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_rels/sheet3.xml.rels" ContentType="application/vnd.openxmlformats-package.relationships+xml"/>
  <Override PartName="/xl/worksheets/_rels/sheet13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4"/>
  </bookViews>
  <sheets>
    <sheet name="Figure 1" sheetId="1" state="visible" r:id="rId2"/>
    <sheet name="Figure 2A" sheetId="2" state="visible" r:id="rId3"/>
    <sheet name="Figure 2B,C" sheetId="3" state="visible" r:id="rId4"/>
    <sheet name="Figure 2D" sheetId="4" state="visible" r:id="rId5"/>
    <sheet name="Figure 3" sheetId="5" state="visible" r:id="rId6"/>
    <sheet name="Figure 5" sheetId="6" state="visible" r:id="rId7"/>
    <sheet name="Figure 7A" sheetId="7" state="visible" r:id="rId8"/>
    <sheet name="Figure 7F" sheetId="8" state="visible" r:id="rId9"/>
    <sheet name="Figure 7G" sheetId="9" state="visible" r:id="rId10"/>
    <sheet name="Figure 7H" sheetId="10" state="visible" r:id="rId11"/>
    <sheet name="Figure 7I" sheetId="11" state="visible" r:id="rId12"/>
    <sheet name="Figure 7J" sheetId="12" state="visible" r:id="rId13"/>
    <sheet name="Figure S2" sheetId="13" state="visible" r:id="rId14"/>
    <sheet name="Figure S4" sheetId="14" state="visible" r:id="rId15"/>
    <sheet name="Figure S8" sheetId="15" state="visible" r:id="rId16"/>
  </sheets>
  <definedNames>
    <definedName function="false" hidden="true" localSheetId="0" name="_xlnm._FilterDatabase" vbProcedure="false">'Figure 1'!$A$1:$AO$67</definedName>
    <definedName function="false" hidden="true" localSheetId="2" name="_xlnm._FilterDatabase" vbProcedure="false">'Figure 2B,C'!$A$1:$T$103</definedName>
    <definedName function="false" hidden="true" localSheetId="12" name="_xlnm._FilterDatabase" vbProcedure="false">'Figure S2'!$A$1:$AO$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07" uniqueCount="746">
  <si>
    <t xml:space="preserve">Control Status</t>
  </si>
  <si>
    <t xml:space="preserve">Subject</t>
  </si>
  <si>
    <t xml:space="preserve">Antigen</t>
  </si>
  <si>
    <t xml:space="preserve">Condition</t>
  </si>
  <si>
    <t xml:space="preserve">sCD40L</t>
  </si>
  <si>
    <t xml:space="preserve">Fractalkine</t>
  </si>
  <si>
    <t xml:space="preserve">G-CSF</t>
  </si>
  <si>
    <t xml:space="preserve">GM-CSF</t>
  </si>
  <si>
    <t xml:space="preserve">IFNg</t>
  </si>
  <si>
    <t xml:space="preserve">IL-1a</t>
  </si>
  <si>
    <t xml:space="preserve">IL-1B</t>
  </si>
  <si>
    <t xml:space="preserve">IL-1RA</t>
  </si>
  <si>
    <t xml:space="preserve">IL-2</t>
  </si>
  <si>
    <t xml:space="preserve">IL-3</t>
  </si>
  <si>
    <t xml:space="preserve">IL-4</t>
  </si>
  <si>
    <t xml:space="preserve">IL-5</t>
  </si>
  <si>
    <t xml:space="preserve">IL-6</t>
  </si>
  <si>
    <t xml:space="preserve">IL-7</t>
  </si>
  <si>
    <t xml:space="preserve">IL-8</t>
  </si>
  <si>
    <t xml:space="preserve">IL-9</t>
  </si>
  <si>
    <t xml:space="preserve">IL-10</t>
  </si>
  <si>
    <t xml:space="preserve">IL-12(p40)</t>
  </si>
  <si>
    <t xml:space="preserve">IL-12(p70)</t>
  </si>
  <si>
    <t xml:space="preserve">IL-13</t>
  </si>
  <si>
    <t xml:space="preserve">IL-15</t>
  </si>
  <si>
    <t xml:space="preserve">IL-17A</t>
  </si>
  <si>
    <t xml:space="preserve">IL-17E</t>
  </si>
  <si>
    <t xml:space="preserve">IL-18</t>
  </si>
  <si>
    <t xml:space="preserve">IL-22</t>
  </si>
  <si>
    <t xml:space="preserve">IL-27</t>
  </si>
  <si>
    <t xml:space="preserve">IP-10</t>
  </si>
  <si>
    <t xml:space="preserve">MCP-1</t>
  </si>
  <si>
    <t xml:space="preserve">MCP-3</t>
  </si>
  <si>
    <t xml:space="preserve">M-CSF</t>
  </si>
  <si>
    <t xml:space="preserve">MDC</t>
  </si>
  <si>
    <t xml:space="preserve">MIG</t>
  </si>
  <si>
    <t xml:space="preserve">MIP-1a</t>
  </si>
  <si>
    <t xml:space="preserve">MIP-1B</t>
  </si>
  <si>
    <t xml:space="preserve">RANTES</t>
  </si>
  <si>
    <t xml:space="preserve">TNF-a</t>
  </si>
  <si>
    <t xml:space="preserve">TNF-B</t>
  </si>
  <si>
    <t xml:space="preserve">Controller</t>
  </si>
  <si>
    <t xml:space="preserve">Ci10004</t>
  </si>
  <si>
    <t xml:space="preserve">DMSO</t>
  </si>
  <si>
    <t xml:space="preserve">B57</t>
  </si>
  <si>
    <t xml:space="preserve">E01</t>
  </si>
  <si>
    <t xml:space="preserve">E03</t>
  </si>
  <si>
    <t xml:space="preserve">PBMC</t>
  </si>
  <si>
    <t xml:space="preserve">Noncontroller</t>
  </si>
  <si>
    <t xml:space="preserve">Ci10027</t>
  </si>
  <si>
    <t xml:space="preserve">Ci10060</t>
  </si>
  <si>
    <t xml:space="preserve">Ci10067</t>
  </si>
  <si>
    <t xml:space="preserve">Elite Controller</t>
  </si>
  <si>
    <t xml:space="preserve">Ci10071</t>
  </si>
  <si>
    <t xml:space="preserve">ART+ Noncontroller</t>
  </si>
  <si>
    <t xml:space="preserve">Ci10074</t>
  </si>
  <si>
    <t xml:space="preserve">Ci10076</t>
  </si>
  <si>
    <t xml:space="preserve">Ci20018</t>
  </si>
  <si>
    <t xml:space="preserve">&gt;11565↑</t>
  </si>
  <si>
    <t xml:space="preserve">KF11</t>
  </si>
  <si>
    <t xml:space="preserve">Parental</t>
  </si>
  <si>
    <t xml:space="preserve">E*01:01-KF11</t>
  </si>
  <si>
    <t xml:space="preserve">E*01:03-KF11</t>
  </si>
  <si>
    <t xml:space="preserve">B57-KF11</t>
  </si>
  <si>
    <t xml:space="preserve">TRBV24-1_TRAV14DV4</t>
  </si>
  <si>
    <t xml:space="preserve">TRBV24-1_TRAV8-4</t>
  </si>
  <si>
    <t xml:space="preserve">TRBV5#_TRAV14DV4</t>
  </si>
  <si>
    <t xml:space="preserve">TRBV9_TRAV19</t>
  </si>
  <si>
    <t xml:space="preserve">TRBV12#_TRAV13-1</t>
  </si>
  <si>
    <t xml:space="preserve">TRBV12#_TRAV8#</t>
  </si>
  <si>
    <t xml:space="preserve">TRBV29-1_TRAV1-1</t>
  </si>
  <si>
    <t xml:space="preserve">TRBV5-1_TRAV8-4</t>
  </si>
  <si>
    <t xml:space="preserve">TRBV6#_TRAV19</t>
  </si>
  <si>
    <t xml:space="preserve">TRBV6#_TRAV29DV5</t>
  </si>
  <si>
    <t xml:space="preserve">TRBV7#_TRAV8-4</t>
  </si>
  <si>
    <t xml:space="preserve">TRBV7-6_TRAV19</t>
  </si>
  <si>
    <t xml:space="preserve">TRBV11-1/7-9_TRAV19</t>
  </si>
  <si>
    <t xml:space="preserve">TRBV11-2_TRAV14DV4</t>
  </si>
  <si>
    <t xml:space="preserve">TRBV12#_TRAV29DV5</t>
  </si>
  <si>
    <t xml:space="preserve">TRBV24-1_TRAV12-1</t>
  </si>
  <si>
    <t xml:space="preserve">TRBV24-1_TRAV19</t>
  </si>
  <si>
    <t xml:space="preserve">TRBV24-1_TRAV24</t>
  </si>
  <si>
    <t xml:space="preserve">TRBV27_TRAV8-1</t>
  </si>
  <si>
    <t xml:space="preserve">TRBV29-1_TRAV8-4</t>
  </si>
  <si>
    <t xml:space="preserve">TRBV5-1_TRAV1-1</t>
  </si>
  <si>
    <t xml:space="preserve">TRBV5-1_TRAV13-1</t>
  </si>
  <si>
    <t xml:space="preserve">TRBV6-6_TRAV14DV4</t>
  </si>
  <si>
    <t xml:space="preserve">TRBV7#_TRAV1-1</t>
  </si>
  <si>
    <t xml:space="preserve">TRBV7#_TRAV1-2</t>
  </si>
  <si>
    <t xml:space="preserve">TRBV7#_TRAV41</t>
  </si>
  <si>
    <t xml:space="preserve">TRBV7-6_TRAV1-1</t>
  </si>
  <si>
    <t xml:space="preserve">TRBV7-9_TRAV24</t>
  </si>
  <si>
    <t xml:space="preserve">TRBV7-9_TRAV38#</t>
  </si>
  <si>
    <t xml:space="preserve">TRBV7-9_TRAV41</t>
  </si>
  <si>
    <t xml:space="preserve">TRBV7-9_TRAV8-4</t>
  </si>
  <si>
    <t xml:space="preserve">TRBV9_TRAV8-4</t>
  </si>
  <si>
    <t xml:space="preserve">TRBV9_TRAV14DV4</t>
  </si>
  <si>
    <t xml:space="preserve">TRBV24-1_TRAV5</t>
  </si>
  <si>
    <t xml:space="preserve">TRBV11-1/7-9_TRAV14DV4</t>
  </si>
  <si>
    <t xml:space="preserve">TRBV7-6_TRAV14DV4</t>
  </si>
  <si>
    <t xml:space="preserve">TRBV16_TRAV14DV4</t>
  </si>
  <si>
    <t xml:space="preserve">TRBV6#_TRAV14DV4</t>
  </si>
  <si>
    <t xml:space="preserve">TRBV7-9_TRAV12-2</t>
  </si>
  <si>
    <t xml:space="preserve">TRBV12#_TRAV14DV4</t>
  </si>
  <si>
    <t xml:space="preserve">TRBV19_TRAV14DV4</t>
  </si>
  <si>
    <t xml:space="preserve">TRBV20-1_TRAV29DV5</t>
  </si>
  <si>
    <t xml:space="preserve">TRBV24-1_TRAV13-1</t>
  </si>
  <si>
    <t xml:space="preserve">TRBV24-1_TRAV3</t>
  </si>
  <si>
    <t xml:space="preserve">TRBV29-1_TRAV14DV4</t>
  </si>
  <si>
    <t xml:space="preserve">TRBV7#_TRAV29DV5</t>
  </si>
  <si>
    <t xml:space="preserve">TRBV7-2_TRAV14DV4</t>
  </si>
  <si>
    <t xml:space="preserve">TRBV11-1/7-9_TRAV29DV5</t>
  </si>
  <si>
    <t xml:space="preserve">TRBV11-1/7-9_TRAV5</t>
  </si>
  <si>
    <t xml:space="preserve">TRBV2_TRAV12-2</t>
  </si>
  <si>
    <t xml:space="preserve">TRBV24-1_TRAV12-3</t>
  </si>
  <si>
    <t xml:space="preserve">TRBV4-1_TRAV14DV4</t>
  </si>
  <si>
    <t xml:space="preserve">TRBV7-6_TRAV12-2</t>
  </si>
  <si>
    <t xml:space="preserve">TRBV11-1/7-9_TRAV3</t>
  </si>
  <si>
    <t xml:space="preserve">TRBV12#_TRAV12-2</t>
  </si>
  <si>
    <t xml:space="preserve">TRBV12#_TRAV41</t>
  </si>
  <si>
    <t xml:space="preserve">TRBV19_TRAV12-2</t>
  </si>
  <si>
    <t xml:space="preserve">TRBV27_TRAV12-2</t>
  </si>
  <si>
    <t xml:space="preserve">TRBV7#_TRAV17</t>
  </si>
  <si>
    <t xml:space="preserve">TRBV7#_TRAV9-2</t>
  </si>
  <si>
    <t xml:space="preserve">TRBV7-2_TRAV5</t>
  </si>
  <si>
    <t xml:space="preserve">TRBV7-6_TRAV3</t>
  </si>
  <si>
    <t xml:space="preserve">TRBV7-9_TRAV17</t>
  </si>
  <si>
    <t xml:space="preserve">TRBV7-9_TRAV8-6</t>
  </si>
  <si>
    <t xml:space="preserve">TRBV9_TRAV1-2</t>
  </si>
  <si>
    <t xml:space="preserve">TRBV20-1_TRAV14DV4</t>
  </si>
  <si>
    <t xml:space="preserve">TRBV7#_TRAV13-1</t>
  </si>
  <si>
    <t xml:space="preserve">TRBV27_TRAV14DV4</t>
  </si>
  <si>
    <t xml:space="preserve">TRBV2_TRAV13-1</t>
  </si>
  <si>
    <t xml:space="preserve">TRBV7-9_TRAV29DV5</t>
  </si>
  <si>
    <t xml:space="preserve">TRBV6#_TRAV12-1</t>
  </si>
  <si>
    <t xml:space="preserve">TRBV7#_TRAV19</t>
  </si>
  <si>
    <t xml:space="preserve">TRBV19_TRAV19</t>
  </si>
  <si>
    <t xml:space="preserve">TRBV2_TRAV24</t>
  </si>
  <si>
    <t xml:space="preserve">TRBV5-1_TRAV3</t>
  </si>
  <si>
    <t xml:space="preserve">TRBV9_TRAV24</t>
  </si>
  <si>
    <t xml:space="preserve">TRBV15_TRAV3</t>
  </si>
  <si>
    <t xml:space="preserve">TRBV2_TRAV12-3</t>
  </si>
  <si>
    <t xml:space="preserve">TRBV2_TRAV17</t>
  </si>
  <si>
    <t xml:space="preserve">TRBV5-1_TRAV8-1</t>
  </si>
  <si>
    <t xml:space="preserve">TRBV7-9_TRAV12-1</t>
  </si>
  <si>
    <t xml:space="preserve">TRBV7-9_TRAV12-3</t>
  </si>
  <si>
    <t xml:space="preserve">TRBV7-9_TRAV8#</t>
  </si>
  <si>
    <t xml:space="preserve">TRBV9_TRAV13-1</t>
  </si>
  <si>
    <t xml:space="preserve">TRBV9_TRAV8-6</t>
  </si>
  <si>
    <t xml:space="preserve">TRBV9_TRAV9-2</t>
  </si>
  <si>
    <t xml:space="preserve">TRBV20-1_TRAV12-2</t>
  </si>
  <si>
    <t xml:space="preserve">TRBV20-1_TRAV3</t>
  </si>
  <si>
    <t xml:space="preserve">TRBV19_TRAV5</t>
  </si>
  <si>
    <t xml:space="preserve">TRBV20-1_TRAV5</t>
  </si>
  <si>
    <t xml:space="preserve">TRBV4-1_TRAV5</t>
  </si>
  <si>
    <t xml:space="preserve">TRBV7#_TRAV3</t>
  </si>
  <si>
    <t xml:space="preserve">TRBV16_TRAV3</t>
  </si>
  <si>
    <t xml:space="preserve">TRBV2_TRAV3</t>
  </si>
  <si>
    <t xml:space="preserve">TRBV2_TRAV5</t>
  </si>
  <si>
    <t xml:space="preserve">TRBV29-1_TRAV5</t>
  </si>
  <si>
    <t xml:space="preserve">TRBV4-1_TRAV12-2</t>
  </si>
  <si>
    <t xml:space="preserve">TRBV5-1_TRAV5</t>
  </si>
  <si>
    <t xml:space="preserve">TRBV6#_TRAV3</t>
  </si>
  <si>
    <t xml:space="preserve">TRBV7#_TRAV5</t>
  </si>
  <si>
    <t xml:space="preserve">TRBV7-6_TRAV5</t>
  </si>
  <si>
    <t xml:space="preserve">TRBV7-9_TRAV14DV4</t>
  </si>
  <si>
    <t xml:space="preserve">TRBV9_TRAV12-2</t>
  </si>
  <si>
    <t xml:space="preserve">TRBV9_TRAV3</t>
  </si>
  <si>
    <t xml:space="preserve">TRBV9_TRAV5</t>
  </si>
  <si>
    <t xml:space="preserve">TRBV11-2_TRAV12-2</t>
  </si>
  <si>
    <t xml:space="preserve">TRBV10-3_TRAV14DV4</t>
  </si>
  <si>
    <t xml:space="preserve">TRBV11-2_TRAV8#</t>
  </si>
  <si>
    <t xml:space="preserve">TRBV14/4-2_TRAV12-2</t>
  </si>
  <si>
    <t xml:space="preserve">TRBV18_TRAV17</t>
  </si>
  <si>
    <t xml:space="preserve">TRBV2/6#_TRAV12-2</t>
  </si>
  <si>
    <t xml:space="preserve">TRBV2/6#_TRAV3</t>
  </si>
  <si>
    <t xml:space="preserve">TRBV27/28/6-9_TRAV12-2</t>
  </si>
  <si>
    <t xml:space="preserve">TRBV27/28/6-9_TRAV3</t>
  </si>
  <si>
    <t xml:space="preserve">TRBV3-1_TRAV17</t>
  </si>
  <si>
    <t xml:space="preserve">TRBV7#_TRAV39</t>
  </si>
  <si>
    <t xml:space="preserve">TRBV16_TRAV8-2</t>
  </si>
  <si>
    <t xml:space="preserve">TRBV11-2_TRAV8-2</t>
  </si>
  <si>
    <t xml:space="preserve">TRBV4-1_TRAV29DV5</t>
  </si>
  <si>
    <t xml:space="preserve">TRBV5-1_TRAV12-1</t>
  </si>
  <si>
    <t xml:space="preserve">TRBV7-6_TRAV13-1</t>
  </si>
  <si>
    <t xml:space="preserve">TRBV10-3_TRAV12-3</t>
  </si>
  <si>
    <t xml:space="preserve">TRBV11#_TRAV12-3</t>
  </si>
  <si>
    <t xml:space="preserve">TRBV11-2_TRAV2</t>
  </si>
  <si>
    <t xml:space="preserve">TRBV11-2_TRAV22</t>
  </si>
  <si>
    <t xml:space="preserve">TRBV13_TRAV19</t>
  </si>
  <si>
    <t xml:space="preserve">TRBV5-1_TRAV23DV6</t>
  </si>
  <si>
    <t xml:space="preserve">TRBV15_TRAV12-1</t>
  </si>
  <si>
    <t xml:space="preserve">TRBV19_TRAV27</t>
  </si>
  <si>
    <t xml:space="preserve">TRBV2_TRAV21</t>
  </si>
  <si>
    <t xml:space="preserve">TRBV7-3_TRAV13-1</t>
  </si>
  <si>
    <t xml:space="preserve">TRBV10-3_TRAV23DV6</t>
  </si>
  <si>
    <t xml:space="preserve">TRBV10-3_TRAV30</t>
  </si>
  <si>
    <t xml:space="preserve">TRBV12-1_TRAV10</t>
  </si>
  <si>
    <t xml:space="preserve">TRBV12-3/6#_TRAV5</t>
  </si>
  <si>
    <t xml:space="preserve">TRBV12-5_TRAV13-1</t>
  </si>
  <si>
    <t xml:space="preserve">TRBV12-5_TRAV26-2</t>
  </si>
  <si>
    <t xml:space="preserve">TRBV12-5_TRAV9-2</t>
  </si>
  <si>
    <t xml:space="preserve">TRBV13_TRAV10</t>
  </si>
  <si>
    <t xml:space="preserve">TRBV13_TRAV30</t>
  </si>
  <si>
    <t xml:space="preserve">TRBV15_TRAV12-3</t>
  </si>
  <si>
    <t xml:space="preserve">TRBV15_TRAV21</t>
  </si>
  <si>
    <t xml:space="preserve">aB_Pair</t>
  </si>
  <si>
    <t xml:space="preserve">aB_Pair_with.</t>
  </si>
  <si>
    <t xml:space="preserve">Clone Count (max, min, ave)</t>
  </si>
  <si>
    <t xml:space="preserve">clone_id</t>
  </si>
  <si>
    <t xml:space="preserve">Control</t>
  </si>
  <si>
    <t xml:space="preserve">count</t>
  </si>
  <si>
    <t xml:space="preserve">HLA</t>
  </si>
  <si>
    <t xml:space="preserve">j_a_gene</t>
  </si>
  <si>
    <t xml:space="preserve">j_b_gene</t>
  </si>
  <si>
    <t xml:space="preserve">name</t>
  </si>
  <si>
    <t xml:space="preserve">Percent</t>
  </si>
  <si>
    <t xml:space="preserve">Percent Pyramid</t>
  </si>
  <si>
    <t xml:space="preserve">Restriction</t>
  </si>
  <si>
    <t xml:space="preserve">Restriction_HLA</t>
  </si>
  <si>
    <t xml:space="preserve">selected</t>
  </si>
  <si>
    <t xml:space="preserve">shared name</t>
  </si>
  <si>
    <t xml:space="preserve">DonorID</t>
  </si>
  <si>
    <t xml:space="preserve">Type</t>
  </si>
  <si>
    <t xml:space="preserve">v_a_gene</t>
  </si>
  <si>
    <t xml:space="preserve">v_b_gene</t>
  </si>
  <si>
    <t xml:space="preserve">TRAV14DV4_TRBV9</t>
  </si>
  <si>
    <t xml:space="preserve">TRAV14/DV4*01_TRBV9*01</t>
  </si>
  <si>
    <t xml:space="preserve">21747, 22, 2794</t>
  </si>
  <si>
    <t xml:space="preserve">TRAJ39*01</t>
  </si>
  <si>
    <t xml:space="preserve">TRBJ2-7*01</t>
  </si>
  <si>
    <t xml:space="preserve">aB_clone385</t>
  </si>
  <si>
    <t xml:space="preserve">Single</t>
  </si>
  <si>
    <t xml:space="preserve">SourceNode</t>
  </si>
  <si>
    <t xml:space="preserve">TRAV14/DV4*01</t>
  </si>
  <si>
    <t xml:space="preserve">TRBV9*01</t>
  </si>
  <si>
    <t xml:space="preserve">TRAV3_TRBV7-6</t>
  </si>
  <si>
    <t xml:space="preserve">TRAV3*01_TRBV7-6*01</t>
  </si>
  <si>
    <t xml:space="preserve">6530, 381, 2494</t>
  </si>
  <si>
    <t xml:space="preserve">TRBJ2-3*01</t>
  </si>
  <si>
    <t xml:space="preserve">aB_clone129</t>
  </si>
  <si>
    <t xml:space="preserve">Dual</t>
  </si>
  <si>
    <t xml:space="preserve">B57_E01</t>
  </si>
  <si>
    <t xml:space="preserve">TRAV3*01</t>
  </si>
  <si>
    <t xml:space="preserve">TRBV7-6*01</t>
  </si>
  <si>
    <t xml:space="preserve">TRAV5_TRBV10-3</t>
  </si>
  <si>
    <t xml:space="preserve">TRAV5*01_TRBV10-3*01</t>
  </si>
  <si>
    <t xml:space="preserve">6298, 19, 1249</t>
  </si>
  <si>
    <t xml:space="preserve">ART+_Noncontroller</t>
  </si>
  <si>
    <t xml:space="preserve">TRAJ36*01</t>
  </si>
  <si>
    <t xml:space="preserve">aB_clone282</t>
  </si>
  <si>
    <t xml:space="preserve">Tri</t>
  </si>
  <si>
    <t xml:space="preserve">B57_E01_E03</t>
  </si>
  <si>
    <t xml:space="preserve">TRAV5*01</t>
  </si>
  <si>
    <t xml:space="preserve">TRBV10-3*01</t>
  </si>
  <si>
    <t xml:space="preserve">TRAV13-1_TRBV10-3</t>
  </si>
  <si>
    <t xml:space="preserve">TRAV13-1*01_TRBV10-3*01</t>
  </si>
  <si>
    <t xml:space="preserve">1047, 28, 468</t>
  </si>
  <si>
    <t xml:space="preserve">TRAJ15*01</t>
  </si>
  <si>
    <t xml:space="preserve">TRBJ2-1*01</t>
  </si>
  <si>
    <t xml:space="preserve">aB_clone232</t>
  </si>
  <si>
    <t xml:space="preserve">TRAV13-1*01</t>
  </si>
  <si>
    <t xml:space="preserve">TRAV8-1_TRBV16</t>
  </si>
  <si>
    <t xml:space="preserve">TRAV8-1*01_TRBV16*01</t>
  </si>
  <si>
    <t xml:space="preserve">2212, 16, 685</t>
  </si>
  <si>
    <t xml:space="preserve">TRAJ40*01</t>
  </si>
  <si>
    <t xml:space="preserve">aB_clone334</t>
  </si>
  <si>
    <t xml:space="preserve">TRAV8-1*01</t>
  </si>
  <si>
    <t xml:space="preserve">TRBV16*01</t>
  </si>
  <si>
    <t xml:space="preserve">TRAV5_TRBV29-1</t>
  </si>
  <si>
    <t xml:space="preserve">TRAV5*01_TRBV29-1*01</t>
  </si>
  <si>
    <t xml:space="preserve">36462, 32, 7875</t>
  </si>
  <si>
    <t xml:space="preserve">TRAJ27*01</t>
  </si>
  <si>
    <t xml:space="preserve">aB_clone79</t>
  </si>
  <si>
    <t xml:space="preserve">E01_E03</t>
  </si>
  <si>
    <t xml:space="preserve">TRBV29-1*01</t>
  </si>
  <si>
    <t xml:space="preserve">TRAV27_TRBV19</t>
  </si>
  <si>
    <t xml:space="preserve">TRAV27*01_TRBV19*01</t>
  </si>
  <si>
    <t xml:space="preserve">2430, 6, 428</t>
  </si>
  <si>
    <t xml:space="preserve">TRAJ3*01</t>
  </si>
  <si>
    <t xml:space="preserve">TRBJ1-2*01</t>
  </si>
  <si>
    <t xml:space="preserve">aB_clone285</t>
  </si>
  <si>
    <t xml:space="preserve">TRAV27*01</t>
  </si>
  <si>
    <t xml:space="preserve">TRBV19*01</t>
  </si>
  <si>
    <t xml:space="preserve">TRAV5_TRBV19</t>
  </si>
  <si>
    <t xml:space="preserve">TRAV5*01_TRBV19*01</t>
  </si>
  <si>
    <t xml:space="preserve">7407, 250, 2318</t>
  </si>
  <si>
    <t xml:space="preserve">TRAJ13*01</t>
  </si>
  <si>
    <t xml:space="preserve">aB_clone336</t>
  </si>
  <si>
    <t xml:space="preserve">TRAV13-1_TRBV7-6</t>
  </si>
  <si>
    <t xml:space="preserve">TRAV13-1*01_TRBV7-6*01</t>
  </si>
  <si>
    <t xml:space="preserve">9126, 818, 3966</t>
  </si>
  <si>
    <t xml:space="preserve">TRAJ23*01</t>
  </si>
  <si>
    <t xml:space="preserve">aB_clone182</t>
  </si>
  <si>
    <t xml:space="preserve">TRAV5_TRBV9</t>
  </si>
  <si>
    <t xml:space="preserve">TRAV5*01_TRBV9*01</t>
  </si>
  <si>
    <t xml:space="preserve">6311, 6, 1658</t>
  </si>
  <si>
    <t xml:space="preserve">aB_clone438</t>
  </si>
  <si>
    <t xml:space="preserve">TRAV23DV6_TRBV5-1</t>
  </si>
  <si>
    <t xml:space="preserve">TRAV23/DV6*01_TRBV5-1*01</t>
  </si>
  <si>
    <t xml:space="preserve">1633, 10, 787</t>
  </si>
  <si>
    <t xml:space="preserve">TRAJ30*01</t>
  </si>
  <si>
    <t xml:space="preserve">TRBJ2-2*01</t>
  </si>
  <si>
    <t xml:space="preserve">aB_clone81</t>
  </si>
  <si>
    <t xml:space="preserve">TRAV23/DV6*01</t>
  </si>
  <si>
    <t xml:space="preserve">TRBV5-1*01</t>
  </si>
  <si>
    <t xml:space="preserve">aB_clone388</t>
  </si>
  <si>
    <t xml:space="preserve">aB_clone183</t>
  </si>
  <si>
    <t xml:space="preserve">TRAV12-2_TRBV27</t>
  </si>
  <si>
    <t xml:space="preserve">TRAV12-2*01_TRBV27*01</t>
  </si>
  <si>
    <t xml:space="preserve">9877, 20, 1868</t>
  </si>
  <si>
    <t xml:space="preserve">TRAJ35*01</t>
  </si>
  <si>
    <t xml:space="preserve">aB_clone440</t>
  </si>
  <si>
    <t xml:space="preserve">TRAV12-2*01</t>
  </si>
  <si>
    <t xml:space="preserve">TRBV27*01</t>
  </si>
  <si>
    <t xml:space="preserve">TRAV14DV4_TRBV7-9</t>
  </si>
  <si>
    <t xml:space="preserve">TRAV14/DV4*01_TRBV7-9*01</t>
  </si>
  <si>
    <t xml:space="preserve">30295, 10, 3446</t>
  </si>
  <si>
    <t xml:space="preserve">TRAJ26*01</t>
  </si>
  <si>
    <t xml:space="preserve">TRBJ1-3*01</t>
  </si>
  <si>
    <t xml:space="preserve">aB_clone441</t>
  </si>
  <si>
    <t xml:space="preserve">TRBV7-9*01</t>
  </si>
  <si>
    <t xml:space="preserve">aB_clone339</t>
  </si>
  <si>
    <t xml:space="preserve">TRAV14DV4_TRBV18</t>
  </si>
  <si>
    <t xml:space="preserve">TRAV14/DV4*01_TRBV18*01</t>
  </si>
  <si>
    <t xml:space="preserve">4237, 59, 1763</t>
  </si>
  <si>
    <t xml:space="preserve">aB_clone21</t>
  </si>
  <si>
    <t xml:space="preserve">TRBV18*01</t>
  </si>
  <si>
    <t xml:space="preserve">TRAV12-3_TRBV24-1</t>
  </si>
  <si>
    <t xml:space="preserve">TRAV12-3*01_TRBV24-1*01</t>
  </si>
  <si>
    <t xml:space="preserve">40411, 75, 8481</t>
  </si>
  <si>
    <t xml:space="preserve">TRAJ52*01</t>
  </si>
  <si>
    <t xml:space="preserve">aB_clone328</t>
  </si>
  <si>
    <t xml:space="preserve">TRAV12-3*01</t>
  </si>
  <si>
    <t xml:space="preserve">TRBV24-1*01</t>
  </si>
  <si>
    <t xml:space="preserve">TRAJ22*01</t>
  </si>
  <si>
    <t xml:space="preserve">aB_clone73</t>
  </si>
  <si>
    <t xml:space="preserve">TRAV14DV4_TRBV2</t>
  </si>
  <si>
    <t xml:space="preserve">TRAV14/DV4*01_TRBV2*01</t>
  </si>
  <si>
    <t xml:space="preserve">9235, 30, 2993</t>
  </si>
  <si>
    <t xml:space="preserve">TRAJ46*01</t>
  </si>
  <si>
    <t xml:space="preserve">aB_clone380</t>
  </si>
  <si>
    <t xml:space="preserve">TRBV2*01</t>
  </si>
  <si>
    <t xml:space="preserve">TRAV5_TRBV24-1</t>
  </si>
  <si>
    <t xml:space="preserve">TRAV5*01_TRBV24-1*01</t>
  </si>
  <si>
    <t xml:space="preserve">40411, 6, 7431</t>
  </si>
  <si>
    <t xml:space="preserve">TRAJ4*01</t>
  </si>
  <si>
    <t xml:space="preserve">aB_clone431</t>
  </si>
  <si>
    <t xml:space="preserve">TRAV14DV4_TRBV7-6</t>
  </si>
  <si>
    <t xml:space="preserve">TRAV14/DV4*01_TRBV7-6*01</t>
  </si>
  <si>
    <t xml:space="preserve">21747, 381, 3931</t>
  </si>
  <si>
    <t xml:space="preserve">aB_clone125</t>
  </si>
  <si>
    <t xml:space="preserve">TRAV14DV4_TRBV20-1</t>
  </si>
  <si>
    <t xml:space="preserve">TRAV14/DV4*01_TRBV20-1*01</t>
  </si>
  <si>
    <t xml:space="preserve">26226, 16, 4243</t>
  </si>
  <si>
    <t xml:space="preserve">aB_clone432</t>
  </si>
  <si>
    <t xml:space="preserve">TRBV20-1*01</t>
  </si>
  <si>
    <t xml:space="preserve">TRAV13-1_TRBV12-5</t>
  </si>
  <si>
    <t xml:space="preserve">TRAV13-1*01_TRBV12-5*01</t>
  </si>
  <si>
    <t xml:space="preserve">722, 21, 454</t>
  </si>
  <si>
    <t xml:space="preserve">aB_clone177</t>
  </si>
  <si>
    <t xml:space="preserve">TRBV12-5*01</t>
  </si>
  <si>
    <t xml:space="preserve">778, 37, 263</t>
  </si>
  <si>
    <t xml:space="preserve">aB_clone280</t>
  </si>
  <si>
    <t xml:space="preserve">TRAV29DV5_TRBV20-1</t>
  </si>
  <si>
    <t xml:space="preserve">TRAV29/DV5*01_TRBV20-1*01</t>
  </si>
  <si>
    <t xml:space="preserve">10134, 310, 2166</t>
  </si>
  <si>
    <t xml:space="preserve">TRAJ49*01</t>
  </si>
  <si>
    <t xml:space="preserve">aB_clone24</t>
  </si>
  <si>
    <t xml:space="preserve">TRAV29/DV5*01</t>
  </si>
  <si>
    <t xml:space="preserve">aB_clone76</t>
  </si>
  <si>
    <t xml:space="preserve">26226, 20, 4255</t>
  </si>
  <si>
    <t xml:space="preserve">TRAJ18*01</t>
  </si>
  <si>
    <t xml:space="preserve">aB_clone332</t>
  </si>
  <si>
    <t xml:space="preserve">aB_clone383</t>
  </si>
  <si>
    <t xml:space="preserve">aB_clone435</t>
  </si>
  <si>
    <t xml:space="preserve">aB_clone230</t>
  </si>
  <si>
    <t xml:space="preserve">aB_clone449</t>
  </si>
  <si>
    <t xml:space="preserve">TRBJ2-5*01</t>
  </si>
  <si>
    <t xml:space="preserve">aB_clone90</t>
  </si>
  <si>
    <t xml:space="preserve">4932, 282, 1873</t>
  </si>
  <si>
    <t xml:space="preserve">aB_clone40</t>
  </si>
  <si>
    <t xml:space="preserve">6432, 566, 2350</t>
  </si>
  <si>
    <t xml:space="preserve">aB_clone91</t>
  </si>
  <si>
    <t xml:space="preserve">aB_clone398</t>
  </si>
  <si>
    <t xml:space="preserve">aB_clone297</t>
  </si>
  <si>
    <t xml:space="preserve">2026, 211, 864</t>
  </si>
  <si>
    <t xml:space="preserve">aB_clone348</t>
  </si>
  <si>
    <t xml:space="preserve">aB_clone194</t>
  </si>
  <si>
    <t xml:space="preserve">aB_clone400</t>
  </si>
  <si>
    <t xml:space="preserve">TRAV12-2_TRBV20-1</t>
  </si>
  <si>
    <t xml:space="preserve">TRAV12-2*01_TRBV20-1*01</t>
  </si>
  <si>
    <t xml:space="preserve">26226, 5, 2250</t>
  </si>
  <si>
    <t xml:space="preserve">TRBJ1-5*01</t>
  </si>
  <si>
    <t xml:space="preserve">aB_clone451</t>
  </si>
  <si>
    <t xml:space="preserve">TRAJ28*01</t>
  </si>
  <si>
    <t xml:space="preserve">aB_clone145</t>
  </si>
  <si>
    <t xml:space="preserve">aB_clone401</t>
  </si>
  <si>
    <t xml:space="preserve">aB_clone452</t>
  </si>
  <si>
    <t xml:space="preserve">723, 27, 315</t>
  </si>
  <si>
    <t xml:space="preserve">aB_clone350</t>
  </si>
  <si>
    <t xml:space="preserve">aB_clone135</t>
  </si>
  <si>
    <t xml:space="preserve">TRAV14DV4_TRBV5-1</t>
  </si>
  <si>
    <t xml:space="preserve">TRAV14/DV4*01_TRBV5-1*01</t>
  </si>
  <si>
    <t xml:space="preserve">21283, 11, 4904</t>
  </si>
  <si>
    <t xml:space="preserve">aB_clone391</t>
  </si>
  <si>
    <t xml:space="preserve">TRAV12-2_TRBV7-9</t>
  </si>
  <si>
    <t xml:space="preserve">TRAV12-2*01_TRBV7-9*01</t>
  </si>
  <si>
    <t xml:space="preserve">32521, 5, 3479</t>
  </si>
  <si>
    <t xml:space="preserve">aB_clone442</t>
  </si>
  <si>
    <t xml:space="preserve">TRAV14DV4_TRBV27</t>
  </si>
  <si>
    <t xml:space="preserve">TRAV14/DV4*01_TRBV27*01</t>
  </si>
  <si>
    <t xml:space="preserve">9877, 76, 1436</t>
  </si>
  <si>
    <t xml:space="preserve">aB_clone443</t>
  </si>
  <si>
    <t xml:space="preserve">TRAV13-1_TRBV29-1</t>
  </si>
  <si>
    <t xml:space="preserve">TRAV13-1*01_TRBV29-1*01</t>
  </si>
  <si>
    <t xml:space="preserve">5682, 51, 2648</t>
  </si>
  <si>
    <t xml:space="preserve">TRAJ34*01</t>
  </si>
  <si>
    <t xml:space="preserve">aB_clone137</t>
  </si>
  <si>
    <t xml:space="preserve">aB_clone444</t>
  </si>
  <si>
    <t xml:space="preserve">aB_clone34</t>
  </si>
  <si>
    <t xml:space="preserve">aB_clone445</t>
  </si>
  <si>
    <t xml:space="preserve">aB_clone86</t>
  </si>
  <si>
    <t xml:space="preserve">aB_clone394</t>
  </si>
  <si>
    <t xml:space="preserve">aB_clone345</t>
  </si>
  <si>
    <t xml:space="preserve">aB_clone397</t>
  </si>
  <si>
    <t xml:space="preserve">TRAV5_TRBV7-6</t>
  </si>
  <si>
    <t xml:space="preserve">TRAV5*01_TRBV7-6*01</t>
  </si>
  <si>
    <t xml:space="preserve">4932, 27, 2458</t>
  </si>
  <si>
    <t xml:space="preserve">aB_clone52</t>
  </si>
  <si>
    <t xml:space="preserve">aB_clone103</t>
  </si>
  <si>
    <t xml:space="preserve">aB_clone359</t>
  </si>
  <si>
    <t xml:space="preserve">aB_clone207</t>
  </si>
  <si>
    <t xml:space="preserve">aB_clone258</t>
  </si>
  <si>
    <t xml:space="preserve">aB_clone413</t>
  </si>
  <si>
    <t xml:space="preserve">aB_clone259</t>
  </si>
  <si>
    <t xml:space="preserve">21970, 6, 3486</t>
  </si>
  <si>
    <t xml:space="preserve">aB_clone3</t>
  </si>
  <si>
    <t xml:space="preserve">aB_clone311</t>
  </si>
  <si>
    <t xml:space="preserve">1473, 5, 377</t>
  </si>
  <si>
    <t xml:space="preserve">aB_clone5</t>
  </si>
  <si>
    <t xml:space="preserve">TRAJ32*01</t>
  </si>
  <si>
    <t xml:space="preserve">aB_clone313</t>
  </si>
  <si>
    <t xml:space="preserve">aB_clone416</t>
  </si>
  <si>
    <t xml:space="preserve">aB_clone353</t>
  </si>
  <si>
    <t xml:space="preserve">aB_clone455</t>
  </si>
  <si>
    <t xml:space="preserve">aB_clone98</t>
  </si>
  <si>
    <t xml:space="preserve">aB_clone253</t>
  </si>
  <si>
    <t xml:space="preserve">TRAJ47*01</t>
  </si>
  <si>
    <t xml:space="preserve">aB_clone151</t>
  </si>
  <si>
    <t xml:space="preserve">TRAV5_TRBV7-9</t>
  </si>
  <si>
    <t xml:space="preserve">TRAV5*01_TRBV7-9*01</t>
  </si>
  <si>
    <t xml:space="preserve">12056, 6, 1906</t>
  </si>
  <si>
    <t xml:space="preserve">aB_clone458</t>
  </si>
  <si>
    <t xml:space="preserve">aB_clone408</t>
  </si>
  <si>
    <t xml:space="preserve">TRAV5_TRBV20-1</t>
  </si>
  <si>
    <t xml:space="preserve">TRAV5*01_TRBV20-1*01</t>
  </si>
  <si>
    <t xml:space="preserve">8980, 78, 2414</t>
  </si>
  <si>
    <t xml:space="preserve">aB_clone152</t>
  </si>
  <si>
    <t xml:space="preserve">aB_clone204</t>
  </si>
  <si>
    <t xml:space="preserve">aB_clone102</t>
  </si>
  <si>
    <t xml:space="preserve">aB_clone423</t>
  </si>
  <si>
    <t xml:space="preserve">TRAV5_TRBV4-2</t>
  </si>
  <si>
    <t xml:space="preserve">TRAV5*01_TRBV4-2*01</t>
  </si>
  <si>
    <t xml:space="preserve">2103, 104, 671</t>
  </si>
  <si>
    <t xml:space="preserve">TRAJ8*01</t>
  </si>
  <si>
    <t xml:space="preserve">aB_clone218</t>
  </si>
  <si>
    <t xml:space="preserve">TRBV4-2*01</t>
  </si>
  <si>
    <t xml:space="preserve">aB_clone373</t>
  </si>
  <si>
    <t xml:space="preserve">TRAV24_TRBV28</t>
  </si>
  <si>
    <t xml:space="preserve">TRAV24*01_TRBV28*01</t>
  </si>
  <si>
    <t xml:space="preserve">7193, 333, 2960</t>
  </si>
  <si>
    <t xml:space="preserve">TRAJ43*01</t>
  </si>
  <si>
    <t xml:space="preserve">aB_clone66</t>
  </si>
  <si>
    <t xml:space="preserve">TRAV24*01</t>
  </si>
  <si>
    <t xml:space="preserve">TRBV28*01</t>
  </si>
  <si>
    <t xml:space="preserve">TRAV13-1_TRBV28</t>
  </si>
  <si>
    <t xml:space="preserve">TRAV13-1*01_TRBV28*01</t>
  </si>
  <si>
    <t xml:space="preserve">2869, 27, 1092</t>
  </si>
  <si>
    <t xml:space="preserve">aB_clone221</t>
  </si>
  <si>
    <t xml:space="preserve">aB_clone324</t>
  </si>
  <si>
    <t xml:space="preserve">aB_clone119</t>
  </si>
  <si>
    <t xml:space="preserve">aB_clone426</t>
  </si>
  <si>
    <t xml:space="preserve">aB_clone427</t>
  </si>
  <si>
    <t xml:space="preserve">aB_clone428</t>
  </si>
  <si>
    <t xml:space="preserve">TRAV1-2_TRBV2</t>
  </si>
  <si>
    <t xml:space="preserve">TRAV1-2*01_TRBV2*01</t>
  </si>
  <si>
    <t xml:space="preserve">4055, 199, 1829</t>
  </si>
  <si>
    <t xml:space="preserve">TRAJ41*01</t>
  </si>
  <si>
    <t xml:space="preserve">aB_clone274</t>
  </si>
  <si>
    <t xml:space="preserve">TRAV1-2*01</t>
  </si>
  <si>
    <t xml:space="preserve">TRAV29DV5_TRBV2</t>
  </si>
  <si>
    <t xml:space="preserve">TRAV29/DV5*01_TRBV2*01</t>
  </si>
  <si>
    <t xml:space="preserve">4055, 7, 1048</t>
  </si>
  <si>
    <t xml:space="preserve">aB_clone275</t>
  </si>
  <si>
    <t xml:space="preserve">aB_clone110</t>
  </si>
  <si>
    <t xml:space="preserve">aB_clone9</t>
  </si>
  <si>
    <t xml:space="preserve">2696, 129, 1096</t>
  </si>
  <si>
    <t xml:space="preserve">aB_clone60</t>
  </si>
  <si>
    <t xml:space="preserve">TRAV1-2_TRBV9</t>
  </si>
  <si>
    <t xml:space="preserve">TRAV1-2*01_TRBV9*01</t>
  </si>
  <si>
    <t xml:space="preserve">8226, 7, 2019</t>
  </si>
  <si>
    <t xml:space="preserve">aB_clone112</t>
  </si>
  <si>
    <t xml:space="preserve">aB_clone368</t>
  </si>
  <si>
    <t xml:space="preserve">TRAV12-2_TRBV29-1</t>
  </si>
  <si>
    <t xml:space="preserve">TRAV12-2*01_TRBV29-1*01</t>
  </si>
  <si>
    <t xml:space="preserve">3457, 657, 1189</t>
  </si>
  <si>
    <t xml:space="preserve">TRBJ1-1*01</t>
  </si>
  <si>
    <t xml:space="preserve">aB_clone419</t>
  </si>
  <si>
    <t xml:space="preserve">TRAV12-1_TRBV19</t>
  </si>
  <si>
    <t xml:space="preserve">TRAV12-1*01_TRBV19*01</t>
  </si>
  <si>
    <t xml:space="preserve">1798, 17, 506</t>
  </si>
  <si>
    <t xml:space="preserve">aB_clone369</t>
  </si>
  <si>
    <t xml:space="preserve">TRAV12-1*01</t>
  </si>
  <si>
    <t xml:space="preserve">3525, 5, 1553</t>
  </si>
  <si>
    <t xml:space="preserve">aB_clone10</t>
  </si>
  <si>
    <t xml:space="preserve">aB_clone421</t>
  </si>
  <si>
    <t xml:space="preserve">aB_clone268</t>
  </si>
  <si>
    <t xml:space="preserve">aB_clone63</t>
  </si>
  <si>
    <t xml:space="preserve">Clone</t>
  </si>
  <si>
    <t xml:space="preserve">B*57:01
(FC NFAT Signal)</t>
  </si>
  <si>
    <t xml:space="preserve">E*01:01 
(FC NFAT Signal)</t>
  </si>
  <si>
    <t xml:space="preserve">E*01:03
(FC NFAT Signal)</t>
  </si>
  <si>
    <t xml:space="preserve">TCR01</t>
  </si>
  <si>
    <t xml:space="preserve">TCR09</t>
  </si>
  <si>
    <t xml:space="preserve">TCR13/TCR46</t>
  </si>
  <si>
    <t xml:space="preserve">TCR16</t>
  </si>
  <si>
    <t xml:space="preserve">TCR05</t>
  </si>
  <si>
    <t xml:space="preserve">TCR14</t>
  </si>
  <si>
    <t xml:space="preserve">TCR18</t>
  </si>
  <si>
    <t xml:space="preserve">TCR39</t>
  </si>
  <si>
    <t xml:space="preserve">GO_Term</t>
  </si>
  <si>
    <t xml:space="preserve">gene_count</t>
  </si>
  <si>
    <t xml:space="preserve">Abs_Log_Q</t>
  </si>
  <si>
    <t xml:space="preserve">T cell activation</t>
  </si>
  <si>
    <t xml:space="preserve">Multiply-restricted</t>
  </si>
  <si>
    <t xml:space="preserve">Cell cycle, Mitotic</t>
  </si>
  <si>
    <t xml:space="preserve">Protein localization to organelle</t>
  </si>
  <si>
    <t xml:space="preserve">Regulation of membrane potential</t>
  </si>
  <si>
    <t xml:space="preserve">Regulation of transmembrane transport</t>
  </si>
  <si>
    <t xml:space="preserve">Cell junction organization</t>
  </si>
  <si>
    <t xml:space="preserve">Protein catabolic process</t>
  </si>
  <si>
    <t xml:space="preserve">Response to ER stress</t>
  </si>
  <si>
    <t xml:space="preserve">PID AURORA A PATHWAY</t>
  </si>
  <si>
    <t xml:space="preserve">PID FOXO PATHWAY</t>
  </si>
  <si>
    <t xml:space="preserve">Cellular response to cytokine stimulus</t>
  </si>
  <si>
    <t xml:space="preserve">Pathways in cancer</t>
  </si>
  <si>
    <t xml:space="preserve">Pericardium development</t>
  </si>
  <si>
    <t xml:space="preserve">N/A</t>
  </si>
  <si>
    <t xml:space="preserve">Nuclear envelope breakdown</t>
  </si>
  <si>
    <t xml:space="preserve">Singly-restricted</t>
  </si>
  <si>
    <t xml:space="preserve">Gp6x2</t>
  </si>
  <si>
    <t xml:space="preserve">C, EC</t>
  </si>
  <si>
    <t xml:space="preserve">Gp6x3</t>
  </si>
  <si>
    <t xml:space="preserve">EC</t>
  </si>
  <si>
    <t xml:space="preserve">Gp347</t>
  </si>
  <si>
    <t xml:space="preserve">C</t>
  </si>
  <si>
    <t xml:space="preserve">Gp532</t>
  </si>
  <si>
    <t xml:space="preserve">Gp1x1</t>
  </si>
  <si>
    <t xml:space="preserve">Gp566</t>
  </si>
  <si>
    <t xml:space="preserve">All</t>
  </si>
  <si>
    <t xml:space="preserve">Gp589</t>
  </si>
  <si>
    <t xml:space="preserve">C, NC</t>
  </si>
  <si>
    <t xml:space="preserve">Gp2x1</t>
  </si>
  <si>
    <t xml:space="preserve">Gp2x2</t>
  </si>
  <si>
    <t xml:space="preserve">Gp4x1</t>
  </si>
  <si>
    <t xml:space="preserve">Gp4x3</t>
  </si>
  <si>
    <t xml:space="preserve">Gp7x1</t>
  </si>
  <si>
    <t xml:space="preserve">NC</t>
  </si>
  <si>
    <t xml:space="preserve">Gp7x2</t>
  </si>
  <si>
    <t xml:space="preserve">Gp12x1</t>
  </si>
  <si>
    <t xml:space="preserve">GpT51x1</t>
  </si>
  <si>
    <t xml:space="preserve">Replicate</t>
  </si>
  <si>
    <t xml:space="preserve">(-)</t>
  </si>
  <si>
    <t xml:space="preserve">SIV-TH9</t>
  </si>
  <si>
    <t xml:space="preserve">RVF-VT9</t>
  </si>
  <si>
    <t xml:space="preserve">HIV-RL9</t>
  </si>
  <si>
    <t xml:space="preserve">HIV-KF11</t>
  </si>
  <si>
    <t xml:space="preserve">Mtb-RL9</t>
  </si>
  <si>
    <t xml:space="preserve">A02-VL9</t>
  </si>
  <si>
    <t xml:space="preserve">DENV-HF9</t>
  </si>
  <si>
    <t xml:space="preserve">HLA-B*57</t>
  </si>
  <si>
    <t xml:space="preserve">HLA-A*02</t>
  </si>
  <si>
    <t xml:space="preserve">HLA-E*01:01</t>
  </si>
  <si>
    <t xml:space="preserve">HLA-E*01:03</t>
  </si>
  <si>
    <t xml:space="preserve">NC E (-)</t>
  </si>
  <si>
    <t xml:space="preserve">NC E KF11</t>
  </si>
  <si>
    <t xml:space="preserve">C E (-)</t>
  </si>
  <si>
    <t xml:space="preserve">C E KF11</t>
  </si>
  <si>
    <t xml:space="preserve">Replicate 1</t>
  </si>
  <si>
    <t xml:space="preserve">Replicate 2</t>
  </si>
  <si>
    <t xml:space="preserve">Replicate 3</t>
  </si>
  <si>
    <t xml:space="preserve">NC B57 (-)</t>
  </si>
  <si>
    <t xml:space="preserve">NC B57 KF11</t>
  </si>
  <si>
    <t xml:space="preserve">C B57 (-)</t>
  </si>
  <si>
    <t xml:space="preserve">C B57 KF11</t>
  </si>
  <si>
    <t xml:space="preserve">NC Dual (-)</t>
  </si>
  <si>
    <t xml:space="preserve">NC Dual KF11</t>
  </si>
  <si>
    <t xml:space="preserve">C Dual (-)</t>
  </si>
  <si>
    <t xml:space="preserve">C Dual KF11</t>
  </si>
  <si>
    <t xml:space="preserve">B57-CD8s</t>
  </si>
  <si>
    <t xml:space="preserve">E-CD8s</t>
  </si>
  <si>
    <t xml:space="preserve">Replicate 4</t>
  </si>
  <si>
    <t xml:space="preserve">Replicate 5</t>
  </si>
  <si>
    <t xml:space="preserve">Replicate 6</t>
  </si>
  <si>
    <t xml:space="preserve">Dual-CD8s</t>
  </si>
  <si>
    <t xml:space="preserve">Naive</t>
  </si>
  <si>
    <t xml:space="preserve">TCM</t>
  </si>
  <si>
    <t xml:space="preserve">TEM</t>
  </si>
  <si>
    <t xml:space="preserve">TEMRA</t>
  </si>
  <si>
    <t xml:space="preserve">HLA-peptide condition</t>
  </si>
  <si>
    <t xml:space="preserve">CD69/137+ Magnitude
(% of parent)</t>
  </si>
  <si>
    <t xml:space="preserve">NC
Responder Frequency over HLA-null</t>
  </si>
  <si>
    <t xml:space="preserve">C
Responder Frequency over HLA-null</t>
  </si>
  <si>
    <t xml:space="preserve">EC
Responder Frequency over HLA-null</t>
  </si>
  <si>
    <t xml:space="preserve">NC1</t>
  </si>
  <si>
    <t xml:space="preserve">NC2</t>
  </si>
  <si>
    <t xml:space="preserve">C1</t>
  </si>
  <si>
    <t xml:space="preserve">C2</t>
  </si>
  <si>
    <t xml:space="preserve">C3</t>
  </si>
  <si>
    <t xml:space="preserve">C4</t>
  </si>
  <si>
    <t xml:space="preserve">EC1</t>
  </si>
  <si>
    <t xml:space="preserve">ART+_NC1</t>
  </si>
  <si>
    <t xml:space="preserve">HLA-null</t>
  </si>
  <si>
    <t xml:space="preserve">B*57:01-KF11</t>
  </si>
  <si>
    <t xml:space="preserve">Family</t>
  </si>
  <si>
    <t xml:space="preserve">chain</t>
  </si>
  <si>
    <t xml:space="preserve">single/paired</t>
  </si>
  <si>
    <t xml:space="preserve">Count - Total All DMSO</t>
  </si>
  <si>
    <t xml:space="preserve">Count - Total All KF11</t>
  </si>
  <si>
    <t xml:space="preserve">Count - Total Null DMSO</t>
  </si>
  <si>
    <t xml:space="preserve">Count - Total Null KF11</t>
  </si>
  <si>
    <t xml:space="preserve">Count - Total PBMC DMSO</t>
  </si>
  <si>
    <t xml:space="preserve">Count - Total PBMC KF11</t>
  </si>
  <si>
    <t xml:space="preserve">Count - Total B57 DMSO</t>
  </si>
  <si>
    <t xml:space="preserve">Count - Total B57 KF11</t>
  </si>
  <si>
    <t xml:space="preserve">Count - Total E01 DMSO</t>
  </si>
  <si>
    <t xml:space="preserve">Count - Total E01 KF11</t>
  </si>
  <si>
    <t xml:space="preserve">Count - Total E03 DMSO</t>
  </si>
  <si>
    <t xml:space="preserve">Count - Total E03 KF11</t>
  </si>
  <si>
    <t xml:space="preserve">Count - Noncontroller All DMSO</t>
  </si>
  <si>
    <t xml:space="preserve">Count - Noncontroller All KF11</t>
  </si>
  <si>
    <t xml:space="preserve">Count - Noncontroller Null DMSO</t>
  </si>
  <si>
    <t xml:space="preserve">Count - Noncontroller Null KF11</t>
  </si>
  <si>
    <t xml:space="preserve">Count - Noncontroller PBMC DMSO</t>
  </si>
  <si>
    <t xml:space="preserve">Count - Noncontroller PBMC KF11</t>
  </si>
  <si>
    <t xml:space="preserve">Count - Noncontroller B57 DMSO</t>
  </si>
  <si>
    <t xml:space="preserve">Count - Noncontroller B57 KF11</t>
  </si>
  <si>
    <t xml:space="preserve">Count - Noncontroller E01 DMSO</t>
  </si>
  <si>
    <t xml:space="preserve">Count - Noncontroller E01 KF11</t>
  </si>
  <si>
    <t xml:space="preserve">Count - Noncontroller E03 DMSO</t>
  </si>
  <si>
    <t xml:space="preserve">Count - Noncontroller E03 KF11</t>
  </si>
  <si>
    <t xml:space="preserve">Count - Controller All DMSO</t>
  </si>
  <si>
    <t xml:space="preserve">Count - Controller All KF11</t>
  </si>
  <si>
    <t xml:space="preserve">Count - Controller Null DMSO</t>
  </si>
  <si>
    <t xml:space="preserve">Count - Controller Null KF11</t>
  </si>
  <si>
    <t xml:space="preserve">Count - Controller PBMC DMSO</t>
  </si>
  <si>
    <t xml:space="preserve">Count - Controller PBMC KF11</t>
  </si>
  <si>
    <t xml:space="preserve">Count - Controller B57 DMSO</t>
  </si>
  <si>
    <t xml:space="preserve">Count - Controller B57 KF11</t>
  </si>
  <si>
    <t xml:space="preserve">Count - Controller E01 DMSO</t>
  </si>
  <si>
    <t xml:space="preserve">Count - Controller E01 KF11</t>
  </si>
  <si>
    <t xml:space="preserve">Count - Controller E03 DMSO</t>
  </si>
  <si>
    <t xml:space="preserve">Count - Controller E03 KF11</t>
  </si>
  <si>
    <t xml:space="preserve">Count - ART+ Noncontroller All DMSO</t>
  </si>
  <si>
    <t xml:space="preserve">Count - ART+ Noncontroller All KF11</t>
  </si>
  <si>
    <t xml:space="preserve">Count - ART+ Noncontroller Null DMSO</t>
  </si>
  <si>
    <t xml:space="preserve">Count - ART+ Noncontroller Null KF11</t>
  </si>
  <si>
    <t xml:space="preserve">Count - ART+ Noncontroller PBMC DMSO</t>
  </si>
  <si>
    <t xml:space="preserve">Count - ART+ Noncontroller PBMC KF11</t>
  </si>
  <si>
    <t xml:space="preserve">Count - ART+ Noncontroller B57 DMSO</t>
  </si>
  <si>
    <t xml:space="preserve">Count - ART+ Noncontroller B57 KF11</t>
  </si>
  <si>
    <t xml:space="preserve">Count - ART+ Noncontroller E01 DMSO</t>
  </si>
  <si>
    <t xml:space="preserve">Count - ART+ Noncontroller E01 KF11</t>
  </si>
  <si>
    <t xml:space="preserve">Count - ART+ Noncontroller E03 DMSO</t>
  </si>
  <si>
    <t xml:space="preserve">Count - ART+ Noncontroller E03 KF11</t>
  </si>
  <si>
    <t xml:space="preserve">TRAV5</t>
  </si>
  <si>
    <t xml:space="preserve">a</t>
  </si>
  <si>
    <t xml:space="preserve">single</t>
  </si>
  <si>
    <t xml:space="preserve">NA</t>
  </si>
  <si>
    <t xml:space="preserve">TRAV1-2</t>
  </si>
  <si>
    <t xml:space="preserve">TRAV14/DV4</t>
  </si>
  <si>
    <t xml:space="preserve">TRAV1-1</t>
  </si>
  <si>
    <t xml:space="preserve">TRAV9-2</t>
  </si>
  <si>
    <t xml:space="preserve">TRAV13-2</t>
  </si>
  <si>
    <t xml:space="preserve">TRAV26-1</t>
  </si>
  <si>
    <t xml:space="preserve">TRAV25</t>
  </si>
  <si>
    <t xml:space="preserve">TRAV38-2/DV8</t>
  </si>
  <si>
    <t xml:space="preserve">TRAV8-2</t>
  </si>
  <si>
    <t xml:space="preserve">TRAV26-2</t>
  </si>
  <si>
    <t xml:space="preserve">TRAV29/DV5</t>
  </si>
  <si>
    <t xml:space="preserve">TRAV35</t>
  </si>
  <si>
    <t xml:space="preserve">TRAV8-4</t>
  </si>
  <si>
    <t xml:space="preserve">TRAV8-6</t>
  </si>
  <si>
    <t xml:space="preserve">TRBV7-9</t>
  </si>
  <si>
    <t xml:space="preserve">b</t>
  </si>
  <si>
    <t xml:space="preserve">TRBV19</t>
  </si>
  <si>
    <t xml:space="preserve">TRBV11-3</t>
  </si>
  <si>
    <t xml:space="preserve">TRBV4-3</t>
  </si>
  <si>
    <t xml:space="preserve">TRBV28</t>
  </si>
  <si>
    <t xml:space="preserve">TRBV7-8</t>
  </si>
  <si>
    <t xml:space="preserve">TRBV15</t>
  </si>
  <si>
    <t xml:space="preserve">TRBV5-1</t>
  </si>
  <si>
    <t xml:space="preserve">TRBV4-1</t>
  </si>
  <si>
    <t xml:space="preserve">TRBV2</t>
  </si>
  <si>
    <t xml:space="preserve">TRBV16</t>
  </si>
  <si>
    <t xml:space="preserve">TRBV10-2</t>
  </si>
  <si>
    <t xml:space="preserve">TRBV7-6</t>
  </si>
  <si>
    <t xml:space="preserve">TRBV7-2</t>
  </si>
  <si>
    <t xml:space="preserve">TRBV30</t>
  </si>
  <si>
    <t xml:space="preserve">TRAV14/DV4_TRBV7-9</t>
  </si>
  <si>
    <t xml:space="preserve">ab</t>
  </si>
  <si>
    <t xml:space="preserve">paired</t>
  </si>
  <si>
    <t xml:space="preserve">TRAV1-2_TRBV27</t>
  </si>
  <si>
    <t xml:space="preserve">TRAV20_TRBV11-2</t>
  </si>
  <si>
    <t xml:space="preserve">TRAV8-2_TRBV16</t>
  </si>
  <si>
    <t xml:space="preserve">TRAV17_TRBV4-1</t>
  </si>
  <si>
    <t xml:space="preserve">TRAV38-2/DV8_TRBV6-5</t>
  </si>
  <si>
    <t xml:space="preserve">TRAV5_TRBV10-2</t>
  </si>
  <si>
    <t xml:space="preserve">TRAV14/DV4_TRBV6-2</t>
  </si>
  <si>
    <t xml:space="preserve">TRAV13-2_TRBV10-2</t>
  </si>
  <si>
    <t xml:space="preserve">TRAV17_TRBV15</t>
  </si>
  <si>
    <t xml:space="preserve">TRAV38-2/DV8_TRBV7-3</t>
  </si>
  <si>
    <t xml:space="preserve">TRAV4_TRBV19</t>
  </si>
  <si>
    <t xml:space="preserve">TRAV26-1_TRBV27</t>
  </si>
  <si>
    <t xml:space="preserve">TRAV1-2_TRBV19</t>
  </si>
  <si>
    <t xml:space="preserve">TRAV8-6_TRBV30</t>
  </si>
  <si>
    <t xml:space="preserve">TRAV29/DV5_TRBV2</t>
  </si>
  <si>
    <t xml:space="preserve">TRAV19_TRBV27</t>
  </si>
  <si>
    <t xml:space="preserve">TRAV9-2_TRBV6-5</t>
  </si>
  <si>
    <t xml:space="preserve">TRAV19_TRBV5-1</t>
  </si>
  <si>
    <t xml:space="preserve">TRAV13-2_TRBV27</t>
  </si>
  <si>
    <t xml:space="preserve">TRAV5_TRBV6-1</t>
  </si>
  <si>
    <t xml:space="preserve">TRAV3_TRBV5-5</t>
  </si>
  <si>
    <t xml:space="preserve">TRAV29/DV5_TRBV25-1</t>
  </si>
  <si>
    <t xml:space="preserve">TRAV13-1_TRBV20-1</t>
  </si>
  <si>
    <t xml:space="preserve">TRAV29/DV5_TRBV7-9</t>
  </si>
  <si>
    <t xml:space="preserve">TRAV5_TRBV12-3</t>
  </si>
  <si>
    <t xml:space="preserve">TRAV24_TRBV5-6</t>
  </si>
  <si>
    <t xml:space="preserve">TRAV4_TRBV7-9</t>
  </si>
  <si>
    <t xml:space="preserve">TRAV1-1_TRBV19</t>
  </si>
  <si>
    <t xml:space="preserve">TRAV12-1_TRBV4-1</t>
  </si>
  <si>
    <t xml:space="preserve">TRAV27_TRBV2</t>
  </si>
  <si>
    <t xml:space="preserve">TRAV8-4_TRBV5-1</t>
  </si>
  <si>
    <t xml:space="preserve">TRAV38-1_TRBV2</t>
  </si>
  <si>
    <t xml:space="preserve">TRAV5_TRBV1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25" activeCellId="0" sqref="S2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1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</row>
    <row r="2" customFormat="false" ht="15" hidden="false" customHeight="false" outlineLevel="0" collapsed="false">
      <c r="A2" s="1" t="s">
        <v>41</v>
      </c>
      <c r="B2" s="1" t="s">
        <v>42</v>
      </c>
      <c r="C2" s="1" t="s">
        <v>43</v>
      </c>
      <c r="D2" s="1" t="s">
        <v>44</v>
      </c>
      <c r="E2" s="1" t="n">
        <v>0</v>
      </c>
      <c r="F2" s="1" t="n">
        <v>4.13000000000001</v>
      </c>
      <c r="G2" s="1" t="n">
        <v>0</v>
      </c>
      <c r="H2" s="1" t="n">
        <v>0</v>
      </c>
      <c r="I2" s="1" t="n">
        <v>29.25</v>
      </c>
      <c r="J2" s="1" t="n">
        <v>0</v>
      </c>
      <c r="K2" s="1" t="n">
        <v>0</v>
      </c>
      <c r="L2" s="1" t="n">
        <v>0</v>
      </c>
      <c r="M2" s="1" t="n">
        <v>7.93</v>
      </c>
      <c r="N2" s="1" t="n">
        <v>0</v>
      </c>
      <c r="O2" s="1" t="n">
        <v>0</v>
      </c>
      <c r="P2" s="1" t="n">
        <v>0.0999999999999999</v>
      </c>
      <c r="Q2" s="1" t="n">
        <v>2.11</v>
      </c>
      <c r="R2" s="1" t="n">
        <v>0</v>
      </c>
      <c r="S2" s="1" t="n">
        <v>7.19</v>
      </c>
      <c r="T2" s="1" t="n">
        <v>0</v>
      </c>
      <c r="U2" s="1" t="n">
        <v>0.13</v>
      </c>
      <c r="V2" s="1" t="n">
        <v>0</v>
      </c>
      <c r="W2" s="1" t="n">
        <v>0.119999999999999</v>
      </c>
      <c r="X2" s="1" t="n">
        <v>0</v>
      </c>
      <c r="Y2" s="1" t="n">
        <v>0</v>
      </c>
      <c r="Z2" s="1" t="n">
        <v>0</v>
      </c>
      <c r="AA2" s="1" t="n">
        <v>0</v>
      </c>
      <c r="AB2" s="1" t="n">
        <v>1.79</v>
      </c>
      <c r="AC2" s="1" t="n">
        <v>0</v>
      </c>
      <c r="AD2" s="1" t="n">
        <v>0</v>
      </c>
      <c r="AE2" s="1" t="n">
        <v>116.69</v>
      </c>
      <c r="AF2" s="1" t="n">
        <v>44.64</v>
      </c>
      <c r="AG2" s="1" t="n">
        <v>0.41</v>
      </c>
      <c r="AH2" s="1" t="n">
        <v>35.88</v>
      </c>
      <c r="AI2" s="1" t="n">
        <v>69.84</v>
      </c>
      <c r="AJ2" s="1" t="n">
        <v>51.96</v>
      </c>
      <c r="AK2" s="1" t="n">
        <v>0</v>
      </c>
      <c r="AL2" s="1" t="n">
        <v>10.1</v>
      </c>
      <c r="AM2" s="1" t="n">
        <v>782.63</v>
      </c>
      <c r="AN2" s="1" t="n">
        <v>11.83</v>
      </c>
      <c r="AO2" s="1" t="n">
        <v>0</v>
      </c>
    </row>
    <row r="3" customFormat="false" ht="15" hidden="false" customHeight="false" outlineLevel="0" collapsed="false">
      <c r="A3" s="1" t="s">
        <v>41</v>
      </c>
      <c r="B3" s="1" t="s">
        <v>42</v>
      </c>
      <c r="C3" s="1" t="s">
        <v>43</v>
      </c>
      <c r="D3" s="1" t="s">
        <v>45</v>
      </c>
      <c r="E3" s="1" t="n">
        <v>0</v>
      </c>
      <c r="F3" s="1" t="n">
        <v>93.69</v>
      </c>
      <c r="G3" s="1" t="n">
        <v>0</v>
      </c>
      <c r="H3" s="1" t="n">
        <v>0</v>
      </c>
      <c r="I3" s="1" t="n">
        <v>2.67</v>
      </c>
      <c r="J3" s="1" t="n">
        <v>0</v>
      </c>
      <c r="K3" s="1" t="n">
        <v>0</v>
      </c>
      <c r="L3" s="1" t="n">
        <v>0</v>
      </c>
      <c r="M3" s="1" t="n">
        <v>3.07</v>
      </c>
      <c r="N3" s="1" t="n">
        <v>0</v>
      </c>
      <c r="O3" s="1" t="n">
        <v>0</v>
      </c>
      <c r="P3" s="1" t="n">
        <v>0.24</v>
      </c>
      <c r="Q3" s="1" t="n">
        <v>0.51</v>
      </c>
      <c r="R3" s="1" t="n">
        <v>0</v>
      </c>
      <c r="S3" s="1" t="n">
        <v>7.97</v>
      </c>
      <c r="T3" s="1" t="n">
        <v>0</v>
      </c>
      <c r="U3" s="1" t="n">
        <v>3.26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v>1.53</v>
      </c>
      <c r="AC3" s="1" t="n">
        <v>0</v>
      </c>
      <c r="AD3" s="1" t="n">
        <v>36.27</v>
      </c>
      <c r="AE3" s="1" t="n">
        <v>2246.15</v>
      </c>
      <c r="AF3" s="1" t="n">
        <v>1005.79</v>
      </c>
      <c r="AG3" s="1" t="n">
        <v>2.38</v>
      </c>
      <c r="AH3" s="1" t="n">
        <v>45.63</v>
      </c>
      <c r="AI3" s="1" t="n">
        <v>1508.19</v>
      </c>
      <c r="AJ3" s="1" t="n">
        <v>53.08</v>
      </c>
      <c r="AK3" s="1" t="n">
        <v>0</v>
      </c>
      <c r="AL3" s="1" t="n">
        <v>17.99</v>
      </c>
      <c r="AM3" s="1" t="n">
        <v>1029.18</v>
      </c>
      <c r="AN3" s="1" t="n">
        <v>14.56</v>
      </c>
      <c r="AO3" s="1" t="n">
        <v>0</v>
      </c>
    </row>
    <row r="4" customFormat="false" ht="15" hidden="false" customHeight="false" outlineLevel="0" collapsed="false">
      <c r="A4" s="1" t="s">
        <v>41</v>
      </c>
      <c r="B4" s="1" t="s">
        <v>42</v>
      </c>
      <c r="C4" s="1" t="s">
        <v>43</v>
      </c>
      <c r="D4" s="1" t="s">
        <v>46</v>
      </c>
      <c r="E4" s="1" t="n">
        <v>0</v>
      </c>
      <c r="F4" s="1" t="n">
        <v>4.13000000000001</v>
      </c>
      <c r="G4" s="1" t="n">
        <v>0</v>
      </c>
      <c r="H4" s="1" t="n">
        <v>15.48</v>
      </c>
      <c r="I4" s="1" t="n">
        <v>2.48</v>
      </c>
      <c r="J4" s="1" t="n">
        <v>0</v>
      </c>
      <c r="K4" s="1" t="n">
        <v>0</v>
      </c>
      <c r="L4" s="1" t="n">
        <v>0</v>
      </c>
      <c r="M4" s="1" t="n">
        <v>1.84</v>
      </c>
      <c r="N4" s="1" t="n">
        <v>0</v>
      </c>
      <c r="O4" s="1" t="n">
        <v>0</v>
      </c>
      <c r="P4" s="1" t="n">
        <v>0.14</v>
      </c>
      <c r="Q4" s="1" t="n">
        <v>0.78</v>
      </c>
      <c r="R4" s="1" t="n">
        <v>0</v>
      </c>
      <c r="S4" s="1" t="n">
        <v>12.88</v>
      </c>
      <c r="T4" s="1" t="n">
        <v>0</v>
      </c>
      <c r="U4" s="1" t="n">
        <v>1.12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2.33</v>
      </c>
      <c r="AC4" s="1" t="n">
        <v>0</v>
      </c>
      <c r="AD4" s="1" t="n">
        <v>0</v>
      </c>
      <c r="AE4" s="1" t="n">
        <v>168.33</v>
      </c>
      <c r="AF4" s="1" t="n">
        <v>232.72</v>
      </c>
      <c r="AG4" s="1" t="n">
        <v>1.61</v>
      </c>
      <c r="AH4" s="1" t="n">
        <v>43.45</v>
      </c>
      <c r="AI4" s="1" t="n">
        <v>259.82</v>
      </c>
      <c r="AJ4" s="1" t="n">
        <v>47.05</v>
      </c>
      <c r="AK4" s="1" t="n">
        <v>0</v>
      </c>
      <c r="AL4" s="1" t="n">
        <v>7.26</v>
      </c>
      <c r="AM4" s="1" t="n">
        <v>933.93</v>
      </c>
      <c r="AN4" s="1" t="n">
        <v>14.83</v>
      </c>
      <c r="AO4" s="1" t="n">
        <v>0</v>
      </c>
    </row>
    <row r="5" customFormat="false" ht="15" hidden="false" customHeight="false" outlineLevel="0" collapsed="false">
      <c r="A5" s="1" t="s">
        <v>41</v>
      </c>
      <c r="B5" s="1" t="s">
        <v>42</v>
      </c>
      <c r="C5" s="1" t="s">
        <v>43</v>
      </c>
      <c r="D5" s="1" t="s">
        <v>47</v>
      </c>
      <c r="E5" s="1" t="n">
        <v>445.64</v>
      </c>
      <c r="F5" s="1" t="n">
        <v>132.61</v>
      </c>
      <c r="G5" s="1" t="n">
        <v>32.9</v>
      </c>
      <c r="H5" s="1" t="n">
        <v>46.22</v>
      </c>
      <c r="I5" s="1" t="n">
        <v>22.85</v>
      </c>
      <c r="J5" s="1" t="n">
        <v>5.46</v>
      </c>
      <c r="K5" s="1" t="n">
        <v>22.24</v>
      </c>
      <c r="L5" s="1" t="n">
        <v>1382</v>
      </c>
      <c r="M5" s="1" t="n">
        <v>3.39</v>
      </c>
      <c r="N5" s="1" t="n">
        <v>11.69</v>
      </c>
      <c r="O5" s="1" t="n">
        <v>5.65</v>
      </c>
      <c r="P5" s="1" t="n">
        <v>1.43</v>
      </c>
      <c r="Q5" s="1" t="n">
        <v>35.48</v>
      </c>
      <c r="R5" s="1" t="n">
        <v>2.28</v>
      </c>
      <c r="S5" s="1" t="n">
        <v>6270</v>
      </c>
      <c r="T5" s="1" t="n">
        <v>29.08</v>
      </c>
      <c r="U5" s="1" t="n">
        <v>14.3</v>
      </c>
      <c r="V5" s="1" t="n">
        <v>16.73</v>
      </c>
      <c r="W5" s="1" t="n">
        <v>6.16</v>
      </c>
      <c r="X5" s="1" t="n">
        <v>97.58</v>
      </c>
      <c r="Y5" s="1" t="n">
        <v>8.31</v>
      </c>
      <c r="Z5" s="1" t="n">
        <v>13.22</v>
      </c>
      <c r="AA5" s="1" t="n">
        <v>61.88</v>
      </c>
      <c r="AB5" s="1" t="n">
        <v>7.81</v>
      </c>
      <c r="AC5" s="1" t="n">
        <v>124.23</v>
      </c>
      <c r="AD5" s="1" t="n">
        <v>158.41</v>
      </c>
      <c r="AE5" s="1" t="n">
        <v>486.23</v>
      </c>
      <c r="AF5" s="1" t="n">
        <v>8953</v>
      </c>
      <c r="AG5" s="1" t="n">
        <v>2588</v>
      </c>
      <c r="AH5" s="1" t="n">
        <v>181.11</v>
      </c>
      <c r="AI5" s="1" t="n">
        <v>188.84</v>
      </c>
      <c r="AJ5" s="1" t="n">
        <v>977.05</v>
      </c>
      <c r="AK5" s="1" t="n">
        <v>36.96</v>
      </c>
      <c r="AL5" s="1" t="n">
        <v>42.02</v>
      </c>
      <c r="AM5" s="1" t="n">
        <v>4013</v>
      </c>
      <c r="AN5" s="1" t="n">
        <v>85.68</v>
      </c>
      <c r="AO5" s="1" t="n">
        <v>40.94</v>
      </c>
    </row>
    <row r="6" customFormat="false" ht="15" hidden="false" customHeight="false" outlineLevel="0" collapsed="false">
      <c r="A6" s="1" t="s">
        <v>48</v>
      </c>
      <c r="B6" s="1" t="s">
        <v>49</v>
      </c>
      <c r="C6" s="1" t="s">
        <v>43</v>
      </c>
      <c r="D6" s="1" t="s">
        <v>44</v>
      </c>
      <c r="E6" s="1" t="n">
        <v>0</v>
      </c>
      <c r="F6" s="1" t="n">
        <v>0</v>
      </c>
      <c r="G6" s="1" t="n">
        <v>6.54</v>
      </c>
      <c r="H6" s="1" t="n">
        <v>3.78</v>
      </c>
      <c r="I6" s="1" t="n">
        <v>18.8</v>
      </c>
      <c r="J6" s="1" t="n">
        <v>0.279999999999999</v>
      </c>
      <c r="K6" s="1" t="n">
        <v>0</v>
      </c>
      <c r="L6" s="1" t="n">
        <v>4.75</v>
      </c>
      <c r="M6" s="1" t="n">
        <v>22.85</v>
      </c>
      <c r="N6" s="1" t="n">
        <v>0</v>
      </c>
      <c r="O6" s="1" t="n">
        <v>0</v>
      </c>
      <c r="P6" s="1" t="n">
        <v>0</v>
      </c>
      <c r="Q6" s="1" t="n">
        <v>20.57</v>
      </c>
      <c r="R6" s="1" t="n">
        <v>0</v>
      </c>
      <c r="S6" s="1" t="n">
        <v>8.09</v>
      </c>
      <c r="T6" s="1" t="n">
        <v>0</v>
      </c>
      <c r="U6" s="1" t="n">
        <v>0</v>
      </c>
      <c r="V6" s="1" t="n">
        <v>1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0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88.96</v>
      </c>
      <c r="AM6" s="1" t="n">
        <v>0</v>
      </c>
      <c r="AN6" s="1" t="n">
        <v>0</v>
      </c>
      <c r="AO6" s="1" t="n">
        <v>0</v>
      </c>
    </row>
    <row r="7" customFormat="false" ht="15" hidden="false" customHeight="false" outlineLevel="0" collapsed="false">
      <c r="A7" s="1" t="s">
        <v>48</v>
      </c>
      <c r="B7" s="1" t="s">
        <v>49</v>
      </c>
      <c r="C7" s="1" t="s">
        <v>43</v>
      </c>
      <c r="D7" s="1" t="s">
        <v>45</v>
      </c>
      <c r="E7" s="1" t="n">
        <v>0</v>
      </c>
      <c r="F7" s="1" t="n">
        <v>0</v>
      </c>
      <c r="G7" s="1" t="n">
        <v>0</v>
      </c>
      <c r="H7" s="1" t="n">
        <v>7.98</v>
      </c>
      <c r="I7" s="1" t="n">
        <v>1.25</v>
      </c>
      <c r="J7" s="1" t="n">
        <v>0</v>
      </c>
      <c r="K7" s="1" t="n">
        <v>0</v>
      </c>
      <c r="L7" s="1" t="n">
        <v>0</v>
      </c>
      <c r="M7" s="1" t="n">
        <v>21.63</v>
      </c>
      <c r="N7" s="1" t="n">
        <v>11.6</v>
      </c>
      <c r="O7" s="1" t="n">
        <v>0</v>
      </c>
      <c r="P7" s="1" t="n">
        <v>0</v>
      </c>
      <c r="Q7" s="1" t="n">
        <v>1.25</v>
      </c>
      <c r="R7" s="1" t="n">
        <v>0.0600000000000001</v>
      </c>
      <c r="S7" s="1" t="n">
        <v>2.29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0</v>
      </c>
      <c r="AD7" s="1" t="n">
        <v>0</v>
      </c>
      <c r="AE7" s="1" t="n">
        <v>0</v>
      </c>
      <c r="AF7" s="1" t="n">
        <v>1199</v>
      </c>
      <c r="AG7" s="1" t="n">
        <v>0</v>
      </c>
      <c r="AH7" s="1" t="n">
        <v>0</v>
      </c>
      <c r="AI7" s="1" t="n">
        <v>0</v>
      </c>
      <c r="AJ7" s="1" t="n">
        <v>0</v>
      </c>
      <c r="AK7" s="1" t="n">
        <v>0</v>
      </c>
      <c r="AL7" s="1" t="n">
        <v>0</v>
      </c>
      <c r="AM7" s="1" t="n">
        <v>0</v>
      </c>
      <c r="AN7" s="1" t="n">
        <v>0</v>
      </c>
      <c r="AO7" s="1" t="n">
        <v>0</v>
      </c>
    </row>
    <row r="8" customFormat="false" ht="15" hidden="false" customHeight="false" outlineLevel="0" collapsed="false">
      <c r="A8" s="1" t="s">
        <v>48</v>
      </c>
      <c r="B8" s="1" t="s">
        <v>49</v>
      </c>
      <c r="C8" s="1" t="s">
        <v>43</v>
      </c>
      <c r="D8" s="1" t="s">
        <v>46</v>
      </c>
      <c r="E8" s="1" t="n">
        <v>0</v>
      </c>
      <c r="F8" s="1" t="n">
        <v>0</v>
      </c>
      <c r="G8" s="1" t="n">
        <v>0</v>
      </c>
      <c r="H8" s="1" t="n">
        <v>2.2</v>
      </c>
      <c r="I8" s="1" t="n">
        <v>4.08</v>
      </c>
      <c r="J8" s="1" t="n">
        <v>0</v>
      </c>
      <c r="K8" s="1" t="n">
        <v>0</v>
      </c>
      <c r="L8" s="1" t="n">
        <v>0</v>
      </c>
      <c r="M8" s="1" t="n">
        <v>16.34</v>
      </c>
      <c r="N8" s="1" t="n">
        <v>7.13999999999999</v>
      </c>
      <c r="O8" s="1" t="n">
        <v>0</v>
      </c>
      <c r="P8" s="1" t="n">
        <v>0</v>
      </c>
      <c r="Q8" s="1" t="n">
        <v>6.04</v>
      </c>
      <c r="R8" s="1" t="n">
        <v>0</v>
      </c>
      <c r="S8" s="1" t="n">
        <v>13.21</v>
      </c>
      <c r="T8" s="1" t="n">
        <v>1.85</v>
      </c>
      <c r="U8" s="1" t="n">
        <v>7.98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0</v>
      </c>
      <c r="AE8" s="1" t="n">
        <v>0</v>
      </c>
      <c r="AF8" s="1" t="n">
        <v>11639</v>
      </c>
      <c r="AG8" s="1" t="n">
        <v>0</v>
      </c>
      <c r="AH8" s="1" t="n">
        <v>0</v>
      </c>
      <c r="AI8" s="1" t="n">
        <v>0</v>
      </c>
      <c r="AJ8" s="1" t="n">
        <v>40.93</v>
      </c>
      <c r="AK8" s="1" t="n">
        <v>0</v>
      </c>
      <c r="AL8" s="1" t="n">
        <v>63.04</v>
      </c>
      <c r="AM8" s="1" t="n">
        <v>0</v>
      </c>
      <c r="AN8" s="1" t="n">
        <v>4.02</v>
      </c>
      <c r="AO8" s="1" t="n">
        <v>0</v>
      </c>
    </row>
    <row r="9" customFormat="false" ht="15" hidden="false" customHeight="false" outlineLevel="0" collapsed="false">
      <c r="A9" s="1" t="s">
        <v>41</v>
      </c>
      <c r="B9" s="1" t="s">
        <v>50</v>
      </c>
      <c r="C9" s="1" t="s">
        <v>43</v>
      </c>
      <c r="D9" s="1" t="s">
        <v>44</v>
      </c>
      <c r="E9" s="1" t="n">
        <v>2.99000000000001</v>
      </c>
      <c r="F9" s="1" t="n">
        <v>0</v>
      </c>
      <c r="G9" s="1" t="n">
        <v>0</v>
      </c>
      <c r="H9" s="1" t="n">
        <v>0</v>
      </c>
      <c r="I9" s="1" t="n">
        <v>6.11</v>
      </c>
      <c r="J9" s="1" t="n">
        <v>0.61</v>
      </c>
      <c r="K9" s="1" t="n">
        <v>0</v>
      </c>
      <c r="L9" s="1" t="n">
        <v>0</v>
      </c>
      <c r="M9" s="1" t="n">
        <v>2.99</v>
      </c>
      <c r="N9" s="1" t="n">
        <v>0.740000000000002</v>
      </c>
      <c r="O9" s="1" t="n">
        <v>0</v>
      </c>
      <c r="P9" s="1" t="n">
        <v>0</v>
      </c>
      <c r="Q9" s="1" t="n">
        <v>1.72</v>
      </c>
      <c r="R9" s="1" t="n">
        <v>0</v>
      </c>
      <c r="S9" s="1" t="n">
        <v>0</v>
      </c>
      <c r="T9" s="1" t="n">
        <v>3.69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50.19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0</v>
      </c>
      <c r="AL9" s="1" t="n">
        <v>0</v>
      </c>
      <c r="AM9" s="1" t="n">
        <v>0</v>
      </c>
      <c r="AN9" s="1" t="n">
        <v>0.610000000000001</v>
      </c>
      <c r="AO9" s="1" t="n">
        <v>0</v>
      </c>
    </row>
    <row r="10" customFormat="false" ht="15" hidden="false" customHeight="false" outlineLevel="0" collapsed="false">
      <c r="A10" s="1" t="s">
        <v>41</v>
      </c>
      <c r="B10" s="1" t="s">
        <v>50</v>
      </c>
      <c r="C10" s="1" t="s">
        <v>43</v>
      </c>
      <c r="D10" s="1" t="s">
        <v>45</v>
      </c>
      <c r="E10" s="1" t="n">
        <v>14.9</v>
      </c>
      <c r="F10" s="1" t="n">
        <v>0</v>
      </c>
      <c r="G10" s="1" t="n">
        <v>3.99</v>
      </c>
      <c r="H10" s="1" t="n">
        <v>0</v>
      </c>
      <c r="I10" s="1" t="n">
        <v>0.91</v>
      </c>
      <c r="J10" s="1" t="n">
        <v>0.53</v>
      </c>
      <c r="K10" s="1" t="n">
        <v>0.48</v>
      </c>
      <c r="L10" s="1" t="n">
        <v>0.0600000000000001</v>
      </c>
      <c r="M10" s="1" t="n">
        <v>0.5</v>
      </c>
      <c r="N10" s="1" t="n">
        <v>0</v>
      </c>
      <c r="O10" s="1" t="n">
        <v>0.18</v>
      </c>
      <c r="P10" s="1" t="n">
        <v>0</v>
      </c>
      <c r="Q10" s="1" t="n">
        <v>13.09</v>
      </c>
      <c r="R10" s="1" t="n">
        <v>0</v>
      </c>
      <c r="S10" s="1" t="n">
        <v>1.84</v>
      </c>
      <c r="T10" s="1" t="n">
        <v>1.04</v>
      </c>
      <c r="U10" s="1" t="n">
        <v>0.64</v>
      </c>
      <c r="V10" s="1" t="n">
        <v>1</v>
      </c>
      <c r="W10" s="1" t="n">
        <v>0.390000000000001</v>
      </c>
      <c r="X10" s="1" t="n">
        <v>1.91</v>
      </c>
      <c r="Y10" s="1" t="n">
        <v>0</v>
      </c>
      <c r="Z10" s="1" t="n">
        <v>0</v>
      </c>
      <c r="AA10" s="1" t="n">
        <v>2.58</v>
      </c>
      <c r="AB10" s="1" t="n">
        <v>0.42</v>
      </c>
      <c r="AC10" s="1" t="n">
        <v>0.659999999999997</v>
      </c>
      <c r="AD10" s="1" t="n">
        <v>99.01</v>
      </c>
      <c r="AE10" s="1" t="n">
        <v>7</v>
      </c>
      <c r="AF10" s="1" t="n">
        <v>3639.02</v>
      </c>
      <c r="AG10" s="1" t="n">
        <v>0.989999999999998</v>
      </c>
      <c r="AH10" s="1" t="n">
        <v>16.87</v>
      </c>
      <c r="AI10" s="1" t="n">
        <v>0</v>
      </c>
      <c r="AJ10" s="1" t="n">
        <v>13.25</v>
      </c>
      <c r="AK10" s="1" t="n">
        <v>46.58</v>
      </c>
      <c r="AL10" s="1" t="n">
        <v>7.79000000000001</v>
      </c>
      <c r="AM10" s="1" t="n">
        <v>468</v>
      </c>
      <c r="AN10" s="1" t="n">
        <v>10.36</v>
      </c>
      <c r="AO10" s="1" t="n">
        <v>8.31</v>
      </c>
    </row>
    <row r="11" customFormat="false" ht="15" hidden="false" customHeight="false" outlineLevel="0" collapsed="false">
      <c r="A11" s="1" t="s">
        <v>41</v>
      </c>
      <c r="B11" s="1" t="s">
        <v>50</v>
      </c>
      <c r="C11" s="1" t="s">
        <v>43</v>
      </c>
      <c r="D11" s="1" t="s">
        <v>46</v>
      </c>
      <c r="E11" s="1" t="n">
        <v>14.9</v>
      </c>
      <c r="F11" s="1" t="n">
        <v>0</v>
      </c>
      <c r="G11" s="1" t="n">
        <v>2.67</v>
      </c>
      <c r="H11" s="1" t="n">
        <v>0.75</v>
      </c>
      <c r="I11" s="1" t="n">
        <v>0</v>
      </c>
      <c r="J11" s="1" t="n">
        <v>3.95</v>
      </c>
      <c r="K11" s="1" t="n">
        <v>0</v>
      </c>
      <c r="L11" s="1" t="n">
        <v>0.22</v>
      </c>
      <c r="M11" s="1" t="n">
        <v>0.0499999999999998</v>
      </c>
      <c r="N11" s="1" t="n">
        <v>0</v>
      </c>
      <c r="O11" s="1" t="n">
        <v>0.0800000000000001</v>
      </c>
      <c r="P11" s="1" t="n">
        <v>0</v>
      </c>
      <c r="Q11" s="1" t="n">
        <v>5.7</v>
      </c>
      <c r="R11" s="1" t="n">
        <v>0</v>
      </c>
      <c r="S11" s="1" t="n">
        <v>0</v>
      </c>
      <c r="T11" s="1" t="n">
        <v>1.74</v>
      </c>
      <c r="U11" s="1" t="n">
        <v>0</v>
      </c>
      <c r="V11" s="1" t="n">
        <v>0</v>
      </c>
      <c r="W11" s="1" t="n">
        <v>0.58</v>
      </c>
      <c r="X11" s="1" t="n">
        <v>0.960000000000001</v>
      </c>
      <c r="Y11" s="1" t="n">
        <v>0</v>
      </c>
      <c r="Z11" s="1" t="n">
        <v>0</v>
      </c>
      <c r="AA11" s="1" t="n">
        <v>3.87</v>
      </c>
      <c r="AB11" s="1" t="n">
        <v>0.36</v>
      </c>
      <c r="AC11" s="1" t="n">
        <v>0.989999999999995</v>
      </c>
      <c r="AD11" s="1" t="n">
        <v>39.35</v>
      </c>
      <c r="AE11" s="1" t="n">
        <v>1601</v>
      </c>
      <c r="AF11" s="1" t="n">
        <v>2447.02</v>
      </c>
      <c r="AG11" s="1" t="n">
        <v>0.43</v>
      </c>
      <c r="AH11" s="1" t="n">
        <v>11.25</v>
      </c>
      <c r="AI11" s="1" t="n">
        <v>0</v>
      </c>
      <c r="AJ11" s="1" t="n">
        <v>4.44000000000001</v>
      </c>
      <c r="AK11" s="1" t="n">
        <v>6.12</v>
      </c>
      <c r="AL11" s="1" t="n">
        <v>7.84</v>
      </c>
      <c r="AM11" s="1" t="n">
        <v>295</v>
      </c>
      <c r="AN11" s="1" t="n">
        <v>12.73</v>
      </c>
      <c r="AO11" s="1" t="n">
        <v>12.32</v>
      </c>
    </row>
    <row r="12" customFormat="false" ht="15" hidden="false" customHeight="false" outlineLevel="0" collapsed="false">
      <c r="A12" s="1" t="s">
        <v>41</v>
      </c>
      <c r="B12" s="1" t="s">
        <v>50</v>
      </c>
      <c r="C12" s="1" t="s">
        <v>43</v>
      </c>
      <c r="D12" s="1" t="s">
        <v>47</v>
      </c>
      <c r="E12" s="1" t="n">
        <v>293.29</v>
      </c>
      <c r="F12" s="1" t="n">
        <v>110.02</v>
      </c>
      <c r="G12" s="1" t="n">
        <v>8.55</v>
      </c>
      <c r="H12" s="1" t="n">
        <v>11.9</v>
      </c>
      <c r="I12" s="1" t="n">
        <v>11.1</v>
      </c>
      <c r="J12" s="1" t="n">
        <v>4.69</v>
      </c>
      <c r="K12" s="1" t="n">
        <v>18.09</v>
      </c>
      <c r="L12" s="1" t="n">
        <v>1218</v>
      </c>
      <c r="M12" s="1" t="n">
        <v>2.52</v>
      </c>
      <c r="N12" s="1" t="n">
        <v>16.29</v>
      </c>
      <c r="O12" s="1" t="n">
        <v>2.25</v>
      </c>
      <c r="P12" s="1" t="n">
        <v>1.22</v>
      </c>
      <c r="Q12" s="1" t="n">
        <v>132.28</v>
      </c>
      <c r="R12" s="1" t="n">
        <v>1.37</v>
      </c>
      <c r="S12" s="1" t="n">
        <v>7338</v>
      </c>
      <c r="T12" s="1" t="n">
        <v>23.01</v>
      </c>
      <c r="U12" s="1" t="n">
        <v>44.47</v>
      </c>
      <c r="V12" s="1" t="n">
        <v>14.43</v>
      </c>
      <c r="W12" s="1" t="n">
        <v>4.86</v>
      </c>
      <c r="X12" s="1" t="n">
        <v>54.12</v>
      </c>
      <c r="Y12" s="1" t="n">
        <v>6.07</v>
      </c>
      <c r="Z12" s="1" t="n">
        <v>9.09</v>
      </c>
      <c r="AA12" s="1" t="n">
        <v>40.51</v>
      </c>
      <c r="AB12" s="1" t="n">
        <v>4.87</v>
      </c>
      <c r="AC12" s="1" t="n">
        <v>86.76</v>
      </c>
      <c r="AD12" s="1" t="n">
        <v>123.92</v>
      </c>
      <c r="AE12" s="1" t="n">
        <v>255.49</v>
      </c>
      <c r="AF12" s="1" t="n">
        <v>11087</v>
      </c>
      <c r="AG12" s="1" t="n">
        <v>2061</v>
      </c>
      <c r="AH12" s="1" t="n">
        <v>69.77</v>
      </c>
      <c r="AI12" s="1" t="n">
        <v>992.35</v>
      </c>
      <c r="AJ12" s="1" t="n">
        <v>526.78</v>
      </c>
      <c r="AK12" s="1" t="n">
        <v>31.47</v>
      </c>
      <c r="AL12" s="1" t="n">
        <v>31.6</v>
      </c>
      <c r="AM12" s="1" t="n">
        <v>1576</v>
      </c>
      <c r="AN12" s="1" t="n">
        <v>23.27</v>
      </c>
      <c r="AO12" s="1" t="n">
        <v>19.41</v>
      </c>
    </row>
    <row r="13" customFormat="false" ht="15" hidden="false" customHeight="false" outlineLevel="0" collapsed="false">
      <c r="A13" s="1" t="s">
        <v>41</v>
      </c>
      <c r="B13" s="1" t="s">
        <v>51</v>
      </c>
      <c r="C13" s="1" t="s">
        <v>43</v>
      </c>
      <c r="D13" s="1" t="s">
        <v>44</v>
      </c>
      <c r="E13" s="1" t="n">
        <v>11.96</v>
      </c>
      <c r="F13" s="1" t="n">
        <v>3.18000000000001</v>
      </c>
      <c r="G13" s="1" t="n">
        <v>0.34</v>
      </c>
      <c r="H13" s="1" t="n">
        <v>5.05</v>
      </c>
      <c r="I13" s="1" t="n">
        <v>0</v>
      </c>
      <c r="J13" s="1" t="n">
        <v>0.14</v>
      </c>
      <c r="K13" s="1" t="n">
        <v>0.800000000000001</v>
      </c>
      <c r="L13" s="1" t="n">
        <v>0</v>
      </c>
      <c r="M13" s="1" t="n">
        <v>0</v>
      </c>
      <c r="N13" s="1" t="n">
        <v>3.09</v>
      </c>
      <c r="O13" s="1" t="n">
        <v>0</v>
      </c>
      <c r="P13" s="1" t="n">
        <v>0</v>
      </c>
      <c r="Q13" s="1" t="n">
        <v>4.22</v>
      </c>
      <c r="R13" s="1" t="n">
        <v>0.49</v>
      </c>
      <c r="S13" s="1" t="n">
        <v>20.49</v>
      </c>
      <c r="T13" s="1" t="n">
        <v>5</v>
      </c>
      <c r="U13" s="1" t="n">
        <v>0.57</v>
      </c>
      <c r="V13" s="1" t="n">
        <v>0</v>
      </c>
      <c r="W13" s="1" t="n">
        <v>0.590000000000001</v>
      </c>
      <c r="X13" s="1" t="n">
        <v>0</v>
      </c>
      <c r="Y13" s="1" t="n">
        <v>0</v>
      </c>
      <c r="Z13" s="1" t="n">
        <v>0.699999999999999</v>
      </c>
      <c r="AA13" s="1" t="n">
        <v>0</v>
      </c>
      <c r="AB13" s="1" t="n">
        <v>0</v>
      </c>
      <c r="AC13" s="1" t="n">
        <v>0.160000000000011</v>
      </c>
      <c r="AD13" s="1" t="n">
        <v>0</v>
      </c>
      <c r="AE13" s="1" t="n">
        <v>0</v>
      </c>
      <c r="AF13" s="1" t="n">
        <v>490.71</v>
      </c>
      <c r="AG13" s="1" t="n">
        <v>0.580000000000002</v>
      </c>
      <c r="AH13" s="1" t="n">
        <v>0</v>
      </c>
      <c r="AI13" s="1" t="n">
        <v>0</v>
      </c>
      <c r="AJ13" s="1" t="n">
        <v>15.09</v>
      </c>
      <c r="AK13" s="1" t="n">
        <v>0</v>
      </c>
      <c r="AL13" s="1" t="n">
        <v>0</v>
      </c>
      <c r="AM13" s="1" t="n">
        <v>115</v>
      </c>
      <c r="AN13" s="1" t="n">
        <v>2.66</v>
      </c>
      <c r="AO13" s="1" t="n">
        <v>0</v>
      </c>
    </row>
    <row r="14" customFormat="false" ht="15" hidden="false" customHeight="false" outlineLevel="0" collapsed="false">
      <c r="A14" s="1" t="s">
        <v>41</v>
      </c>
      <c r="B14" s="1" t="s">
        <v>51</v>
      </c>
      <c r="C14" s="1" t="s">
        <v>43</v>
      </c>
      <c r="D14" s="1" t="s">
        <v>45</v>
      </c>
      <c r="E14" s="1" t="n">
        <v>11.96</v>
      </c>
      <c r="F14" s="1" t="n">
        <v>6.31</v>
      </c>
      <c r="G14" s="1" t="n">
        <v>4.68</v>
      </c>
      <c r="H14" s="1" t="n">
        <v>16.81</v>
      </c>
      <c r="I14" s="1" t="n">
        <v>0</v>
      </c>
      <c r="J14" s="1" t="n">
        <v>0.69</v>
      </c>
      <c r="K14" s="1" t="n">
        <v>1.6</v>
      </c>
      <c r="L14" s="1" t="n">
        <v>0.16</v>
      </c>
      <c r="M14" s="1" t="n">
        <v>1.08</v>
      </c>
      <c r="N14" s="1" t="n">
        <v>0</v>
      </c>
      <c r="O14" s="1" t="n">
        <v>0.42</v>
      </c>
      <c r="P14" s="1" t="n">
        <v>0.21</v>
      </c>
      <c r="Q14" s="1" t="n">
        <v>9.78</v>
      </c>
      <c r="R14" s="1" t="n">
        <v>0.04</v>
      </c>
      <c r="S14" s="1" t="n">
        <v>0.33</v>
      </c>
      <c r="T14" s="1" t="n">
        <v>1.25</v>
      </c>
      <c r="U14" s="1" t="n">
        <v>0</v>
      </c>
      <c r="V14" s="1" t="n">
        <v>1.99</v>
      </c>
      <c r="W14" s="1" t="n">
        <v>0.98</v>
      </c>
      <c r="X14" s="1" t="n">
        <v>0</v>
      </c>
      <c r="Y14" s="1" t="n">
        <v>0.35</v>
      </c>
      <c r="Z14" s="1" t="n">
        <v>1.56</v>
      </c>
      <c r="AA14" s="1" t="n">
        <v>5.14</v>
      </c>
      <c r="AB14" s="1" t="n">
        <v>0.0800000000000001</v>
      </c>
      <c r="AC14" s="1" t="n">
        <v>3.34</v>
      </c>
      <c r="AD14" s="1" t="n">
        <v>201.31</v>
      </c>
      <c r="AE14" s="1" t="n">
        <v>2119</v>
      </c>
      <c r="AF14" s="1" t="n">
        <v>6660.7</v>
      </c>
      <c r="AG14" s="1" t="n">
        <v>1.43</v>
      </c>
      <c r="AH14" s="1" t="n">
        <v>20.86</v>
      </c>
      <c r="AI14" s="1" t="n">
        <v>596</v>
      </c>
      <c r="AJ14" s="1" t="n">
        <v>0</v>
      </c>
      <c r="AK14" s="1" t="n">
        <v>79.75</v>
      </c>
      <c r="AL14" s="1" t="n">
        <v>0</v>
      </c>
      <c r="AM14" s="1" t="n">
        <v>619</v>
      </c>
      <c r="AN14" s="1" t="n">
        <v>8.14</v>
      </c>
      <c r="AO14" s="1" t="n">
        <v>6.7</v>
      </c>
    </row>
    <row r="15" customFormat="false" ht="15" hidden="false" customHeight="false" outlineLevel="0" collapsed="false">
      <c r="A15" s="1" t="s">
        <v>41</v>
      </c>
      <c r="B15" s="1" t="s">
        <v>51</v>
      </c>
      <c r="C15" s="1" t="s">
        <v>43</v>
      </c>
      <c r="D15" s="1" t="s">
        <v>46</v>
      </c>
      <c r="E15" s="1" t="n">
        <v>17.9</v>
      </c>
      <c r="F15" s="1" t="n">
        <v>0</v>
      </c>
      <c r="G15" s="1" t="n">
        <v>2.69</v>
      </c>
      <c r="H15" s="1" t="n">
        <v>0.219999999999999</v>
      </c>
      <c r="I15" s="1" t="n">
        <v>0</v>
      </c>
      <c r="J15" s="1" t="n">
        <v>4.03</v>
      </c>
      <c r="K15" s="1" t="n">
        <v>0.49</v>
      </c>
      <c r="L15" s="1" t="n">
        <v>0.13</v>
      </c>
      <c r="M15" s="1" t="n">
        <v>0</v>
      </c>
      <c r="N15" s="1" t="n">
        <v>5.87</v>
      </c>
      <c r="O15" s="1" t="n">
        <v>0.13</v>
      </c>
      <c r="P15" s="1" t="n">
        <v>0.13</v>
      </c>
      <c r="Q15" s="1" t="n">
        <v>3.22</v>
      </c>
      <c r="R15" s="1" t="n">
        <v>0.19</v>
      </c>
      <c r="S15" s="1" t="n">
        <v>0</v>
      </c>
      <c r="T15" s="1" t="n">
        <v>3.49</v>
      </c>
      <c r="U15" s="1" t="n">
        <v>0</v>
      </c>
      <c r="V15" s="1" t="n">
        <v>0.66</v>
      </c>
      <c r="W15" s="1" t="n">
        <v>1.17</v>
      </c>
      <c r="X15" s="1" t="n">
        <v>0</v>
      </c>
      <c r="Y15" s="1" t="n">
        <v>0.21</v>
      </c>
      <c r="Z15" s="1" t="n">
        <v>1.73</v>
      </c>
      <c r="AA15" s="1" t="n">
        <v>0</v>
      </c>
      <c r="AB15" s="1" t="n">
        <v>0</v>
      </c>
      <c r="AC15" s="1" t="n">
        <v>1.92</v>
      </c>
      <c r="AD15" s="1" t="n">
        <v>43.2</v>
      </c>
      <c r="AE15" s="1" t="n">
        <v>1166</v>
      </c>
      <c r="AF15" s="1" t="n">
        <v>5206.7</v>
      </c>
      <c r="AG15" s="1" t="n">
        <v>0.870000000000001</v>
      </c>
      <c r="AH15" s="1" t="n">
        <v>15.25</v>
      </c>
      <c r="AI15" s="1" t="n">
        <v>797</v>
      </c>
      <c r="AJ15" s="1" t="n">
        <v>0</v>
      </c>
      <c r="AK15" s="1" t="n">
        <v>5.05</v>
      </c>
      <c r="AL15" s="1" t="n">
        <v>0</v>
      </c>
      <c r="AM15" s="1" t="n">
        <v>3</v>
      </c>
      <c r="AN15" s="1" t="n">
        <v>9.72</v>
      </c>
      <c r="AO15" s="1" t="n">
        <v>9.71</v>
      </c>
    </row>
    <row r="16" customFormat="false" ht="15" hidden="false" customHeight="false" outlineLevel="0" collapsed="false">
      <c r="A16" s="1" t="s">
        <v>41</v>
      </c>
      <c r="B16" s="1" t="s">
        <v>51</v>
      </c>
      <c r="C16" s="1" t="s">
        <v>43</v>
      </c>
      <c r="D16" s="1" t="s">
        <v>47</v>
      </c>
      <c r="E16" s="1" t="n">
        <v>192.57</v>
      </c>
      <c r="F16" s="1" t="n">
        <v>90.42</v>
      </c>
      <c r="G16" s="1" t="n">
        <v>17.59</v>
      </c>
      <c r="H16" s="1" t="n">
        <v>13.79</v>
      </c>
      <c r="I16" s="1" t="n">
        <v>5.76</v>
      </c>
      <c r="J16" s="1" t="n">
        <v>9</v>
      </c>
      <c r="K16" s="1" t="n">
        <v>11.02</v>
      </c>
      <c r="L16" s="1" t="n">
        <v>15.16</v>
      </c>
      <c r="M16" s="1" t="n">
        <v>2.31</v>
      </c>
      <c r="N16" s="1" t="n">
        <v>39.19</v>
      </c>
      <c r="O16" s="1" t="n">
        <v>0.77</v>
      </c>
      <c r="P16" s="1" t="n">
        <v>1.13</v>
      </c>
      <c r="Q16" s="1" t="n">
        <v>14.07</v>
      </c>
      <c r="R16" s="1" t="n">
        <v>2.28</v>
      </c>
      <c r="S16" s="1" t="n">
        <v>990</v>
      </c>
      <c r="T16" s="1" t="n">
        <v>21.29</v>
      </c>
      <c r="U16" s="1" t="n">
        <v>2.67</v>
      </c>
      <c r="V16" s="1" t="n">
        <v>12.76</v>
      </c>
      <c r="W16" s="1" t="n">
        <v>4.47</v>
      </c>
      <c r="X16" s="1" t="n">
        <v>52.18</v>
      </c>
      <c r="Y16" s="1" t="n">
        <v>4.8</v>
      </c>
      <c r="Z16" s="1" t="n">
        <v>8.11</v>
      </c>
      <c r="AA16" s="1" t="n">
        <v>31.49</v>
      </c>
      <c r="AB16" s="1" t="n">
        <v>10.1</v>
      </c>
      <c r="AC16" s="1" t="n">
        <v>92.49</v>
      </c>
      <c r="AD16" s="1" t="n">
        <v>119.86</v>
      </c>
      <c r="AE16" s="1" t="n">
        <v>98.65</v>
      </c>
      <c r="AF16" s="1" t="n">
        <v>605.83</v>
      </c>
      <c r="AG16" s="1" t="n">
        <v>54.66</v>
      </c>
      <c r="AH16" s="1" t="n">
        <v>36.86</v>
      </c>
      <c r="AI16" s="1" t="n">
        <v>8.7</v>
      </c>
      <c r="AJ16" s="1" t="n">
        <v>103.51</v>
      </c>
      <c r="AK16" s="1" t="n">
        <v>36.63</v>
      </c>
      <c r="AL16" s="1" t="n">
        <v>31.22</v>
      </c>
      <c r="AM16" s="1" t="n">
        <v>1073</v>
      </c>
      <c r="AN16" s="1" t="n">
        <v>20.31</v>
      </c>
      <c r="AO16" s="1" t="n">
        <v>14</v>
      </c>
    </row>
    <row r="17" customFormat="false" ht="15" hidden="false" customHeight="false" outlineLevel="0" collapsed="false">
      <c r="A17" s="1" t="s">
        <v>52</v>
      </c>
      <c r="B17" s="1" t="s">
        <v>53</v>
      </c>
      <c r="C17" s="1" t="s">
        <v>43</v>
      </c>
      <c r="D17" s="1" t="s">
        <v>44</v>
      </c>
      <c r="E17" s="1" t="n">
        <v>0</v>
      </c>
      <c r="F17" s="1" t="n">
        <v>1.56999999999999</v>
      </c>
      <c r="G17" s="1" t="n">
        <v>0.68</v>
      </c>
      <c r="H17" s="1" t="n">
        <v>63.91</v>
      </c>
      <c r="I17" s="1" t="n">
        <v>0</v>
      </c>
      <c r="J17" s="1" t="n">
        <v>0</v>
      </c>
      <c r="K17" s="1" t="n">
        <v>0</v>
      </c>
      <c r="L17" s="1" t="n">
        <v>0.0600000000000001</v>
      </c>
      <c r="M17" s="1" t="n">
        <v>28.1</v>
      </c>
      <c r="N17" s="1" t="n">
        <v>0</v>
      </c>
      <c r="O17" s="1" t="n">
        <v>0</v>
      </c>
      <c r="P17" s="1" t="n">
        <v>0</v>
      </c>
      <c r="Q17" s="1" t="n">
        <v>2.76</v>
      </c>
      <c r="R17" s="1" t="n">
        <v>0</v>
      </c>
      <c r="S17" s="1" t="n">
        <v>2.63</v>
      </c>
      <c r="T17" s="1" t="n">
        <v>6.10000000000001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v>0</v>
      </c>
      <c r="AB17" s="1" t="n">
        <v>0</v>
      </c>
      <c r="AC17" s="1" t="n">
        <v>1.63</v>
      </c>
      <c r="AD17" s="1" t="n">
        <v>0</v>
      </c>
      <c r="AE17" s="1" t="n">
        <v>0</v>
      </c>
      <c r="AF17" s="1" t="n">
        <v>113.62</v>
      </c>
      <c r="AG17" s="1" t="n">
        <v>0</v>
      </c>
      <c r="AH17" s="1" t="n">
        <v>0</v>
      </c>
      <c r="AI17" s="1" t="n">
        <v>0</v>
      </c>
      <c r="AJ17" s="1" t="n">
        <v>0</v>
      </c>
      <c r="AK17" s="1" t="n">
        <v>0</v>
      </c>
      <c r="AL17" s="1" t="n">
        <v>0</v>
      </c>
      <c r="AM17" s="1" t="n">
        <v>0</v>
      </c>
      <c r="AN17" s="1" t="n">
        <v>0</v>
      </c>
      <c r="AO17" s="1" t="n">
        <v>0</v>
      </c>
    </row>
    <row r="18" customFormat="false" ht="15" hidden="false" customHeight="false" outlineLevel="0" collapsed="false">
      <c r="A18" s="1" t="s">
        <v>52</v>
      </c>
      <c r="B18" s="1" t="s">
        <v>53</v>
      </c>
      <c r="C18" s="1" t="s">
        <v>43</v>
      </c>
      <c r="D18" s="1" t="s">
        <v>45</v>
      </c>
      <c r="E18" s="1" t="n">
        <v>0</v>
      </c>
      <c r="F18" s="1" t="n">
        <v>7.73</v>
      </c>
      <c r="G18" s="1" t="n">
        <v>1.68</v>
      </c>
      <c r="H18" s="1" t="n">
        <v>0</v>
      </c>
      <c r="I18" s="1" t="n">
        <v>0</v>
      </c>
      <c r="J18" s="1" t="n">
        <v>2.62</v>
      </c>
      <c r="K18" s="1" t="n">
        <v>0.639999999999999</v>
      </c>
      <c r="L18" s="1" t="n">
        <v>0.19</v>
      </c>
      <c r="M18" s="1" t="n">
        <v>0</v>
      </c>
      <c r="N18" s="1" t="n">
        <v>0</v>
      </c>
      <c r="O18" s="1" t="n">
        <v>0.1</v>
      </c>
      <c r="P18" s="1" t="n">
        <v>0</v>
      </c>
      <c r="Q18" s="1" t="n">
        <v>3.17</v>
      </c>
      <c r="R18" s="1" t="n">
        <v>0.2</v>
      </c>
      <c r="S18" s="1" t="n">
        <v>0.21</v>
      </c>
      <c r="T18" s="1" t="n">
        <v>0</v>
      </c>
      <c r="U18" s="1" t="n">
        <v>0</v>
      </c>
      <c r="V18" s="1" t="n">
        <v>1.66</v>
      </c>
      <c r="W18" s="1" t="n">
        <v>0</v>
      </c>
      <c r="X18" s="1" t="n">
        <v>0</v>
      </c>
      <c r="Y18" s="1" t="n">
        <v>0.21</v>
      </c>
      <c r="Z18" s="1" t="n">
        <v>0</v>
      </c>
      <c r="AA18" s="1" t="n">
        <v>0</v>
      </c>
      <c r="AB18" s="1" t="n">
        <v>0</v>
      </c>
      <c r="AC18" s="1" t="n">
        <v>1.31</v>
      </c>
      <c r="AD18" s="1" t="n">
        <v>47.14</v>
      </c>
      <c r="AE18" s="1" t="n">
        <v>230</v>
      </c>
      <c r="AF18" s="1" t="n">
        <v>5516.34</v>
      </c>
      <c r="AG18" s="1" t="n">
        <v>0</v>
      </c>
      <c r="AH18" s="1" t="n">
        <v>3.60999999999999</v>
      </c>
      <c r="AI18" s="1" t="n">
        <v>0</v>
      </c>
      <c r="AJ18" s="1" t="n">
        <v>0</v>
      </c>
      <c r="AK18" s="1" t="n">
        <v>40.85</v>
      </c>
      <c r="AL18" s="1" t="n">
        <v>0</v>
      </c>
      <c r="AM18" s="1" t="n">
        <v>0</v>
      </c>
      <c r="AN18" s="1" t="n">
        <v>0</v>
      </c>
      <c r="AO18" s="1" t="n">
        <v>0</v>
      </c>
    </row>
    <row r="19" customFormat="false" ht="15" hidden="false" customHeight="false" outlineLevel="0" collapsed="false">
      <c r="A19" s="1" t="s">
        <v>52</v>
      </c>
      <c r="B19" s="1" t="s">
        <v>53</v>
      </c>
      <c r="C19" s="1" t="s">
        <v>43</v>
      </c>
      <c r="D19" s="1" t="s">
        <v>46</v>
      </c>
      <c r="E19" s="1" t="n">
        <v>5.94</v>
      </c>
      <c r="F19" s="1" t="n">
        <v>3.13</v>
      </c>
      <c r="G19" s="1" t="n">
        <v>4.67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13.75</v>
      </c>
      <c r="N19" s="1" t="n">
        <v>6.65</v>
      </c>
      <c r="O19" s="1" t="n">
        <v>0.13</v>
      </c>
      <c r="P19" s="1" t="n">
        <v>1.11</v>
      </c>
      <c r="Q19" s="1" t="n">
        <v>7.83</v>
      </c>
      <c r="R19" s="1" t="n">
        <v>0.12</v>
      </c>
      <c r="S19" s="1" t="n">
        <v>1.96</v>
      </c>
      <c r="T19" s="1" t="n">
        <v>2.49</v>
      </c>
      <c r="U19" s="1" t="n">
        <v>0</v>
      </c>
      <c r="V19" s="1" t="n">
        <v>2</v>
      </c>
      <c r="W19" s="1" t="n">
        <v>0.78</v>
      </c>
      <c r="X19" s="1" t="n">
        <v>2.84</v>
      </c>
      <c r="Y19" s="1" t="n">
        <v>0.350000000000001</v>
      </c>
      <c r="Z19" s="1" t="n">
        <v>0</v>
      </c>
      <c r="AA19" s="1" t="n">
        <v>2.58000000000001</v>
      </c>
      <c r="AB19" s="1" t="n">
        <v>0</v>
      </c>
      <c r="AC19" s="1" t="n">
        <v>1.63</v>
      </c>
      <c r="AD19" s="1" t="n">
        <v>57.52</v>
      </c>
      <c r="AE19" s="1" t="n">
        <v>0</v>
      </c>
      <c r="AF19" s="1" t="n">
        <v>6379.34</v>
      </c>
      <c r="AG19" s="1" t="n">
        <v>0</v>
      </c>
      <c r="AH19" s="1" t="n">
        <v>16.04</v>
      </c>
      <c r="AI19" s="1" t="n">
        <v>210</v>
      </c>
      <c r="AJ19" s="1" t="n">
        <v>0</v>
      </c>
      <c r="AK19" s="1" t="n">
        <v>0</v>
      </c>
      <c r="AL19" s="1" t="n">
        <v>0</v>
      </c>
      <c r="AM19" s="1" t="n">
        <v>0</v>
      </c>
      <c r="AN19" s="1" t="n">
        <v>3.95</v>
      </c>
      <c r="AO19" s="1" t="n">
        <v>10.36</v>
      </c>
    </row>
    <row r="20" customFormat="false" ht="15" hidden="false" customHeight="false" outlineLevel="0" collapsed="false">
      <c r="A20" s="1" t="s">
        <v>54</v>
      </c>
      <c r="B20" s="1" t="s">
        <v>55</v>
      </c>
      <c r="C20" s="1" t="s">
        <v>43</v>
      </c>
      <c r="D20" s="1" t="s">
        <v>44</v>
      </c>
      <c r="E20" s="1" t="n">
        <v>2.95000000000002</v>
      </c>
      <c r="F20" s="1" t="n">
        <v>0</v>
      </c>
      <c r="G20" s="1" t="n">
        <v>5.58</v>
      </c>
      <c r="H20" s="1" t="n">
        <v>7.77</v>
      </c>
      <c r="I20" s="1" t="n">
        <v>6.79</v>
      </c>
      <c r="J20" s="1" t="n">
        <v>0</v>
      </c>
      <c r="K20" s="1" t="n">
        <v>0</v>
      </c>
      <c r="L20" s="1" t="n">
        <v>0</v>
      </c>
      <c r="M20" s="1" t="n">
        <v>0.85</v>
      </c>
      <c r="N20" s="1" t="n">
        <v>0</v>
      </c>
      <c r="O20" s="1" t="n">
        <v>0</v>
      </c>
      <c r="P20" s="1" t="n">
        <v>0</v>
      </c>
      <c r="Q20" s="1" t="n">
        <v>40.6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1.98</v>
      </c>
      <c r="W20" s="1" t="n">
        <v>0.779999999999999</v>
      </c>
      <c r="X20" s="1" t="n">
        <v>0</v>
      </c>
      <c r="Y20" s="1" t="n">
        <v>0.42</v>
      </c>
      <c r="Z20" s="1" t="n">
        <v>0.969999999999999</v>
      </c>
      <c r="AA20" s="1" t="n">
        <v>1.28</v>
      </c>
      <c r="AB20" s="1" t="n">
        <v>0</v>
      </c>
      <c r="AC20" s="1" t="n">
        <v>0</v>
      </c>
      <c r="AD20" s="1" t="n">
        <v>0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0</v>
      </c>
      <c r="AJ20" s="1" t="n">
        <v>12.31</v>
      </c>
      <c r="AK20" s="1" t="n">
        <v>0</v>
      </c>
      <c r="AL20" s="1" t="n">
        <v>5.04000000000001</v>
      </c>
      <c r="AM20" s="1" t="n">
        <v>0</v>
      </c>
      <c r="AN20" s="1" t="n">
        <v>0</v>
      </c>
      <c r="AO20" s="1" t="n">
        <v>0</v>
      </c>
    </row>
    <row r="21" customFormat="false" ht="15" hidden="false" customHeight="false" outlineLevel="0" collapsed="false">
      <c r="A21" s="1" t="s">
        <v>54</v>
      </c>
      <c r="B21" s="1" t="s">
        <v>55</v>
      </c>
      <c r="C21" s="1" t="s">
        <v>43</v>
      </c>
      <c r="D21" s="1" t="s">
        <v>45</v>
      </c>
      <c r="E21" s="1" t="n">
        <v>11.77</v>
      </c>
      <c r="F21" s="1" t="n">
        <v>3.18000000000001</v>
      </c>
      <c r="G21" s="1" t="n">
        <v>8.79</v>
      </c>
      <c r="H21" s="1" t="n">
        <v>2.29</v>
      </c>
      <c r="I21" s="1" t="n">
        <v>3.29</v>
      </c>
      <c r="J21" s="1" t="n">
        <v>0.26</v>
      </c>
      <c r="K21" s="1" t="n">
        <v>0.470000000000001</v>
      </c>
      <c r="L21" s="1" t="n">
        <v>0</v>
      </c>
      <c r="M21" s="1" t="n">
        <v>1.49</v>
      </c>
      <c r="N21" s="1" t="n">
        <v>2.37</v>
      </c>
      <c r="O21" s="1" t="n">
        <v>0</v>
      </c>
      <c r="P21" s="1" t="n">
        <v>0</v>
      </c>
      <c r="Q21" s="1" t="n">
        <v>10.66</v>
      </c>
      <c r="R21" s="1" t="n">
        <v>0</v>
      </c>
      <c r="S21" s="1" t="n">
        <v>10.93</v>
      </c>
      <c r="T21" s="1" t="n">
        <v>0</v>
      </c>
      <c r="U21" s="1" t="n">
        <v>0</v>
      </c>
      <c r="V21" s="1" t="n">
        <v>2.65</v>
      </c>
      <c r="W21" s="1" t="n">
        <v>0.39</v>
      </c>
      <c r="X21" s="1" t="n">
        <v>0</v>
      </c>
      <c r="Y21" s="1" t="n">
        <v>0.49</v>
      </c>
      <c r="Z21" s="1" t="n">
        <v>1.22</v>
      </c>
      <c r="AA21" s="1" t="n">
        <v>1.93</v>
      </c>
      <c r="AB21" s="1" t="n">
        <v>0</v>
      </c>
      <c r="AC21" s="1" t="n">
        <v>0</v>
      </c>
      <c r="AD21" s="1" t="n">
        <v>0</v>
      </c>
      <c r="AE21" s="1" t="n">
        <v>0</v>
      </c>
      <c r="AF21" s="1" t="n">
        <v>9091</v>
      </c>
      <c r="AG21" s="1" t="n">
        <v>0.379999999999999</v>
      </c>
      <c r="AH21" s="1" t="n">
        <v>0</v>
      </c>
      <c r="AI21" s="1" t="n">
        <v>0</v>
      </c>
      <c r="AJ21" s="1" t="n">
        <v>48.87</v>
      </c>
      <c r="AK21" s="1" t="n">
        <v>18.15</v>
      </c>
      <c r="AL21" s="1" t="n">
        <v>25.38</v>
      </c>
      <c r="AM21" s="1" t="n">
        <v>0</v>
      </c>
      <c r="AN21" s="1" t="n">
        <v>0</v>
      </c>
      <c r="AO21" s="1" t="n">
        <v>0</v>
      </c>
    </row>
    <row r="22" customFormat="false" ht="15" hidden="false" customHeight="false" outlineLevel="0" collapsed="false">
      <c r="A22" s="1" t="s">
        <v>54</v>
      </c>
      <c r="B22" s="1" t="s">
        <v>55</v>
      </c>
      <c r="C22" s="1" t="s">
        <v>43</v>
      </c>
      <c r="D22" s="1" t="s">
        <v>46</v>
      </c>
      <c r="E22" s="1" t="n">
        <v>0</v>
      </c>
      <c r="F22" s="1" t="n">
        <v>0</v>
      </c>
      <c r="G22" s="1" t="n">
        <v>0.330000000000002</v>
      </c>
      <c r="H22" s="1" t="n">
        <v>7.21</v>
      </c>
      <c r="I22" s="1" t="n">
        <v>4.1</v>
      </c>
      <c r="J22" s="1" t="n">
        <v>0</v>
      </c>
      <c r="K22" s="1" t="n">
        <v>0.630000000000001</v>
      </c>
      <c r="L22" s="1" t="n">
        <v>0</v>
      </c>
      <c r="M22" s="1" t="n">
        <v>1.19</v>
      </c>
      <c r="N22" s="1" t="n">
        <v>9.14</v>
      </c>
      <c r="O22" s="1" t="n">
        <v>0</v>
      </c>
      <c r="P22" s="1" t="n">
        <v>0</v>
      </c>
      <c r="Q22" s="1" t="n">
        <v>0</v>
      </c>
      <c r="R22" s="1" t="n">
        <v>0.05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0</v>
      </c>
      <c r="Z22" s="1" t="n">
        <v>0.709999999999999</v>
      </c>
      <c r="AA22" s="1" t="n">
        <v>0</v>
      </c>
      <c r="AB22" s="1" t="n">
        <v>0</v>
      </c>
      <c r="AC22" s="1" t="n">
        <v>0</v>
      </c>
      <c r="AD22" s="1" t="n">
        <v>0</v>
      </c>
      <c r="AE22" s="1" t="n">
        <v>0</v>
      </c>
      <c r="AF22" s="1" t="n">
        <v>7444</v>
      </c>
      <c r="AG22" s="1" t="n">
        <v>0</v>
      </c>
      <c r="AH22" s="1" t="n">
        <v>0</v>
      </c>
      <c r="AI22" s="1" t="n">
        <v>0</v>
      </c>
      <c r="AJ22" s="1" t="n">
        <v>23.78</v>
      </c>
      <c r="AK22" s="1" t="n">
        <v>0</v>
      </c>
      <c r="AL22" s="1" t="n">
        <v>0</v>
      </c>
      <c r="AM22" s="1" t="n">
        <v>0</v>
      </c>
      <c r="AN22" s="1" t="n">
        <v>0</v>
      </c>
      <c r="AO22" s="1" t="n">
        <v>0</v>
      </c>
    </row>
    <row r="23" customFormat="false" ht="15" hidden="false" customHeight="false" outlineLevel="0" collapsed="false">
      <c r="A23" s="1" t="s">
        <v>48</v>
      </c>
      <c r="B23" s="1" t="s">
        <v>56</v>
      </c>
      <c r="C23" s="1" t="s">
        <v>43</v>
      </c>
      <c r="D23" s="1" t="s">
        <v>44</v>
      </c>
      <c r="E23" s="1" t="n">
        <v>0</v>
      </c>
      <c r="F23" s="1" t="n">
        <v>16.35</v>
      </c>
      <c r="G23" s="1" t="n">
        <v>0</v>
      </c>
      <c r="H23" s="1" t="n">
        <v>12.23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5.22</v>
      </c>
      <c r="N23" s="1" t="n">
        <v>0</v>
      </c>
      <c r="O23" s="1" t="n">
        <v>0.11</v>
      </c>
      <c r="P23" s="1" t="n">
        <v>3.2</v>
      </c>
      <c r="Q23" s="1" t="n">
        <v>24.55</v>
      </c>
      <c r="R23" s="1" t="n">
        <v>0.14</v>
      </c>
      <c r="S23" s="1" t="n">
        <v>0</v>
      </c>
      <c r="T23" s="1" t="n">
        <v>28.32</v>
      </c>
      <c r="U23" s="1" t="n">
        <v>5.91</v>
      </c>
      <c r="V23" s="1" t="n">
        <v>0</v>
      </c>
      <c r="W23" s="1" t="n">
        <v>0.87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0</v>
      </c>
      <c r="AD23" s="1" t="n">
        <v>3.06</v>
      </c>
      <c r="AE23" s="1" t="n">
        <v>0</v>
      </c>
      <c r="AF23" s="1" t="n">
        <v>1495.08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0</v>
      </c>
      <c r="AN23" s="1" t="n">
        <v>0</v>
      </c>
      <c r="AO23" s="1" t="n">
        <v>0</v>
      </c>
    </row>
    <row r="24" customFormat="false" ht="15" hidden="false" customHeight="false" outlineLevel="0" collapsed="false">
      <c r="A24" s="1" t="s">
        <v>48</v>
      </c>
      <c r="B24" s="1" t="s">
        <v>56</v>
      </c>
      <c r="C24" s="1" t="s">
        <v>43</v>
      </c>
      <c r="D24" s="1" t="s">
        <v>45</v>
      </c>
      <c r="E24" s="1" t="n">
        <v>0</v>
      </c>
      <c r="F24" s="1" t="n">
        <v>3.34</v>
      </c>
      <c r="G24" s="1" t="n">
        <v>7.19</v>
      </c>
      <c r="H24" s="1" t="n">
        <v>2.62</v>
      </c>
      <c r="I24" s="1" t="n">
        <v>0</v>
      </c>
      <c r="J24" s="1" t="n">
        <v>0</v>
      </c>
      <c r="K24" s="1" t="n">
        <v>0.17</v>
      </c>
      <c r="L24" s="1" t="n">
        <v>0</v>
      </c>
      <c r="M24" s="1" t="n">
        <v>0</v>
      </c>
      <c r="N24" s="1" t="n">
        <v>0</v>
      </c>
      <c r="O24" s="1" t="n">
        <v>1.07</v>
      </c>
      <c r="P24" s="1" t="n">
        <v>0</v>
      </c>
      <c r="Q24" s="1" t="n">
        <v>18.61</v>
      </c>
      <c r="R24" s="1" t="n">
        <v>0.0500000000000003</v>
      </c>
      <c r="S24" s="1" t="n">
        <v>0</v>
      </c>
      <c r="T24" s="1" t="n">
        <v>0</v>
      </c>
      <c r="U24" s="1" t="n">
        <v>0</v>
      </c>
      <c r="V24" s="1" t="n">
        <v>7.12</v>
      </c>
      <c r="W24" s="1" t="n">
        <v>0.87</v>
      </c>
      <c r="X24" s="1" t="n">
        <v>1.28</v>
      </c>
      <c r="Y24" s="1" t="n">
        <v>0.180000000000001</v>
      </c>
      <c r="Z24" s="1" t="n">
        <v>0</v>
      </c>
      <c r="AA24" s="1" t="n">
        <v>0</v>
      </c>
      <c r="AB24" s="1" t="n">
        <v>0.25</v>
      </c>
      <c r="AC24" s="1" t="n">
        <v>0.409999999999997</v>
      </c>
      <c r="AD24" s="1" t="n">
        <v>195.94</v>
      </c>
      <c r="AE24" s="1" t="n">
        <v>0</v>
      </c>
      <c r="AF24" s="1" t="n">
        <v>7705.08</v>
      </c>
      <c r="AG24" s="1" t="n">
        <v>0</v>
      </c>
      <c r="AH24" s="1" t="n">
        <v>79.45</v>
      </c>
      <c r="AI24" s="1" t="n">
        <v>0</v>
      </c>
      <c r="AJ24" s="1" t="n">
        <v>0</v>
      </c>
      <c r="AK24" s="1" t="n">
        <v>65.62</v>
      </c>
      <c r="AL24" s="1" t="n">
        <v>0</v>
      </c>
      <c r="AM24" s="1" t="n">
        <v>0</v>
      </c>
      <c r="AN24" s="1" t="n">
        <v>0</v>
      </c>
      <c r="AO24" s="1" t="n">
        <v>0</v>
      </c>
    </row>
    <row r="25" customFormat="false" ht="15" hidden="false" customHeight="false" outlineLevel="0" collapsed="false">
      <c r="A25" s="1" t="s">
        <v>48</v>
      </c>
      <c r="B25" s="1" t="s">
        <v>56</v>
      </c>
      <c r="C25" s="1" t="s">
        <v>43</v>
      </c>
      <c r="D25" s="1" t="s">
        <v>46</v>
      </c>
      <c r="E25" s="1" t="n">
        <v>77.8</v>
      </c>
      <c r="F25" s="1" t="n">
        <v>28.84</v>
      </c>
      <c r="G25" s="1" t="n">
        <v>16.71</v>
      </c>
      <c r="H25" s="1" t="n">
        <v>0</v>
      </c>
      <c r="I25" s="1" t="n">
        <v>0</v>
      </c>
      <c r="J25" s="1" t="n">
        <v>0</v>
      </c>
      <c r="K25" s="1" t="n">
        <v>23.93</v>
      </c>
      <c r="L25" s="1" t="n">
        <v>193.18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364.73</v>
      </c>
      <c r="R25" s="1" t="n">
        <v>0</v>
      </c>
      <c r="S25" s="1" t="n">
        <v>5659.15</v>
      </c>
      <c r="T25" s="1" t="n">
        <v>0</v>
      </c>
      <c r="U25" s="1" t="n">
        <v>3.82</v>
      </c>
      <c r="V25" s="1" t="n">
        <v>0</v>
      </c>
      <c r="W25" s="1" t="n">
        <v>0</v>
      </c>
      <c r="X25" s="1" t="n">
        <v>0</v>
      </c>
      <c r="Y25" s="1" t="n">
        <v>16.29</v>
      </c>
      <c r="Z25" s="1" t="n">
        <v>0</v>
      </c>
      <c r="AA25" s="1" t="n">
        <v>7.23</v>
      </c>
      <c r="AB25" s="1" t="n">
        <v>0.870000000000001</v>
      </c>
      <c r="AC25" s="1" t="n">
        <v>0</v>
      </c>
      <c r="AD25" s="1" t="n">
        <v>0</v>
      </c>
      <c r="AE25" s="1" t="n">
        <v>0</v>
      </c>
      <c r="AF25" s="1" t="n">
        <v>9285.08</v>
      </c>
      <c r="AG25" s="1" t="n">
        <v>326.94</v>
      </c>
      <c r="AH25" s="1" t="n">
        <v>0</v>
      </c>
      <c r="AI25" s="1" t="n">
        <v>0</v>
      </c>
      <c r="AJ25" s="1" t="n">
        <v>2610.95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</row>
    <row r="26" customFormat="false" ht="15" hidden="false" customHeight="false" outlineLevel="0" collapsed="false">
      <c r="A26" s="1" t="s">
        <v>48</v>
      </c>
      <c r="B26" s="1" t="s">
        <v>56</v>
      </c>
      <c r="C26" s="1" t="s">
        <v>43</v>
      </c>
      <c r="D26" s="1" t="s">
        <v>47</v>
      </c>
      <c r="E26" s="1" t="n">
        <v>306.7</v>
      </c>
      <c r="F26" s="1" t="n">
        <v>169.38</v>
      </c>
      <c r="G26" s="1" t="n">
        <v>56.03</v>
      </c>
      <c r="H26" s="1" t="n">
        <v>26.97</v>
      </c>
      <c r="I26" s="1" t="n">
        <v>13.58</v>
      </c>
      <c r="J26" s="1" t="n">
        <v>5.23</v>
      </c>
      <c r="K26" s="1" t="n">
        <v>11.92</v>
      </c>
      <c r="L26" s="1" t="n">
        <v>1.96</v>
      </c>
      <c r="M26" s="1" t="n">
        <v>6.24</v>
      </c>
      <c r="N26" s="1" t="n">
        <v>15.03</v>
      </c>
      <c r="O26" s="1" t="n">
        <v>3.38</v>
      </c>
      <c r="P26" s="1" t="n">
        <v>3.42</v>
      </c>
      <c r="Q26" s="1" t="n">
        <v>42.13</v>
      </c>
      <c r="R26" s="1" t="n">
        <v>2.7</v>
      </c>
      <c r="S26" s="1" t="n">
        <v>26.12</v>
      </c>
      <c r="T26" s="1" t="n">
        <v>57.91</v>
      </c>
      <c r="U26" s="1" t="n">
        <v>7.38</v>
      </c>
      <c r="V26" s="1" t="n">
        <v>21.47</v>
      </c>
      <c r="W26" s="1" t="n">
        <v>10.13</v>
      </c>
      <c r="X26" s="1" t="n">
        <v>84.53</v>
      </c>
      <c r="Y26" s="1" t="n">
        <v>8.13</v>
      </c>
      <c r="Z26" s="1" t="n">
        <v>14.21</v>
      </c>
      <c r="AA26" s="1" t="n">
        <v>45.81</v>
      </c>
      <c r="AB26" s="1" t="n">
        <v>4.06</v>
      </c>
      <c r="AC26" s="1" t="n">
        <v>110.21</v>
      </c>
      <c r="AD26" s="1" t="n">
        <v>554.14</v>
      </c>
      <c r="AE26" s="1" t="n">
        <v>4874</v>
      </c>
      <c r="AF26" s="1" t="n">
        <v>10227</v>
      </c>
      <c r="AG26" s="1" t="n">
        <v>32.58</v>
      </c>
      <c r="AH26" s="1" t="n">
        <v>300.75</v>
      </c>
      <c r="AI26" s="1" t="n">
        <v>2590</v>
      </c>
      <c r="AJ26" s="1" t="n">
        <v>191.45</v>
      </c>
      <c r="AK26" s="1" t="n">
        <v>226.03</v>
      </c>
      <c r="AL26" s="1" t="n">
        <v>126.62</v>
      </c>
      <c r="AM26" s="1" t="n">
        <v>3793</v>
      </c>
      <c r="AN26" s="1" t="n">
        <v>335.21</v>
      </c>
      <c r="AO26" s="1" t="n">
        <v>277.74</v>
      </c>
    </row>
    <row r="27" customFormat="false" ht="15" hidden="false" customHeight="false" outlineLevel="0" collapsed="false">
      <c r="A27" s="1" t="s">
        <v>41</v>
      </c>
      <c r="B27" s="1" t="s">
        <v>57</v>
      </c>
      <c r="C27" s="1" t="s">
        <v>43</v>
      </c>
      <c r="D27" s="1" t="s">
        <v>44</v>
      </c>
      <c r="E27" s="1" t="n">
        <v>19.21</v>
      </c>
      <c r="F27" s="1" t="n">
        <v>0</v>
      </c>
      <c r="G27" s="1" t="n">
        <v>6.41</v>
      </c>
      <c r="H27" s="1" t="n">
        <v>0.530000000000001</v>
      </c>
      <c r="I27" s="1" t="n">
        <v>2.37</v>
      </c>
      <c r="J27" s="1" t="n">
        <v>2.01</v>
      </c>
      <c r="K27" s="1" t="n">
        <v>1.69</v>
      </c>
      <c r="L27" s="1" t="n">
        <v>0.2</v>
      </c>
      <c r="M27" s="1" t="n">
        <v>3.82</v>
      </c>
      <c r="N27" s="1" t="n">
        <v>0</v>
      </c>
      <c r="O27" s="1" t="n">
        <v>0.02</v>
      </c>
      <c r="P27" s="1" t="n">
        <v>0.0900000000000001</v>
      </c>
      <c r="Q27" s="1" t="n">
        <v>13.34</v>
      </c>
      <c r="R27" s="1" t="n">
        <v>0</v>
      </c>
      <c r="S27" s="1" t="n">
        <v>10.38</v>
      </c>
      <c r="T27" s="1" t="n">
        <v>22.76</v>
      </c>
      <c r="U27" s="1" t="n">
        <v>3.39</v>
      </c>
      <c r="V27" s="1" t="n">
        <v>2.32</v>
      </c>
      <c r="W27" s="1" t="n">
        <v>0.12</v>
      </c>
      <c r="X27" s="1" t="n">
        <v>0</v>
      </c>
      <c r="Y27" s="1" t="n">
        <v>0.38</v>
      </c>
      <c r="Z27" s="1" t="n">
        <v>1.06</v>
      </c>
      <c r="AA27" s="1" t="n">
        <v>3.22</v>
      </c>
      <c r="AB27" s="1" t="n">
        <v>0.2</v>
      </c>
      <c r="AC27" s="1" t="n">
        <v>2.37</v>
      </c>
      <c r="AD27" s="1" t="n">
        <v>15.07</v>
      </c>
      <c r="AE27" s="1" t="n">
        <v>0</v>
      </c>
      <c r="AF27" s="1" t="n">
        <v>379.25</v>
      </c>
      <c r="AG27" s="1" t="n">
        <v>0.949999999999999</v>
      </c>
      <c r="AH27" s="1" t="n">
        <v>2.19</v>
      </c>
      <c r="AI27" s="1" t="n">
        <v>0</v>
      </c>
      <c r="AJ27" s="1" t="n">
        <v>15.23</v>
      </c>
      <c r="AK27" s="1" t="n">
        <v>22.42</v>
      </c>
      <c r="AL27" s="1" t="n">
        <v>0</v>
      </c>
      <c r="AM27" s="1" t="n">
        <v>0</v>
      </c>
      <c r="AN27" s="1" t="n">
        <v>18.94</v>
      </c>
      <c r="AO27" s="1" t="n">
        <v>2.09</v>
      </c>
    </row>
    <row r="28" customFormat="false" ht="15" hidden="false" customHeight="false" outlineLevel="0" collapsed="false">
      <c r="A28" s="1" t="s">
        <v>41</v>
      </c>
      <c r="B28" s="1" t="s">
        <v>57</v>
      </c>
      <c r="C28" s="1" t="s">
        <v>43</v>
      </c>
      <c r="D28" s="1" t="s">
        <v>45</v>
      </c>
      <c r="E28" s="1" t="n">
        <v>28.69</v>
      </c>
      <c r="F28" s="1" t="n">
        <v>14.69</v>
      </c>
      <c r="G28" s="1" t="n">
        <v>17.74</v>
      </c>
      <c r="H28" s="1" t="n">
        <v>0</v>
      </c>
      <c r="I28" s="1" t="n">
        <v>6.43</v>
      </c>
      <c r="J28" s="1" t="n">
        <v>0.930000000000001</v>
      </c>
      <c r="K28" s="1" t="n">
        <v>1.02</v>
      </c>
      <c r="L28" s="1" t="n">
        <v>0.2</v>
      </c>
      <c r="M28" s="1" t="n">
        <v>0.11</v>
      </c>
      <c r="N28" s="1" t="n">
        <v>1.96</v>
      </c>
      <c r="O28" s="1" t="n">
        <v>0.42</v>
      </c>
      <c r="P28" s="1" t="n">
        <v>0.19</v>
      </c>
      <c r="Q28" s="1" t="n">
        <v>31.02</v>
      </c>
      <c r="R28" s="1" t="n">
        <v>0.0600000000000001</v>
      </c>
      <c r="S28" s="1" t="n">
        <v>1.71</v>
      </c>
      <c r="T28" s="1" t="n">
        <v>3.02</v>
      </c>
      <c r="U28" s="1" t="n">
        <v>1.01</v>
      </c>
      <c r="V28" s="1" t="n">
        <v>5.62</v>
      </c>
      <c r="W28" s="1" t="n">
        <v>2.2</v>
      </c>
      <c r="X28" s="1" t="n">
        <v>7.34</v>
      </c>
      <c r="Y28" s="1" t="n">
        <v>1.13</v>
      </c>
      <c r="Z28" s="1" t="n">
        <v>2.25</v>
      </c>
      <c r="AA28" s="1" t="n">
        <v>9.68</v>
      </c>
      <c r="AB28" s="1" t="n">
        <v>0.54</v>
      </c>
      <c r="AC28" s="1" t="n">
        <v>1.30000000000001</v>
      </c>
      <c r="AD28" s="1" t="n">
        <v>111.24</v>
      </c>
      <c r="AE28" s="1" t="n">
        <v>1062</v>
      </c>
      <c r="AF28" s="1" t="n">
        <v>2242.35</v>
      </c>
      <c r="AG28" s="1" t="n">
        <v>2.05</v>
      </c>
      <c r="AH28" s="1" t="n">
        <v>20.37</v>
      </c>
      <c r="AI28" s="1" t="n">
        <v>0</v>
      </c>
      <c r="AJ28" s="1" t="n">
        <v>33.65</v>
      </c>
      <c r="AK28" s="1" t="n">
        <v>104.94</v>
      </c>
      <c r="AL28" s="1" t="n">
        <v>6.98</v>
      </c>
      <c r="AM28" s="1" t="n">
        <v>72</v>
      </c>
      <c r="AN28" s="1" t="n">
        <v>20.02</v>
      </c>
      <c r="AO28" s="1" t="n">
        <v>17.34</v>
      </c>
    </row>
    <row r="29" customFormat="false" ht="15" hidden="false" customHeight="false" outlineLevel="0" collapsed="false">
      <c r="A29" s="1" t="s">
        <v>41</v>
      </c>
      <c r="B29" s="1" t="s">
        <v>57</v>
      </c>
      <c r="C29" s="1" t="s">
        <v>43</v>
      </c>
      <c r="D29" s="1" t="s">
        <v>46</v>
      </c>
      <c r="E29" s="1" t="n">
        <v>19.21</v>
      </c>
      <c r="F29" s="1" t="n">
        <v>26.92</v>
      </c>
      <c r="G29" s="1" t="n">
        <v>14.96</v>
      </c>
      <c r="H29" s="1" t="n">
        <v>3.6</v>
      </c>
      <c r="I29" s="1" t="n">
        <v>11.04</v>
      </c>
      <c r="J29" s="1" t="n">
        <v>1</v>
      </c>
      <c r="K29" s="1" t="n">
        <v>1.02</v>
      </c>
      <c r="L29" s="1" t="n">
        <v>0.34</v>
      </c>
      <c r="M29" s="1" t="n">
        <v>0.33</v>
      </c>
      <c r="N29" s="1" t="n">
        <v>0</v>
      </c>
      <c r="O29" s="1" t="n">
        <v>0.2</v>
      </c>
      <c r="P29" s="1" t="n">
        <v>0.0900000000000001</v>
      </c>
      <c r="Q29" s="1" t="n">
        <v>34.69</v>
      </c>
      <c r="R29" s="1" t="n">
        <v>0</v>
      </c>
      <c r="S29" s="1" t="n">
        <v>6.34</v>
      </c>
      <c r="T29" s="1" t="n">
        <v>4.05</v>
      </c>
      <c r="U29" s="1" t="n">
        <v>0</v>
      </c>
      <c r="V29" s="1" t="n">
        <v>5.62</v>
      </c>
      <c r="W29" s="1" t="n">
        <v>1.09</v>
      </c>
      <c r="X29" s="1" t="n">
        <v>4.03</v>
      </c>
      <c r="Y29" s="1" t="n">
        <v>0.57</v>
      </c>
      <c r="Z29" s="1" t="n">
        <v>2.11</v>
      </c>
      <c r="AA29" s="1" t="n">
        <v>4.83</v>
      </c>
      <c r="AB29" s="1" t="n">
        <v>0.31</v>
      </c>
      <c r="AC29" s="1" t="n">
        <v>2.37</v>
      </c>
      <c r="AD29" s="1" t="n">
        <v>76.7</v>
      </c>
      <c r="AE29" s="1" t="n">
        <v>0</v>
      </c>
      <c r="AF29" s="1" t="n">
        <v>1759.35</v>
      </c>
      <c r="AG29" s="1" t="n">
        <v>2.41</v>
      </c>
      <c r="AH29" s="1" t="n">
        <v>20.92</v>
      </c>
      <c r="AI29" s="1" t="n">
        <v>0</v>
      </c>
      <c r="AJ29" s="1" t="n">
        <v>25.04</v>
      </c>
      <c r="AK29" s="1" t="n">
        <v>41.74</v>
      </c>
      <c r="AL29" s="1" t="n">
        <v>0</v>
      </c>
      <c r="AM29" s="1" t="n">
        <v>249</v>
      </c>
      <c r="AN29" s="1" t="n">
        <v>62.19</v>
      </c>
      <c r="AO29" s="1" t="n">
        <v>42.57</v>
      </c>
    </row>
    <row r="30" customFormat="false" ht="15" hidden="false" customHeight="false" outlineLevel="0" collapsed="false">
      <c r="A30" s="1" t="s">
        <v>41</v>
      </c>
      <c r="B30" s="1" t="s">
        <v>57</v>
      </c>
      <c r="C30" s="1" t="s">
        <v>43</v>
      </c>
      <c r="D30" s="1" t="s">
        <v>47</v>
      </c>
      <c r="E30" s="1" t="n">
        <v>524.92</v>
      </c>
      <c r="F30" s="1" t="n">
        <v>182.26</v>
      </c>
      <c r="G30" s="1" t="n">
        <v>22250</v>
      </c>
      <c r="H30" s="1" t="n">
        <v>1740</v>
      </c>
      <c r="I30" s="1" t="n">
        <v>64.23</v>
      </c>
      <c r="J30" s="1" t="n">
        <v>2739</v>
      </c>
      <c r="K30" s="1" t="n">
        <v>10220</v>
      </c>
      <c r="L30" s="1" t="n">
        <v>701.9</v>
      </c>
      <c r="M30" s="1" t="n">
        <v>4.31</v>
      </c>
      <c r="N30" s="1" t="n">
        <v>8.74</v>
      </c>
      <c r="O30" s="1" t="n">
        <v>2.17</v>
      </c>
      <c r="P30" s="1" t="n">
        <v>1.95</v>
      </c>
      <c r="Q30" s="1" t="n">
        <v>9235</v>
      </c>
      <c r="R30" s="1" t="n">
        <v>1.32</v>
      </c>
      <c r="S30" s="1" t="n">
        <v>5979</v>
      </c>
      <c r="T30" s="1" t="n">
        <v>37.94</v>
      </c>
      <c r="U30" s="1" t="n">
        <v>5451</v>
      </c>
      <c r="V30" s="1" t="n">
        <v>571.59</v>
      </c>
      <c r="W30" s="1" t="n">
        <v>30.66</v>
      </c>
      <c r="X30" s="1" t="n">
        <v>84.53</v>
      </c>
      <c r="Y30" s="1" t="n">
        <v>14.81</v>
      </c>
      <c r="Z30" s="1" t="n">
        <v>16.94</v>
      </c>
      <c r="AA30" s="1" t="n">
        <v>89.96</v>
      </c>
      <c r="AB30" s="1" t="n">
        <v>21.62</v>
      </c>
      <c r="AC30" s="1" t="n">
        <v>112.84</v>
      </c>
      <c r="AD30" s="1" t="n">
        <v>176.64</v>
      </c>
      <c r="AE30" s="1" t="n">
        <v>1661</v>
      </c>
      <c r="AF30" s="1" t="n">
        <v>6775</v>
      </c>
      <c r="AG30" s="1" t="n">
        <v>385.93</v>
      </c>
      <c r="AH30" s="1" t="n">
        <v>84.18</v>
      </c>
      <c r="AI30" s="1" t="n">
        <v>326.17</v>
      </c>
      <c r="AJ30" s="1" t="n">
        <v>807.03</v>
      </c>
      <c r="AK30" s="1" t="n">
        <v>4041</v>
      </c>
      <c r="AL30" s="1" t="s">
        <v>58</v>
      </c>
      <c r="AM30" s="1" t="n">
        <v>4736</v>
      </c>
      <c r="AN30" s="1" t="n">
        <v>23124</v>
      </c>
      <c r="AO30" s="1" t="n">
        <v>42.31</v>
      </c>
    </row>
    <row r="31" customFormat="false" ht="15" hidden="false" customHeight="false" outlineLevel="0" collapsed="false">
      <c r="A31" s="1" t="s">
        <v>41</v>
      </c>
      <c r="B31" s="1" t="s">
        <v>42</v>
      </c>
      <c r="C31" s="1" t="s">
        <v>59</v>
      </c>
      <c r="D31" s="1" t="s">
        <v>44</v>
      </c>
      <c r="E31" s="1" t="n">
        <v>46.68</v>
      </c>
      <c r="F31" s="1" t="n">
        <v>19.97</v>
      </c>
      <c r="G31" s="1" t="n">
        <v>0</v>
      </c>
      <c r="H31" s="1" t="n">
        <v>0.210000000000001</v>
      </c>
      <c r="I31" s="1" t="n">
        <v>1483.86</v>
      </c>
      <c r="J31" s="1" t="n">
        <v>0</v>
      </c>
      <c r="K31" s="1" t="n">
        <v>0</v>
      </c>
      <c r="L31" s="1" t="n">
        <v>0.21</v>
      </c>
      <c r="M31" s="1" t="n">
        <v>69.77</v>
      </c>
      <c r="N31" s="1" t="n">
        <v>0</v>
      </c>
      <c r="O31" s="1" t="n">
        <v>0</v>
      </c>
      <c r="P31" s="1" t="n">
        <v>0.94</v>
      </c>
      <c r="Q31" s="1" t="n">
        <v>14.97</v>
      </c>
      <c r="R31" s="1" t="n">
        <v>0</v>
      </c>
      <c r="S31" s="1" t="n">
        <v>29.01</v>
      </c>
      <c r="T31" s="1" t="n">
        <v>0.400000000000002</v>
      </c>
      <c r="U31" s="1" t="n">
        <v>1.47</v>
      </c>
      <c r="V31" s="1" t="n">
        <v>0.940000000000001</v>
      </c>
      <c r="W31" s="1" t="n">
        <v>1.1</v>
      </c>
      <c r="X31" s="1" t="n">
        <v>1.34</v>
      </c>
      <c r="Y31" s="1" t="n">
        <v>0.569999999999999</v>
      </c>
      <c r="Z31" s="1" t="n">
        <v>0</v>
      </c>
      <c r="AA31" s="1" t="n">
        <v>0</v>
      </c>
      <c r="AB31" s="1" t="n">
        <v>2.31</v>
      </c>
      <c r="AC31" s="1" t="n">
        <v>0</v>
      </c>
      <c r="AD31" s="1" t="n">
        <v>7.72</v>
      </c>
      <c r="AE31" s="1" t="n">
        <v>1083.15</v>
      </c>
      <c r="AF31" s="1" t="n">
        <v>109.2</v>
      </c>
      <c r="AG31" s="1" t="n">
        <v>3.14</v>
      </c>
      <c r="AH31" s="1" t="n">
        <v>54.39</v>
      </c>
      <c r="AI31" s="1" t="n">
        <v>538.12</v>
      </c>
      <c r="AJ31" s="1" t="n">
        <v>261.83</v>
      </c>
      <c r="AK31" s="1" t="n">
        <v>11.36</v>
      </c>
      <c r="AL31" s="1" t="n">
        <v>212.66</v>
      </c>
      <c r="AM31" s="1" t="n">
        <v>1255.18</v>
      </c>
      <c r="AN31" s="1" t="n">
        <v>190.8</v>
      </c>
      <c r="AO31" s="1" t="n">
        <v>0.82</v>
      </c>
    </row>
    <row r="32" customFormat="false" ht="15" hidden="false" customHeight="false" outlineLevel="0" collapsed="false">
      <c r="A32" s="1" t="s">
        <v>41</v>
      </c>
      <c r="B32" s="1" t="s">
        <v>42</v>
      </c>
      <c r="C32" s="1" t="s">
        <v>59</v>
      </c>
      <c r="D32" s="1" t="s">
        <v>45</v>
      </c>
      <c r="E32" s="1" t="n">
        <v>0</v>
      </c>
      <c r="F32" s="1" t="n">
        <v>8.19000000000001</v>
      </c>
      <c r="G32" s="1" t="n">
        <v>0</v>
      </c>
      <c r="H32" s="1" t="n">
        <v>0</v>
      </c>
      <c r="I32" s="1" t="n">
        <v>32.38</v>
      </c>
      <c r="J32" s="1" t="n">
        <v>0</v>
      </c>
      <c r="K32" s="1" t="n">
        <v>0</v>
      </c>
      <c r="L32" s="1" t="n">
        <v>0.14</v>
      </c>
      <c r="M32" s="1" t="n">
        <v>7.99</v>
      </c>
      <c r="N32" s="1" t="n">
        <v>0</v>
      </c>
      <c r="O32" s="1" t="n">
        <v>0</v>
      </c>
      <c r="P32" s="1" t="n">
        <v>0.28</v>
      </c>
      <c r="Q32" s="1" t="n">
        <v>1.17</v>
      </c>
      <c r="R32" s="1" t="n">
        <v>0</v>
      </c>
      <c r="S32" s="1" t="n">
        <v>9.1</v>
      </c>
      <c r="T32" s="1" t="n">
        <v>0</v>
      </c>
      <c r="U32" s="1" t="n">
        <v>4.56</v>
      </c>
      <c r="V32" s="1" t="n">
        <v>0</v>
      </c>
      <c r="W32" s="1" t="n">
        <v>0.239999999999999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2</v>
      </c>
      <c r="AC32" s="1" t="n">
        <v>0</v>
      </c>
      <c r="AD32" s="1" t="n">
        <v>49.95</v>
      </c>
      <c r="AE32" s="1" t="n">
        <v>2698.15</v>
      </c>
      <c r="AF32" s="1" t="n">
        <v>1239.79</v>
      </c>
      <c r="AG32" s="1" t="n">
        <v>4.24</v>
      </c>
      <c r="AH32" s="1" t="n">
        <v>54.94</v>
      </c>
      <c r="AI32" s="1" t="n">
        <v>1522.19</v>
      </c>
      <c r="AJ32" s="1" t="n">
        <v>149.8</v>
      </c>
      <c r="AK32" s="1" t="n">
        <v>19.55</v>
      </c>
      <c r="AL32" s="1" t="n">
        <v>78.25</v>
      </c>
      <c r="AM32" s="1" t="n">
        <v>1477.18</v>
      </c>
      <c r="AN32" s="1" t="n">
        <v>22.22</v>
      </c>
      <c r="AO32" s="1" t="n">
        <v>0.510000000000002</v>
      </c>
    </row>
    <row r="33" customFormat="false" ht="15" hidden="false" customHeight="false" outlineLevel="0" collapsed="false">
      <c r="A33" s="1" t="s">
        <v>41</v>
      </c>
      <c r="B33" s="1" t="s">
        <v>42</v>
      </c>
      <c r="C33" s="1" t="s">
        <v>59</v>
      </c>
      <c r="D33" s="1" t="s">
        <v>46</v>
      </c>
      <c r="E33" s="1" t="n">
        <v>0</v>
      </c>
      <c r="F33" s="1" t="n">
        <v>4.13000000000001</v>
      </c>
      <c r="G33" s="1" t="n">
        <v>0</v>
      </c>
      <c r="H33" s="1" t="n">
        <v>0</v>
      </c>
      <c r="I33" s="1" t="n">
        <v>13.17</v>
      </c>
      <c r="J33" s="1" t="n">
        <v>0</v>
      </c>
      <c r="K33" s="1" t="n">
        <v>0</v>
      </c>
      <c r="L33" s="1" t="n">
        <v>0</v>
      </c>
      <c r="M33" s="1" t="n">
        <v>1.03</v>
      </c>
      <c r="N33" s="1" t="n">
        <v>0</v>
      </c>
      <c r="O33" s="1" t="n">
        <v>0</v>
      </c>
      <c r="P33" s="1" t="n">
        <v>0.19</v>
      </c>
      <c r="Q33" s="1" t="n">
        <v>0.25</v>
      </c>
      <c r="R33" s="1" t="n">
        <v>0</v>
      </c>
      <c r="S33" s="1" t="n">
        <v>7.93</v>
      </c>
      <c r="T33" s="1" t="n">
        <v>0</v>
      </c>
      <c r="U33" s="1" t="n">
        <v>0.55</v>
      </c>
      <c r="V33" s="1" t="n">
        <v>0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1.69</v>
      </c>
      <c r="AC33" s="1" t="n">
        <v>0</v>
      </c>
      <c r="AD33" s="1" t="n">
        <v>0</v>
      </c>
      <c r="AE33" s="1" t="n">
        <v>134</v>
      </c>
      <c r="AF33" s="1" t="n">
        <v>161.56</v>
      </c>
      <c r="AG33" s="1" t="n">
        <v>0.41</v>
      </c>
      <c r="AH33" s="1" t="n">
        <v>34.81</v>
      </c>
      <c r="AI33" s="1" t="n">
        <v>194.78</v>
      </c>
      <c r="AJ33" s="1" t="n">
        <v>60.05</v>
      </c>
      <c r="AK33" s="1" t="n">
        <v>0</v>
      </c>
      <c r="AL33" s="1" t="n">
        <v>15.05</v>
      </c>
      <c r="AM33" s="1" t="n">
        <v>901.59</v>
      </c>
      <c r="AN33" s="1" t="n">
        <v>10.17</v>
      </c>
      <c r="AO33" s="1" t="n">
        <v>0</v>
      </c>
    </row>
    <row r="34" customFormat="false" ht="15" hidden="false" customHeight="false" outlineLevel="0" collapsed="false">
      <c r="A34" s="1" t="s">
        <v>41</v>
      </c>
      <c r="B34" s="1" t="s">
        <v>42</v>
      </c>
      <c r="C34" s="1" t="s">
        <v>59</v>
      </c>
      <c r="D34" s="1" t="s">
        <v>6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0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v>0</v>
      </c>
      <c r="AO34" s="1" t="n">
        <v>0</v>
      </c>
    </row>
    <row r="35" customFormat="false" ht="15" hidden="false" customHeight="false" outlineLevel="0" collapsed="false">
      <c r="A35" s="1" t="s">
        <v>41</v>
      </c>
      <c r="B35" s="1" t="s">
        <v>42</v>
      </c>
      <c r="C35" s="1" t="s">
        <v>59</v>
      </c>
      <c r="D35" s="1" t="s">
        <v>47</v>
      </c>
      <c r="E35" s="1" t="n">
        <v>416.63</v>
      </c>
      <c r="F35" s="1" t="n">
        <v>155.93</v>
      </c>
      <c r="G35" s="1" t="n">
        <v>40.42</v>
      </c>
      <c r="H35" s="1" t="n">
        <v>21.38</v>
      </c>
      <c r="I35" s="1" t="n">
        <v>851.64</v>
      </c>
      <c r="J35" s="1" t="n">
        <v>5.95</v>
      </c>
      <c r="K35" s="1" t="n">
        <v>25.76</v>
      </c>
      <c r="L35" s="1" t="n">
        <v>1189</v>
      </c>
      <c r="M35" s="1" t="n">
        <v>19.74</v>
      </c>
      <c r="N35" s="1" t="n">
        <v>8.27</v>
      </c>
      <c r="O35" s="1" t="n">
        <v>3.9</v>
      </c>
      <c r="P35" s="1" t="n">
        <v>1.71</v>
      </c>
      <c r="Q35" s="1" t="n">
        <v>27.69</v>
      </c>
      <c r="R35" s="1" t="n">
        <v>2.05</v>
      </c>
      <c r="S35" s="1" t="n">
        <v>5386</v>
      </c>
      <c r="T35" s="1" t="n">
        <v>29.87</v>
      </c>
      <c r="U35" s="1" t="n">
        <v>9.4</v>
      </c>
      <c r="V35" s="1" t="n">
        <v>18.62</v>
      </c>
      <c r="W35" s="1" t="n">
        <v>6.9</v>
      </c>
      <c r="X35" s="1" t="n">
        <v>86.43</v>
      </c>
      <c r="Y35" s="1" t="n">
        <v>12.64</v>
      </c>
      <c r="Z35" s="1" t="n">
        <v>14.77</v>
      </c>
      <c r="AA35" s="1" t="n">
        <v>79.19</v>
      </c>
      <c r="AB35" s="1" t="n">
        <v>7.01</v>
      </c>
      <c r="AC35" s="1" t="n">
        <v>115.04</v>
      </c>
      <c r="AD35" s="1" t="n">
        <v>152.7</v>
      </c>
      <c r="AE35" s="1" t="n">
        <v>2553</v>
      </c>
      <c r="AF35" s="1" t="n">
        <v>7724</v>
      </c>
      <c r="AG35" s="1" t="n">
        <v>1790</v>
      </c>
      <c r="AH35" s="1" t="n">
        <v>150.96</v>
      </c>
      <c r="AI35" s="1" t="n">
        <v>158.43</v>
      </c>
      <c r="AJ35" s="1" t="n">
        <v>28319</v>
      </c>
      <c r="AK35" s="1" t="n">
        <v>37.94</v>
      </c>
      <c r="AL35" s="1" t="n">
        <v>215.06</v>
      </c>
      <c r="AM35" s="1" t="n">
        <v>3654</v>
      </c>
      <c r="AN35" s="1" t="n">
        <v>110.73</v>
      </c>
      <c r="AO35" s="1" t="n">
        <v>28.26</v>
      </c>
    </row>
    <row r="36" customFormat="false" ht="15" hidden="false" customHeight="false" outlineLevel="0" collapsed="false">
      <c r="A36" s="1" t="s">
        <v>48</v>
      </c>
      <c r="B36" s="1" t="s">
        <v>49</v>
      </c>
      <c r="C36" s="1" t="s">
        <v>59</v>
      </c>
      <c r="D36" s="1" t="s">
        <v>44</v>
      </c>
      <c r="E36" s="1" t="n">
        <v>0</v>
      </c>
      <c r="F36" s="1" t="n">
        <v>1.53</v>
      </c>
      <c r="G36" s="1" t="n">
        <v>10.99</v>
      </c>
      <c r="H36" s="1" t="n">
        <v>35.15</v>
      </c>
      <c r="I36" s="1" t="n">
        <v>2139.88</v>
      </c>
      <c r="J36" s="1" t="n">
        <v>0.0199999999999996</v>
      </c>
      <c r="K36" s="1" t="n">
        <v>0</v>
      </c>
      <c r="L36" s="1" t="n">
        <v>0</v>
      </c>
      <c r="M36" s="1" t="n">
        <v>134.55</v>
      </c>
      <c r="N36" s="1" t="n">
        <v>0</v>
      </c>
      <c r="O36" s="1" t="n">
        <v>0</v>
      </c>
      <c r="P36" s="1" t="n">
        <v>1.39</v>
      </c>
      <c r="Q36" s="1" t="n">
        <v>46.4</v>
      </c>
      <c r="R36" s="1" t="n">
        <v>0</v>
      </c>
      <c r="S36" s="1" t="n">
        <v>6.28</v>
      </c>
      <c r="T36" s="1" t="n">
        <v>2.59</v>
      </c>
      <c r="U36" s="1" t="n">
        <v>3.17</v>
      </c>
      <c r="V36" s="1" t="n">
        <v>5.95</v>
      </c>
      <c r="W36" s="1" t="n">
        <v>1.36</v>
      </c>
      <c r="X36" s="1" t="n">
        <v>0</v>
      </c>
      <c r="Y36" s="1" t="n">
        <v>0.69</v>
      </c>
      <c r="Z36" s="1" t="n">
        <v>0.43</v>
      </c>
      <c r="AA36" s="1" t="n">
        <v>0</v>
      </c>
      <c r="AB36" s="1" t="n">
        <v>0</v>
      </c>
      <c r="AC36" s="1" t="n">
        <v>0</v>
      </c>
      <c r="AD36" s="1" t="n">
        <v>0</v>
      </c>
      <c r="AE36" s="1" t="n">
        <v>0</v>
      </c>
      <c r="AF36" s="1" t="n">
        <v>0</v>
      </c>
      <c r="AG36" s="1" t="n">
        <v>0.130000000000003</v>
      </c>
      <c r="AH36" s="1" t="n">
        <v>0</v>
      </c>
      <c r="AI36" s="1" t="n">
        <v>0</v>
      </c>
      <c r="AJ36" s="1" t="n">
        <v>257</v>
      </c>
      <c r="AK36" s="1" t="n">
        <v>115.13</v>
      </c>
      <c r="AL36" s="1" t="n">
        <v>1330.21</v>
      </c>
      <c r="AM36" s="1" t="n">
        <v>0</v>
      </c>
      <c r="AN36" s="1" t="n">
        <v>78.58</v>
      </c>
      <c r="AO36" s="1" t="n">
        <v>18.08</v>
      </c>
    </row>
    <row r="37" customFormat="false" ht="15" hidden="false" customHeight="false" outlineLevel="0" collapsed="false">
      <c r="A37" s="1" t="s">
        <v>48</v>
      </c>
      <c r="B37" s="1" t="s">
        <v>49</v>
      </c>
      <c r="C37" s="1" t="s">
        <v>59</v>
      </c>
      <c r="D37" s="1" t="s">
        <v>45</v>
      </c>
      <c r="E37" s="1" t="n">
        <v>0</v>
      </c>
      <c r="F37" s="1" t="n">
        <v>0</v>
      </c>
      <c r="G37" s="1" t="n">
        <v>0</v>
      </c>
      <c r="H37" s="1" t="n">
        <v>2.08</v>
      </c>
      <c r="I37" s="1" t="n">
        <v>11.23</v>
      </c>
      <c r="J37" s="1" t="n">
        <v>0</v>
      </c>
      <c r="K37" s="1" t="n">
        <v>0</v>
      </c>
      <c r="L37" s="1" t="n">
        <v>0</v>
      </c>
      <c r="M37" s="1" t="n">
        <v>26.77</v>
      </c>
      <c r="N37" s="1" t="n">
        <v>3.24</v>
      </c>
      <c r="O37" s="1" t="n">
        <v>0</v>
      </c>
      <c r="P37" s="1" t="n">
        <v>0</v>
      </c>
      <c r="Q37" s="1" t="n">
        <v>6.82</v>
      </c>
      <c r="R37" s="1" t="n">
        <v>0</v>
      </c>
      <c r="S37" s="1" t="n">
        <v>11.1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0.0699999999999994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1305</v>
      </c>
      <c r="AG37" s="1" t="n">
        <v>0</v>
      </c>
      <c r="AH37" s="1" t="n">
        <v>0</v>
      </c>
      <c r="AI37" s="1" t="n">
        <v>0</v>
      </c>
      <c r="AJ37" s="1" t="n">
        <v>18.11</v>
      </c>
      <c r="AK37" s="1" t="n">
        <v>0</v>
      </c>
      <c r="AL37" s="1" t="n">
        <v>43.8</v>
      </c>
      <c r="AM37" s="1" t="n">
        <v>0</v>
      </c>
      <c r="AN37" s="1" t="n">
        <v>0</v>
      </c>
      <c r="AO37" s="1" t="n">
        <v>0</v>
      </c>
    </row>
    <row r="38" customFormat="false" ht="15" hidden="false" customHeight="false" outlineLevel="0" collapsed="false">
      <c r="A38" s="1" t="s">
        <v>48</v>
      </c>
      <c r="B38" s="1" t="s">
        <v>49</v>
      </c>
      <c r="C38" s="1" t="s">
        <v>59</v>
      </c>
      <c r="D38" s="1" t="s">
        <v>46</v>
      </c>
      <c r="E38" s="1" t="n">
        <v>0</v>
      </c>
      <c r="F38" s="1" t="n">
        <v>0</v>
      </c>
      <c r="G38" s="1" t="n">
        <v>1.33</v>
      </c>
      <c r="H38" s="1" t="n">
        <v>6.69</v>
      </c>
      <c r="I38" s="1" t="n">
        <v>12.22</v>
      </c>
      <c r="J38" s="1" t="n">
        <v>0</v>
      </c>
      <c r="K38" s="1" t="n">
        <v>0</v>
      </c>
      <c r="L38" s="1" t="n">
        <v>0</v>
      </c>
      <c r="M38" s="1" t="n">
        <v>24.81</v>
      </c>
      <c r="N38" s="1" t="n">
        <v>1.15</v>
      </c>
      <c r="O38" s="1" t="n">
        <v>0</v>
      </c>
      <c r="P38" s="1" t="n">
        <v>0</v>
      </c>
      <c r="Q38" s="1" t="n">
        <v>3.34</v>
      </c>
      <c r="R38" s="1" t="n">
        <v>0</v>
      </c>
      <c r="S38" s="1" t="n">
        <v>8.14</v>
      </c>
      <c r="T38" s="1" t="n">
        <v>0</v>
      </c>
      <c r="U38" s="1" t="n">
        <v>15.54</v>
      </c>
      <c r="V38" s="1" t="n">
        <v>0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v>0</v>
      </c>
      <c r="AB38" s="1" t="n">
        <v>0</v>
      </c>
      <c r="AC38" s="1" t="n">
        <v>0</v>
      </c>
      <c r="AD38" s="1" t="n">
        <v>0</v>
      </c>
      <c r="AE38" s="1" t="n">
        <v>0</v>
      </c>
      <c r="AF38" s="1" t="n">
        <v>10462</v>
      </c>
      <c r="AG38" s="1" t="n">
        <v>1.04</v>
      </c>
      <c r="AH38" s="1" t="n">
        <v>0</v>
      </c>
      <c r="AI38" s="1" t="n">
        <v>0</v>
      </c>
      <c r="AJ38" s="1" t="n">
        <v>69.25</v>
      </c>
      <c r="AK38" s="1" t="n">
        <v>0</v>
      </c>
      <c r="AL38" s="1" t="n">
        <v>124.77</v>
      </c>
      <c r="AM38" s="1" t="n">
        <v>0</v>
      </c>
      <c r="AN38" s="1" t="n">
        <v>11.64</v>
      </c>
      <c r="AO38" s="1" t="n">
        <v>0</v>
      </c>
    </row>
    <row r="39" customFormat="false" ht="15" hidden="false" customHeight="false" outlineLevel="0" collapsed="false">
      <c r="A39" s="1" t="s">
        <v>48</v>
      </c>
      <c r="B39" s="1" t="s">
        <v>49</v>
      </c>
      <c r="C39" s="1" t="s">
        <v>59</v>
      </c>
      <c r="D39" s="1" t="s">
        <v>6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v>0</v>
      </c>
      <c r="AM39" s="1" t="n">
        <v>0</v>
      </c>
      <c r="AN39" s="1" t="n">
        <v>0</v>
      </c>
      <c r="AO39" s="1" t="n">
        <v>0</v>
      </c>
    </row>
    <row r="40" customFormat="false" ht="15" hidden="false" customHeight="false" outlineLevel="0" collapsed="false">
      <c r="A40" s="1" t="s">
        <v>41</v>
      </c>
      <c r="B40" s="1" t="s">
        <v>50</v>
      </c>
      <c r="C40" s="1" t="s">
        <v>59</v>
      </c>
      <c r="D40" s="1" t="s">
        <v>44</v>
      </c>
      <c r="E40" s="1" t="n">
        <v>149.13</v>
      </c>
      <c r="F40" s="1" t="n">
        <v>37.64</v>
      </c>
      <c r="G40" s="1" t="n">
        <v>10.67</v>
      </c>
      <c r="H40" s="1" t="n">
        <v>11.64</v>
      </c>
      <c r="I40" s="1" t="n">
        <v>330.24</v>
      </c>
      <c r="J40" s="1" t="n">
        <v>1.54</v>
      </c>
      <c r="K40" s="1" t="n">
        <v>2.07</v>
      </c>
      <c r="L40" s="1" t="n">
        <v>0.2</v>
      </c>
      <c r="M40" s="1" t="n">
        <v>18.43</v>
      </c>
      <c r="N40" s="1" t="n">
        <v>0</v>
      </c>
      <c r="O40" s="1" t="n">
        <v>0</v>
      </c>
      <c r="P40" s="1" t="n">
        <v>0.12</v>
      </c>
      <c r="Q40" s="1" t="n">
        <v>2.7</v>
      </c>
      <c r="R40" s="1" t="n">
        <v>0.21</v>
      </c>
      <c r="S40" s="1" t="n">
        <v>0</v>
      </c>
      <c r="T40" s="1" t="n">
        <v>11.45</v>
      </c>
      <c r="U40" s="1" t="n">
        <v>0.17</v>
      </c>
      <c r="V40" s="1" t="n">
        <v>0.42</v>
      </c>
      <c r="W40" s="1" t="n">
        <v>0.65</v>
      </c>
      <c r="X40" s="1" t="n">
        <v>15.81</v>
      </c>
      <c r="Y40" s="1" t="n">
        <v>1.73</v>
      </c>
      <c r="Z40" s="1" t="n">
        <v>2.41</v>
      </c>
      <c r="AA40" s="1" t="n">
        <v>8.17</v>
      </c>
      <c r="AB40" s="1" t="n">
        <v>0.99</v>
      </c>
      <c r="AC40" s="1" t="n">
        <v>9.93000000000001</v>
      </c>
      <c r="AD40" s="1" t="n">
        <v>16.08</v>
      </c>
      <c r="AE40" s="1" t="n">
        <v>0</v>
      </c>
      <c r="AF40" s="1" t="n">
        <v>85.08</v>
      </c>
      <c r="AG40" s="1" t="n">
        <v>5.85</v>
      </c>
      <c r="AH40" s="1" t="n">
        <v>4.4</v>
      </c>
      <c r="AI40" s="1" t="n">
        <v>0</v>
      </c>
      <c r="AJ40" s="1" t="n">
        <v>96.8</v>
      </c>
      <c r="AK40" s="1" t="n">
        <v>14.3</v>
      </c>
      <c r="AL40" s="1" t="n">
        <v>66.29</v>
      </c>
      <c r="AM40" s="1" t="n">
        <v>0</v>
      </c>
      <c r="AN40" s="1" t="n">
        <v>32.91</v>
      </c>
      <c r="AO40" s="1" t="n">
        <v>2.17</v>
      </c>
    </row>
    <row r="41" customFormat="false" ht="15" hidden="false" customHeight="false" outlineLevel="0" collapsed="false">
      <c r="A41" s="1" t="s">
        <v>41</v>
      </c>
      <c r="B41" s="1" t="s">
        <v>50</v>
      </c>
      <c r="C41" s="1" t="s">
        <v>59</v>
      </c>
      <c r="D41" s="1" t="s">
        <v>45</v>
      </c>
      <c r="E41" s="1" t="n">
        <v>130.38</v>
      </c>
      <c r="F41" s="1" t="n">
        <v>46.27</v>
      </c>
      <c r="G41" s="1" t="n">
        <v>13.55</v>
      </c>
      <c r="H41" s="1" t="n">
        <v>8.24</v>
      </c>
      <c r="I41" s="1" t="n">
        <v>4.97</v>
      </c>
      <c r="J41" s="1" t="n">
        <v>0.870000000000001</v>
      </c>
      <c r="K41" s="1" t="n">
        <v>2.24</v>
      </c>
      <c r="L41" s="1" t="n">
        <v>0.24</v>
      </c>
      <c r="M41" s="1" t="n">
        <v>1.85</v>
      </c>
      <c r="N41" s="1" t="n">
        <v>0</v>
      </c>
      <c r="O41" s="1" t="n">
        <v>0.35</v>
      </c>
      <c r="P41" s="1" t="n">
        <v>0.17</v>
      </c>
      <c r="Q41" s="1" t="n">
        <v>21.03</v>
      </c>
      <c r="R41" s="1" t="n">
        <v>0</v>
      </c>
      <c r="S41" s="1" t="n">
        <v>5.68</v>
      </c>
      <c r="T41" s="1" t="n">
        <v>5.91</v>
      </c>
      <c r="U41" s="1" t="n">
        <v>1.97</v>
      </c>
      <c r="V41" s="1" t="n">
        <v>1.36</v>
      </c>
      <c r="W41" s="1" t="n">
        <v>0.17</v>
      </c>
      <c r="X41" s="1" t="n">
        <v>19.77</v>
      </c>
      <c r="Y41" s="1" t="n">
        <v>1.17</v>
      </c>
      <c r="Z41" s="1" t="n">
        <v>1.39</v>
      </c>
      <c r="AA41" s="1" t="n">
        <v>11.4</v>
      </c>
      <c r="AB41" s="1" t="n">
        <v>1.29</v>
      </c>
      <c r="AC41" s="1" t="n">
        <v>10.14</v>
      </c>
      <c r="AD41" s="1" t="n">
        <v>169.49</v>
      </c>
      <c r="AE41" s="1" t="n">
        <v>2617</v>
      </c>
      <c r="AF41" s="1" t="n">
        <v>2894.02</v>
      </c>
      <c r="AG41" s="1" t="n">
        <v>7.6</v>
      </c>
      <c r="AH41" s="1" t="n">
        <v>25.35</v>
      </c>
      <c r="AI41" s="1" t="n">
        <v>0</v>
      </c>
      <c r="AJ41" s="1" t="n">
        <v>57.62</v>
      </c>
      <c r="AK41" s="1" t="n">
        <v>88.5</v>
      </c>
      <c r="AL41" s="1" t="n">
        <v>22.27</v>
      </c>
      <c r="AM41" s="1" t="n">
        <v>951</v>
      </c>
      <c r="AN41" s="1" t="n">
        <v>23.7</v>
      </c>
      <c r="AO41" s="1" t="n">
        <v>15.22</v>
      </c>
    </row>
    <row r="42" customFormat="false" ht="15" hidden="false" customHeight="false" outlineLevel="0" collapsed="false">
      <c r="A42" s="1" t="s">
        <v>41</v>
      </c>
      <c r="B42" s="1" t="s">
        <v>50</v>
      </c>
      <c r="C42" s="1" t="s">
        <v>59</v>
      </c>
      <c r="D42" s="1" t="s">
        <v>46</v>
      </c>
      <c r="E42" s="1" t="n">
        <v>158.39</v>
      </c>
      <c r="F42" s="1" t="n">
        <v>49.65</v>
      </c>
      <c r="G42" s="1" t="n">
        <v>15.45</v>
      </c>
      <c r="H42" s="1" t="n">
        <v>8.31</v>
      </c>
      <c r="I42" s="1" t="n">
        <v>9.61</v>
      </c>
      <c r="J42" s="1" t="n">
        <v>2.06</v>
      </c>
      <c r="K42" s="1" t="n">
        <v>0.390000000000001</v>
      </c>
      <c r="L42" s="1" t="n">
        <v>0.38</v>
      </c>
      <c r="M42" s="1" t="n">
        <v>3.02</v>
      </c>
      <c r="N42" s="1" t="n">
        <v>0</v>
      </c>
      <c r="O42" s="1" t="n">
        <v>0.53</v>
      </c>
      <c r="P42" s="1" t="n">
        <v>0.35</v>
      </c>
      <c r="Q42" s="1" t="n">
        <v>17.59</v>
      </c>
      <c r="R42" s="1" t="n">
        <v>0</v>
      </c>
      <c r="S42" s="1" t="n">
        <v>7.59</v>
      </c>
      <c r="T42" s="1" t="n">
        <v>10.07</v>
      </c>
      <c r="U42" s="1" t="n">
        <v>0.96</v>
      </c>
      <c r="V42" s="1" t="n">
        <v>3.25</v>
      </c>
      <c r="W42" s="1" t="n">
        <v>1.39</v>
      </c>
      <c r="X42" s="1" t="n">
        <v>21.08</v>
      </c>
      <c r="Y42" s="1" t="n">
        <v>2.48</v>
      </c>
      <c r="Z42" s="1" t="n">
        <v>1.53</v>
      </c>
      <c r="AA42" s="1" t="n">
        <v>11.4</v>
      </c>
      <c r="AB42" s="1" t="n">
        <v>2.11</v>
      </c>
      <c r="AC42" s="1" t="n">
        <v>14.2</v>
      </c>
      <c r="AD42" s="1" t="n">
        <v>170.8</v>
      </c>
      <c r="AE42" s="1" t="n">
        <v>1757</v>
      </c>
      <c r="AF42" s="1" t="n">
        <v>3097.02</v>
      </c>
      <c r="AG42" s="1" t="n">
        <v>8.28</v>
      </c>
      <c r="AH42" s="1" t="n">
        <v>51.83</v>
      </c>
      <c r="AI42" s="1" t="n">
        <v>0</v>
      </c>
      <c r="AJ42" s="1" t="n">
        <v>90.71</v>
      </c>
      <c r="AK42" s="1" t="n">
        <v>27.69</v>
      </c>
      <c r="AL42" s="1" t="n">
        <v>32.81</v>
      </c>
      <c r="AM42" s="1" t="n">
        <v>1552</v>
      </c>
      <c r="AN42" s="1" t="n">
        <v>49.17</v>
      </c>
      <c r="AO42" s="1" t="n">
        <v>37.2</v>
      </c>
    </row>
    <row r="43" customFormat="false" ht="15" hidden="false" customHeight="false" outlineLevel="0" collapsed="false">
      <c r="A43" s="1" t="s">
        <v>41</v>
      </c>
      <c r="B43" s="1" t="s">
        <v>50</v>
      </c>
      <c r="C43" s="1" t="s">
        <v>59</v>
      </c>
      <c r="D43" s="1" t="s">
        <v>60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0</v>
      </c>
      <c r="Z43" s="1" t="n">
        <v>0</v>
      </c>
      <c r="AA43" s="1" t="n">
        <v>0</v>
      </c>
      <c r="AB43" s="1" t="n">
        <v>0</v>
      </c>
      <c r="AC43" s="1" t="n">
        <v>0</v>
      </c>
      <c r="AD43" s="1" t="n">
        <v>0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0</v>
      </c>
      <c r="AL43" s="1" t="n">
        <v>0</v>
      </c>
      <c r="AM43" s="1" t="n">
        <v>0</v>
      </c>
      <c r="AN43" s="1" t="n">
        <v>0</v>
      </c>
      <c r="AO43" s="1" t="n">
        <v>0</v>
      </c>
    </row>
    <row r="44" customFormat="false" ht="15" hidden="false" customHeight="false" outlineLevel="0" collapsed="false">
      <c r="A44" s="1" t="s">
        <v>41</v>
      </c>
      <c r="B44" s="1" t="s">
        <v>50</v>
      </c>
      <c r="C44" s="1" t="s">
        <v>59</v>
      </c>
      <c r="D44" s="1" t="s">
        <v>47</v>
      </c>
      <c r="E44" s="1" t="n">
        <v>325.25</v>
      </c>
      <c r="F44" s="1" t="n">
        <v>124.97</v>
      </c>
      <c r="G44" s="1" t="n">
        <v>22.3</v>
      </c>
      <c r="H44" s="1" t="n">
        <v>8.58</v>
      </c>
      <c r="I44" s="1" t="n">
        <v>221.96</v>
      </c>
      <c r="J44" s="1" t="n">
        <v>8.89</v>
      </c>
      <c r="K44" s="1" t="n">
        <v>29.04</v>
      </c>
      <c r="L44" s="1" t="n">
        <v>1364</v>
      </c>
      <c r="M44" s="1" t="n">
        <v>3.37</v>
      </c>
      <c r="N44" s="1" t="n">
        <v>12.58</v>
      </c>
      <c r="O44" s="1" t="n">
        <v>1.62</v>
      </c>
      <c r="P44" s="1" t="n">
        <v>1.46</v>
      </c>
      <c r="Q44" s="1" t="n">
        <v>125.95</v>
      </c>
      <c r="R44" s="1" t="n">
        <v>1.38</v>
      </c>
      <c r="S44" s="1" t="n">
        <v>6205</v>
      </c>
      <c r="T44" s="1" t="n">
        <v>24.11</v>
      </c>
      <c r="U44" s="1" t="n">
        <v>14.41</v>
      </c>
      <c r="V44" s="1" t="n">
        <v>18.08</v>
      </c>
      <c r="W44" s="1" t="n">
        <v>6.43</v>
      </c>
      <c r="X44" s="1" t="n">
        <v>57.94</v>
      </c>
      <c r="Y44" s="1" t="n">
        <v>10.19</v>
      </c>
      <c r="Z44" s="1" t="n">
        <v>10.04</v>
      </c>
      <c r="AA44" s="1" t="n">
        <v>48.15</v>
      </c>
      <c r="AB44" s="1" t="n">
        <v>4.74</v>
      </c>
      <c r="AC44" s="1" t="n">
        <v>85.07</v>
      </c>
      <c r="AD44" s="1" t="n">
        <v>127.87</v>
      </c>
      <c r="AE44" s="1" t="n">
        <v>4581</v>
      </c>
      <c r="AF44" s="1" t="n">
        <v>6748</v>
      </c>
      <c r="AG44" s="1" t="n">
        <v>2117</v>
      </c>
      <c r="AH44" s="1" t="n">
        <v>98.56</v>
      </c>
      <c r="AI44" s="1" t="n">
        <v>380.5</v>
      </c>
      <c r="AJ44" s="1" t="n">
        <v>40930</v>
      </c>
      <c r="AK44" s="1" t="n">
        <v>34.02</v>
      </c>
      <c r="AL44" s="1" t="n">
        <v>58.62</v>
      </c>
      <c r="AM44" s="1" t="n">
        <v>1917</v>
      </c>
      <c r="AN44" s="1" t="n">
        <v>82.31</v>
      </c>
      <c r="AO44" s="1" t="n">
        <v>14.68</v>
      </c>
    </row>
    <row r="45" customFormat="false" ht="15" hidden="false" customHeight="false" outlineLevel="0" collapsed="false">
      <c r="A45" s="1" t="s">
        <v>41</v>
      </c>
      <c r="B45" s="1" t="s">
        <v>51</v>
      </c>
      <c r="C45" s="1" t="s">
        <v>59</v>
      </c>
      <c r="D45" s="1" t="s">
        <v>44</v>
      </c>
      <c r="E45" s="1" t="n">
        <v>23.82</v>
      </c>
      <c r="F45" s="1" t="n">
        <v>3.18000000000001</v>
      </c>
      <c r="G45" s="1" t="n">
        <v>3.35</v>
      </c>
      <c r="H45" s="1" t="n">
        <v>13.45</v>
      </c>
      <c r="I45" s="1" t="n">
        <v>1640.72</v>
      </c>
      <c r="J45" s="1" t="n">
        <v>1.32</v>
      </c>
      <c r="K45" s="1" t="n">
        <v>0.17</v>
      </c>
      <c r="L45" s="1" t="n">
        <v>0.2</v>
      </c>
      <c r="M45" s="1" t="n">
        <v>34.74</v>
      </c>
      <c r="N45" s="1" t="n">
        <v>0</v>
      </c>
      <c r="O45" s="1" t="n">
        <v>0</v>
      </c>
      <c r="P45" s="1" t="n">
        <v>0.17</v>
      </c>
      <c r="Q45" s="1" t="n">
        <v>19.41</v>
      </c>
      <c r="R45" s="1" t="n">
        <v>0.18</v>
      </c>
      <c r="S45" s="1" t="n">
        <v>4.76</v>
      </c>
      <c r="T45" s="1" t="n">
        <v>11.74</v>
      </c>
      <c r="U45" s="1" t="n">
        <v>12.89</v>
      </c>
      <c r="V45" s="1" t="n">
        <v>0</v>
      </c>
      <c r="W45" s="1" t="n">
        <v>0.390000000000001</v>
      </c>
      <c r="X45" s="1" t="n">
        <v>0</v>
      </c>
      <c r="Y45" s="1" t="n">
        <v>0.0700000000000003</v>
      </c>
      <c r="Z45" s="1" t="n">
        <v>1.39</v>
      </c>
      <c r="AA45" s="1" t="n">
        <v>0</v>
      </c>
      <c r="AB45" s="1" t="n">
        <v>0.15</v>
      </c>
      <c r="AC45" s="1" t="n">
        <v>0</v>
      </c>
      <c r="AD45" s="1" t="n">
        <v>0</v>
      </c>
      <c r="AE45" s="1" t="n">
        <v>0</v>
      </c>
      <c r="AF45" s="1" t="n">
        <v>46.23</v>
      </c>
      <c r="AG45" s="1" t="n">
        <v>0.150000000000002</v>
      </c>
      <c r="AH45" s="1" t="n">
        <v>5.63</v>
      </c>
      <c r="AI45" s="1" t="n">
        <v>417</v>
      </c>
      <c r="AJ45" s="1" t="n">
        <v>334.36</v>
      </c>
      <c r="AK45" s="1" t="n">
        <v>42.47</v>
      </c>
      <c r="AL45" s="1" t="n">
        <v>360.77</v>
      </c>
      <c r="AM45" s="1" t="n">
        <v>0</v>
      </c>
      <c r="AN45" s="1" t="n">
        <v>68.98</v>
      </c>
      <c r="AO45" s="1" t="n">
        <v>5.62</v>
      </c>
    </row>
    <row r="46" customFormat="false" ht="15" hidden="false" customHeight="false" outlineLevel="0" collapsed="false">
      <c r="A46" s="1" t="s">
        <v>41</v>
      </c>
      <c r="B46" s="1" t="s">
        <v>51</v>
      </c>
      <c r="C46" s="1" t="s">
        <v>59</v>
      </c>
      <c r="D46" s="1" t="s">
        <v>45</v>
      </c>
      <c r="E46" s="1" t="n">
        <v>29.72</v>
      </c>
      <c r="F46" s="1" t="n">
        <v>9.38000000000001</v>
      </c>
      <c r="G46" s="1" t="n">
        <v>7.3</v>
      </c>
      <c r="H46" s="1" t="n">
        <v>2.09</v>
      </c>
      <c r="I46" s="1" t="n">
        <v>0</v>
      </c>
      <c r="J46" s="1" t="n">
        <v>1.16</v>
      </c>
      <c r="K46" s="1" t="n">
        <v>1.75</v>
      </c>
      <c r="L46" s="1" t="n">
        <v>0.26</v>
      </c>
      <c r="M46" s="1" t="n">
        <v>3.88</v>
      </c>
      <c r="N46" s="1" t="n">
        <v>0</v>
      </c>
      <c r="O46" s="1" t="n">
        <v>0.47</v>
      </c>
      <c r="P46" s="1" t="n">
        <v>0.21</v>
      </c>
      <c r="Q46" s="1" t="n">
        <v>7.36</v>
      </c>
      <c r="R46" s="1" t="n">
        <v>0</v>
      </c>
      <c r="S46" s="1" t="n">
        <v>3.92</v>
      </c>
      <c r="T46" s="1" t="n">
        <v>2.13</v>
      </c>
      <c r="U46" s="1" t="n">
        <v>0.19</v>
      </c>
      <c r="V46" s="1" t="n">
        <v>1.99</v>
      </c>
      <c r="W46" s="1" t="n">
        <v>0.98</v>
      </c>
      <c r="X46" s="1" t="n">
        <v>3.77</v>
      </c>
      <c r="Y46" s="1" t="n">
        <v>1.05</v>
      </c>
      <c r="Z46" s="1" t="n">
        <v>2.07</v>
      </c>
      <c r="AA46" s="1" t="n">
        <v>5.14</v>
      </c>
      <c r="AB46" s="1" t="n">
        <v>0.33</v>
      </c>
      <c r="AC46" s="1" t="n">
        <v>2.39</v>
      </c>
      <c r="AD46" s="1" t="n">
        <v>231.17</v>
      </c>
      <c r="AE46" s="1" t="n">
        <v>2921</v>
      </c>
      <c r="AF46" s="1" t="n">
        <v>7229.7</v>
      </c>
      <c r="AG46" s="1" t="n">
        <v>3.18</v>
      </c>
      <c r="AH46" s="1" t="n">
        <v>26.46</v>
      </c>
      <c r="AI46" s="1" t="n">
        <v>273</v>
      </c>
      <c r="AJ46" s="1" t="n">
        <v>27.17</v>
      </c>
      <c r="AK46" s="1" t="n">
        <v>87.55</v>
      </c>
      <c r="AL46" s="1" t="n">
        <v>25.47</v>
      </c>
      <c r="AM46" s="1" t="n">
        <v>1256</v>
      </c>
      <c r="AN46" s="1" t="n">
        <v>13.12</v>
      </c>
      <c r="AO46" s="1" t="n">
        <v>8.88</v>
      </c>
    </row>
    <row r="47" customFormat="false" ht="15" hidden="false" customHeight="false" outlineLevel="0" collapsed="false">
      <c r="A47" s="1" t="s">
        <v>41</v>
      </c>
      <c r="B47" s="1" t="s">
        <v>51</v>
      </c>
      <c r="C47" s="1" t="s">
        <v>59</v>
      </c>
      <c r="D47" s="1" t="s">
        <v>46</v>
      </c>
      <c r="E47" s="1" t="n">
        <v>11.96</v>
      </c>
      <c r="F47" s="1" t="n">
        <v>21.26</v>
      </c>
      <c r="G47" s="1" t="n">
        <v>5.01</v>
      </c>
      <c r="H47" s="1" t="n">
        <v>1.79</v>
      </c>
      <c r="I47" s="1" t="n">
        <v>0</v>
      </c>
      <c r="J47" s="1" t="n">
        <v>0.53</v>
      </c>
      <c r="K47" s="1" t="n">
        <v>0.800000000000001</v>
      </c>
      <c r="L47" s="1" t="n">
        <v>0.13</v>
      </c>
      <c r="M47" s="1" t="n">
        <v>3.9</v>
      </c>
      <c r="N47" s="1" t="n">
        <v>0</v>
      </c>
      <c r="O47" s="1" t="n">
        <v>0.02</v>
      </c>
      <c r="P47" s="1" t="n">
        <v>0.17</v>
      </c>
      <c r="Q47" s="1" t="n">
        <v>8.34</v>
      </c>
      <c r="R47" s="1" t="n">
        <v>0</v>
      </c>
      <c r="S47" s="1" t="n">
        <v>7.74</v>
      </c>
      <c r="T47" s="1" t="n">
        <v>4.51</v>
      </c>
      <c r="U47" s="1" t="n">
        <v>1.09</v>
      </c>
      <c r="V47" s="1" t="n">
        <v>1.33</v>
      </c>
      <c r="W47" s="1" t="n">
        <v>1.08</v>
      </c>
      <c r="X47" s="1" t="n">
        <v>0</v>
      </c>
      <c r="Y47" s="1" t="n">
        <v>0.21</v>
      </c>
      <c r="Z47" s="1" t="n">
        <v>0.879999999999999</v>
      </c>
      <c r="AA47" s="1" t="n">
        <v>0</v>
      </c>
      <c r="AB47" s="1" t="n">
        <v>0.22</v>
      </c>
      <c r="AC47" s="1" t="n">
        <v>1.12</v>
      </c>
      <c r="AD47" s="1" t="n">
        <v>98.02</v>
      </c>
      <c r="AE47" s="1" t="n">
        <v>1878</v>
      </c>
      <c r="AF47" s="1" t="n">
        <v>5070.7</v>
      </c>
      <c r="AG47" s="1" t="n">
        <v>1.98</v>
      </c>
      <c r="AH47" s="1" t="n">
        <v>31.26</v>
      </c>
      <c r="AI47" s="1" t="n">
        <v>140</v>
      </c>
      <c r="AJ47" s="1" t="n">
        <v>54.77</v>
      </c>
      <c r="AK47" s="1" t="n">
        <v>8.24</v>
      </c>
      <c r="AL47" s="1" t="n">
        <v>0</v>
      </c>
      <c r="AM47" s="1" t="n">
        <v>864</v>
      </c>
      <c r="AN47" s="1" t="n">
        <v>19.59</v>
      </c>
      <c r="AO47" s="1" t="n">
        <v>13.14</v>
      </c>
    </row>
    <row r="48" customFormat="false" ht="15" hidden="false" customHeight="false" outlineLevel="0" collapsed="false">
      <c r="A48" s="1" t="s">
        <v>41</v>
      </c>
      <c r="B48" s="1" t="s">
        <v>51</v>
      </c>
      <c r="C48" s="1" t="s">
        <v>59</v>
      </c>
      <c r="D48" s="1" t="s">
        <v>6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0</v>
      </c>
      <c r="AE48" s="1" t="n">
        <v>0</v>
      </c>
      <c r="AF48" s="1" t="n">
        <v>0</v>
      </c>
      <c r="AG48" s="1" t="n">
        <v>0</v>
      </c>
      <c r="AH48" s="1" t="n">
        <v>0</v>
      </c>
      <c r="AI48" s="1" t="n">
        <v>0</v>
      </c>
      <c r="AJ48" s="1" t="n">
        <v>0</v>
      </c>
      <c r="AK48" s="1" t="n">
        <v>0</v>
      </c>
      <c r="AL48" s="1" t="n">
        <v>0</v>
      </c>
      <c r="AM48" s="1" t="n">
        <v>0</v>
      </c>
      <c r="AN48" s="1" t="n">
        <v>0</v>
      </c>
      <c r="AO48" s="1" t="n">
        <v>0</v>
      </c>
    </row>
    <row r="49" customFormat="false" ht="15" hidden="false" customHeight="false" outlineLevel="0" collapsed="false">
      <c r="A49" s="1" t="s">
        <v>41</v>
      </c>
      <c r="B49" s="1" t="s">
        <v>51</v>
      </c>
      <c r="C49" s="1" t="s">
        <v>59</v>
      </c>
      <c r="D49" s="1" t="s">
        <v>47</v>
      </c>
      <c r="E49" s="1" t="n">
        <v>298.67</v>
      </c>
      <c r="F49" s="1" t="n">
        <v>130.67</v>
      </c>
      <c r="G49" s="1" t="n">
        <v>29.48</v>
      </c>
      <c r="H49" s="1" t="n">
        <v>17.07</v>
      </c>
      <c r="I49" s="1" t="n">
        <v>27.04</v>
      </c>
      <c r="J49" s="1" t="n">
        <v>4.43</v>
      </c>
      <c r="K49" s="1" t="n">
        <v>28.91</v>
      </c>
      <c r="L49" s="1" t="n">
        <v>507.25</v>
      </c>
      <c r="M49" s="1" t="n">
        <v>3.93</v>
      </c>
      <c r="N49" s="1" t="n">
        <v>35.73</v>
      </c>
      <c r="O49" s="1" t="n">
        <v>1.3</v>
      </c>
      <c r="P49" s="1" t="n">
        <v>1.42</v>
      </c>
      <c r="Q49" s="1" t="n">
        <v>220.17</v>
      </c>
      <c r="R49" s="1" t="n">
        <v>2.19</v>
      </c>
      <c r="S49" s="1" t="n">
        <v>7316</v>
      </c>
      <c r="T49" s="1" t="n">
        <v>24.56</v>
      </c>
      <c r="U49" s="1" t="n">
        <v>11.96</v>
      </c>
      <c r="V49" s="1" t="n">
        <v>17.41</v>
      </c>
      <c r="W49" s="1" t="n">
        <v>6.14</v>
      </c>
      <c r="X49" s="1" t="n">
        <v>58.88</v>
      </c>
      <c r="Y49" s="1" t="n">
        <v>14.8</v>
      </c>
      <c r="Z49" s="1" t="n">
        <v>10.29</v>
      </c>
      <c r="AA49" s="1" t="n">
        <v>52.56</v>
      </c>
      <c r="AB49" s="1" t="n">
        <v>4.96</v>
      </c>
      <c r="AC49" s="1" t="n">
        <v>93.29</v>
      </c>
      <c r="AD49" s="1" t="n">
        <v>135.49</v>
      </c>
      <c r="AE49" s="1" t="n">
        <v>7231</v>
      </c>
      <c r="AF49" s="1" t="n">
        <v>15599</v>
      </c>
      <c r="AG49" s="1" t="n">
        <v>824.93</v>
      </c>
      <c r="AH49" s="1" t="n">
        <v>61.34</v>
      </c>
      <c r="AI49" s="1" t="n">
        <v>650.68</v>
      </c>
      <c r="AJ49" s="1" t="n">
        <v>5552</v>
      </c>
      <c r="AK49" s="1" t="n">
        <v>34.66</v>
      </c>
      <c r="AL49" s="1" t="n">
        <v>50.47</v>
      </c>
      <c r="AM49" s="1" t="n">
        <v>5331</v>
      </c>
      <c r="AN49" s="1" t="n">
        <v>86.66</v>
      </c>
      <c r="AO49" s="1" t="n">
        <v>15.86</v>
      </c>
    </row>
    <row r="50" customFormat="false" ht="15" hidden="false" customHeight="false" outlineLevel="0" collapsed="false">
      <c r="A50" s="1" t="s">
        <v>52</v>
      </c>
      <c r="B50" s="1" t="s">
        <v>53</v>
      </c>
      <c r="C50" s="1" t="s">
        <v>59</v>
      </c>
      <c r="D50" s="1" t="s">
        <v>44</v>
      </c>
      <c r="E50" s="1" t="n">
        <v>17.76</v>
      </c>
      <c r="F50" s="1" t="n">
        <v>13.7</v>
      </c>
      <c r="G50" s="1" t="n">
        <v>3.35</v>
      </c>
      <c r="H50" s="1" t="n">
        <v>153.71</v>
      </c>
      <c r="I50" s="1" t="n">
        <v>5128.88</v>
      </c>
      <c r="J50" s="1" t="n">
        <v>5.43</v>
      </c>
      <c r="K50" s="1" t="n">
        <v>0.479999999999999</v>
      </c>
      <c r="L50" s="1" t="n">
        <v>0.26</v>
      </c>
      <c r="M50" s="1" t="n">
        <v>81.18</v>
      </c>
      <c r="N50" s="1" t="n">
        <v>0</v>
      </c>
      <c r="O50" s="1" t="n">
        <v>0.18</v>
      </c>
      <c r="P50" s="1" t="n">
        <v>1.42</v>
      </c>
      <c r="Q50" s="1" t="n">
        <v>8.5</v>
      </c>
      <c r="R50" s="1" t="n">
        <v>0.11</v>
      </c>
      <c r="S50" s="1" t="n">
        <v>6.32</v>
      </c>
      <c r="T50" s="1" t="n">
        <v>7.06</v>
      </c>
      <c r="U50" s="1" t="n">
        <v>2.5</v>
      </c>
      <c r="V50" s="1" t="n">
        <v>0.67</v>
      </c>
      <c r="W50" s="1" t="n">
        <v>0.78</v>
      </c>
      <c r="X50" s="1" t="n">
        <v>4.72</v>
      </c>
      <c r="Y50" s="1" t="n">
        <v>0.42</v>
      </c>
      <c r="Z50" s="1" t="n">
        <v>0</v>
      </c>
      <c r="AA50" s="1" t="n">
        <v>1.93</v>
      </c>
      <c r="AB50" s="1" t="n">
        <v>0</v>
      </c>
      <c r="AC50" s="1" t="n">
        <v>2.12</v>
      </c>
      <c r="AD50" s="1" t="n">
        <v>0</v>
      </c>
      <c r="AE50" s="1" t="n">
        <v>0</v>
      </c>
      <c r="AF50" s="1" t="n">
        <v>0</v>
      </c>
      <c r="AG50" s="1" t="n">
        <v>0</v>
      </c>
      <c r="AH50" s="1" t="n">
        <v>0</v>
      </c>
      <c r="AI50" s="1" t="n">
        <v>143</v>
      </c>
      <c r="AJ50" s="1" t="n">
        <v>486.69</v>
      </c>
      <c r="AK50" s="1" t="n">
        <v>123.61</v>
      </c>
      <c r="AL50" s="1" t="n">
        <v>934.93</v>
      </c>
      <c r="AM50" s="1" t="n">
        <v>0</v>
      </c>
      <c r="AN50" s="1" t="n">
        <v>372.36</v>
      </c>
      <c r="AO50" s="1" t="n">
        <v>3.51</v>
      </c>
    </row>
    <row r="51" customFormat="false" ht="15" hidden="false" customHeight="false" outlineLevel="0" collapsed="false">
      <c r="A51" s="1" t="s">
        <v>52</v>
      </c>
      <c r="B51" s="1" t="s">
        <v>53</v>
      </c>
      <c r="C51" s="1" t="s">
        <v>59</v>
      </c>
      <c r="D51" s="1" t="s">
        <v>45</v>
      </c>
      <c r="E51" s="1" t="n">
        <v>0</v>
      </c>
      <c r="F51" s="1" t="n">
        <v>9.24</v>
      </c>
      <c r="G51" s="1" t="n">
        <v>4.01</v>
      </c>
      <c r="H51" s="1" t="n">
        <v>0</v>
      </c>
      <c r="I51" s="1" t="n">
        <v>0</v>
      </c>
      <c r="J51" s="1" t="n">
        <v>3.31</v>
      </c>
      <c r="K51" s="1" t="n">
        <v>0.16</v>
      </c>
      <c r="L51" s="1" t="n">
        <v>0.39</v>
      </c>
      <c r="M51" s="1" t="n">
        <v>2.5</v>
      </c>
      <c r="N51" s="1" t="n">
        <v>0</v>
      </c>
      <c r="O51" s="1" t="n">
        <v>0.04</v>
      </c>
      <c r="P51" s="1" t="n">
        <v>0.22</v>
      </c>
      <c r="Q51" s="1" t="n">
        <v>6.84</v>
      </c>
      <c r="R51" s="1" t="n">
        <v>0</v>
      </c>
      <c r="S51" s="1" t="n">
        <v>0.5</v>
      </c>
      <c r="T51" s="1" t="n">
        <v>0</v>
      </c>
      <c r="U51" s="1" t="n">
        <v>0</v>
      </c>
      <c r="V51" s="1" t="n">
        <v>0.67</v>
      </c>
      <c r="W51" s="1" t="n">
        <v>1.17</v>
      </c>
      <c r="X51" s="1" t="n">
        <v>0.469999999999999</v>
      </c>
      <c r="Y51" s="1" t="n">
        <v>0.560000000000001</v>
      </c>
      <c r="Z51" s="1" t="n">
        <v>0.510000000000002</v>
      </c>
      <c r="AA51" s="1" t="n">
        <v>0</v>
      </c>
      <c r="AB51" s="1" t="n">
        <v>0.0499999999999998</v>
      </c>
      <c r="AC51" s="1" t="n">
        <v>0.329999999999998</v>
      </c>
      <c r="AD51" s="1" t="n">
        <v>103.96</v>
      </c>
      <c r="AE51" s="1" t="n">
        <v>396</v>
      </c>
      <c r="AF51" s="1" t="n">
        <v>6185.34</v>
      </c>
      <c r="AG51" s="1" t="n">
        <v>0</v>
      </c>
      <c r="AH51" s="1" t="n">
        <v>16.04</v>
      </c>
      <c r="AI51" s="1" t="n">
        <v>0</v>
      </c>
      <c r="AJ51" s="1" t="n">
        <v>0</v>
      </c>
      <c r="AK51" s="1" t="n">
        <v>80.66</v>
      </c>
      <c r="AL51" s="1" t="n">
        <v>0</v>
      </c>
      <c r="AM51" s="1" t="n">
        <v>217</v>
      </c>
      <c r="AN51" s="1" t="n">
        <v>0</v>
      </c>
      <c r="AO51" s="1" t="n">
        <v>1.17</v>
      </c>
    </row>
    <row r="52" customFormat="false" ht="15" hidden="false" customHeight="false" outlineLevel="0" collapsed="false">
      <c r="A52" s="1" t="s">
        <v>52</v>
      </c>
      <c r="B52" s="1" t="s">
        <v>53</v>
      </c>
      <c r="C52" s="1" t="s">
        <v>59</v>
      </c>
      <c r="D52" s="1" t="s">
        <v>46</v>
      </c>
      <c r="E52" s="1" t="n">
        <v>2.97</v>
      </c>
      <c r="F52" s="1" t="n">
        <v>15.17</v>
      </c>
      <c r="G52" s="1" t="n">
        <v>4.67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.13</v>
      </c>
      <c r="M52" s="1" t="n">
        <v>1.63</v>
      </c>
      <c r="N52" s="1" t="n">
        <v>0</v>
      </c>
      <c r="O52" s="1" t="n">
        <v>0</v>
      </c>
      <c r="P52" s="1" t="n">
        <v>0</v>
      </c>
      <c r="Q52" s="1" t="n">
        <v>9.93</v>
      </c>
      <c r="R52" s="1" t="n">
        <v>0</v>
      </c>
      <c r="S52" s="1" t="n">
        <v>3.56</v>
      </c>
      <c r="T52" s="1" t="n">
        <v>3.17</v>
      </c>
      <c r="U52" s="1" t="n">
        <v>0</v>
      </c>
      <c r="V52" s="1" t="n">
        <v>1.33</v>
      </c>
      <c r="W52" s="1" t="n">
        <v>0.390000000000001</v>
      </c>
      <c r="X52" s="1" t="n">
        <v>1.9</v>
      </c>
      <c r="Y52" s="1" t="n">
        <v>0.0700000000000003</v>
      </c>
      <c r="Z52" s="1" t="n">
        <v>0</v>
      </c>
      <c r="AA52" s="1" t="n">
        <v>0.650000000000006</v>
      </c>
      <c r="AB52" s="1" t="n">
        <v>0</v>
      </c>
      <c r="AC52" s="1" t="n">
        <v>0.329999999999998</v>
      </c>
      <c r="AD52" s="1" t="n">
        <v>62.09</v>
      </c>
      <c r="AE52" s="1" t="n">
        <v>0</v>
      </c>
      <c r="AF52" s="1" t="n">
        <v>6018.34</v>
      </c>
      <c r="AG52" s="1" t="n">
        <v>0</v>
      </c>
      <c r="AH52" s="1" t="n">
        <v>14.04</v>
      </c>
      <c r="AI52" s="1" t="n">
        <v>0</v>
      </c>
      <c r="AJ52" s="1" t="n">
        <v>0</v>
      </c>
      <c r="AK52" s="1" t="n">
        <v>0</v>
      </c>
      <c r="AL52" s="1" t="n">
        <v>0</v>
      </c>
      <c r="AM52" s="1" t="n">
        <v>0</v>
      </c>
      <c r="AN52" s="1" t="n">
        <v>10.37</v>
      </c>
      <c r="AO52" s="1" t="n">
        <v>9.53</v>
      </c>
    </row>
    <row r="53" customFormat="false" ht="15" hidden="false" customHeight="false" outlineLevel="0" collapsed="false">
      <c r="A53" s="1" t="s">
        <v>52</v>
      </c>
      <c r="B53" s="1" t="s">
        <v>53</v>
      </c>
      <c r="C53" s="1" t="s">
        <v>59</v>
      </c>
      <c r="D53" s="1" t="s">
        <v>6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0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0</v>
      </c>
      <c r="AD53" s="1" t="n">
        <v>0</v>
      </c>
      <c r="AE53" s="1" t="n">
        <v>0</v>
      </c>
      <c r="AF53" s="1" t="n">
        <v>0</v>
      </c>
      <c r="AG53" s="1" t="n">
        <v>0</v>
      </c>
      <c r="AH53" s="1" t="n">
        <v>0</v>
      </c>
      <c r="AI53" s="1" t="n">
        <v>0</v>
      </c>
      <c r="AJ53" s="1" t="n">
        <v>0</v>
      </c>
      <c r="AK53" s="1" t="n">
        <v>0</v>
      </c>
      <c r="AL53" s="1" t="n">
        <v>0</v>
      </c>
      <c r="AM53" s="1" t="n">
        <v>0</v>
      </c>
      <c r="AN53" s="1" t="n">
        <v>0</v>
      </c>
      <c r="AO53" s="1" t="n">
        <v>0</v>
      </c>
    </row>
    <row r="54" customFormat="false" ht="15" hidden="false" customHeight="false" outlineLevel="0" collapsed="false">
      <c r="A54" s="1" t="s">
        <v>54</v>
      </c>
      <c r="B54" s="1" t="s">
        <v>55</v>
      </c>
      <c r="C54" s="1" t="s">
        <v>59</v>
      </c>
      <c r="D54" s="1" t="s">
        <v>44</v>
      </c>
      <c r="E54" s="1" t="n">
        <v>23.44</v>
      </c>
      <c r="F54" s="1" t="n">
        <v>13.92</v>
      </c>
      <c r="G54" s="1" t="n">
        <v>10.69</v>
      </c>
      <c r="H54" s="1" t="n">
        <v>18.43</v>
      </c>
      <c r="I54" s="1" t="n">
        <v>56.73</v>
      </c>
      <c r="J54" s="1" t="n">
        <v>0.94</v>
      </c>
      <c r="K54" s="1" t="n">
        <v>1.42</v>
      </c>
      <c r="L54" s="1" t="n">
        <v>0.13</v>
      </c>
      <c r="M54" s="1" t="n">
        <v>10.43</v>
      </c>
      <c r="N54" s="1" t="n">
        <v>0</v>
      </c>
      <c r="O54" s="1" t="n">
        <v>0</v>
      </c>
      <c r="P54" s="1" t="n">
        <v>0.05</v>
      </c>
      <c r="Q54" s="1" t="n">
        <v>71.51</v>
      </c>
      <c r="R54" s="1" t="n">
        <v>0</v>
      </c>
      <c r="S54" s="1" t="n">
        <v>31.3</v>
      </c>
      <c r="T54" s="1" t="n">
        <v>0</v>
      </c>
      <c r="U54" s="1" t="n">
        <v>0</v>
      </c>
      <c r="V54" s="1" t="n">
        <v>3.96</v>
      </c>
      <c r="W54" s="1" t="n">
        <v>2.52</v>
      </c>
      <c r="X54" s="1" t="n">
        <v>0</v>
      </c>
      <c r="Y54" s="1" t="n">
        <v>0.83</v>
      </c>
      <c r="Z54" s="1" t="n">
        <v>1.22</v>
      </c>
      <c r="AA54" s="1" t="n">
        <v>3.84</v>
      </c>
      <c r="AB54" s="1" t="n">
        <v>0</v>
      </c>
      <c r="AC54" s="1" t="n">
        <v>0</v>
      </c>
      <c r="AD54" s="1" t="n">
        <v>166.19</v>
      </c>
      <c r="AE54" s="1" t="n">
        <v>0</v>
      </c>
      <c r="AF54" s="1" t="n">
        <v>0</v>
      </c>
      <c r="AG54" s="1" t="n">
        <v>1.85</v>
      </c>
      <c r="AH54" s="1" t="n">
        <v>0</v>
      </c>
      <c r="AI54" s="1" t="n">
        <v>0</v>
      </c>
      <c r="AJ54" s="1" t="n">
        <v>516.37</v>
      </c>
      <c r="AK54" s="1" t="n">
        <v>0</v>
      </c>
      <c r="AL54" s="1" t="n">
        <v>134.33</v>
      </c>
      <c r="AM54" s="1" t="n">
        <v>0</v>
      </c>
      <c r="AN54" s="1" t="n">
        <v>0</v>
      </c>
      <c r="AO54" s="1" t="n">
        <v>19.91</v>
      </c>
    </row>
    <row r="55" customFormat="false" ht="15" hidden="false" customHeight="false" outlineLevel="0" collapsed="false">
      <c r="A55" s="1" t="s">
        <v>54</v>
      </c>
      <c r="B55" s="1" t="s">
        <v>55</v>
      </c>
      <c r="C55" s="1" t="s">
        <v>59</v>
      </c>
      <c r="D55" s="1" t="s">
        <v>45</v>
      </c>
      <c r="E55" s="1" t="n">
        <v>17.62</v>
      </c>
      <c r="F55" s="1" t="n">
        <v>12.42</v>
      </c>
      <c r="G55" s="1" t="n">
        <v>8.79</v>
      </c>
      <c r="H55" s="1" t="n">
        <v>3.46</v>
      </c>
      <c r="I55" s="1" t="n">
        <v>5.29</v>
      </c>
      <c r="J55" s="1" t="n">
        <v>0.21</v>
      </c>
      <c r="K55" s="1" t="n">
        <v>0.16</v>
      </c>
      <c r="L55" s="1" t="n">
        <v>0.23</v>
      </c>
      <c r="M55" s="1" t="n">
        <v>1.7</v>
      </c>
      <c r="N55" s="1" t="n">
        <v>0</v>
      </c>
      <c r="O55" s="1" t="n">
        <v>0</v>
      </c>
      <c r="P55" s="1" t="n">
        <v>0</v>
      </c>
      <c r="Q55" s="1" t="n">
        <v>16.78</v>
      </c>
      <c r="R55" s="1" t="n">
        <v>0</v>
      </c>
      <c r="S55" s="1" t="n">
        <v>6.97</v>
      </c>
      <c r="T55" s="1" t="n">
        <v>0</v>
      </c>
      <c r="U55" s="1" t="n">
        <v>4.72</v>
      </c>
      <c r="V55" s="1" t="n">
        <v>0.66</v>
      </c>
      <c r="W55" s="1" t="n">
        <v>0.58</v>
      </c>
      <c r="X55" s="1" t="n">
        <v>0</v>
      </c>
      <c r="Y55" s="1" t="n">
        <v>0.83</v>
      </c>
      <c r="Z55" s="1" t="n">
        <v>0.709999999999999</v>
      </c>
      <c r="AA55" s="1" t="n">
        <v>2.56</v>
      </c>
      <c r="AB55" s="1" t="n">
        <v>0</v>
      </c>
      <c r="AC55" s="1" t="n">
        <v>0</v>
      </c>
      <c r="AD55" s="1" t="n">
        <v>140.04</v>
      </c>
      <c r="AE55" s="1" t="n">
        <v>0</v>
      </c>
      <c r="AF55" s="1" t="n">
        <v>8494</v>
      </c>
      <c r="AG55" s="1" t="n">
        <v>0.629999999999999</v>
      </c>
      <c r="AH55" s="1" t="n">
        <v>0</v>
      </c>
      <c r="AI55" s="1" t="n">
        <v>0</v>
      </c>
      <c r="AJ55" s="1" t="n">
        <v>105.05</v>
      </c>
      <c r="AK55" s="1" t="n">
        <v>121.39</v>
      </c>
      <c r="AL55" s="1" t="n">
        <v>64.23</v>
      </c>
      <c r="AM55" s="1" t="n">
        <v>0</v>
      </c>
      <c r="AN55" s="1" t="n">
        <v>0</v>
      </c>
      <c r="AO55" s="1" t="n">
        <v>0</v>
      </c>
    </row>
    <row r="56" customFormat="false" ht="15" hidden="false" customHeight="false" outlineLevel="0" collapsed="false">
      <c r="A56" s="1" t="s">
        <v>54</v>
      </c>
      <c r="B56" s="1" t="s">
        <v>55</v>
      </c>
      <c r="C56" s="1" t="s">
        <v>59</v>
      </c>
      <c r="D56" s="1" t="s">
        <v>46</v>
      </c>
      <c r="E56" s="1" t="n">
        <v>17.62</v>
      </c>
      <c r="F56" s="1" t="n">
        <v>12.42</v>
      </c>
      <c r="G56" s="1" t="n">
        <v>1.66</v>
      </c>
      <c r="H56" s="1" t="n">
        <v>8.44</v>
      </c>
      <c r="I56" s="1" t="n">
        <v>7.29</v>
      </c>
      <c r="J56" s="1" t="n">
        <v>1.31</v>
      </c>
      <c r="K56" s="1" t="n">
        <v>1.27</v>
      </c>
      <c r="L56" s="1" t="n">
        <v>0.53</v>
      </c>
      <c r="M56" s="1" t="n">
        <v>2.41</v>
      </c>
      <c r="N56" s="1" t="n">
        <v>0</v>
      </c>
      <c r="O56" s="1" t="n">
        <v>0</v>
      </c>
      <c r="P56" s="1" t="n">
        <v>0</v>
      </c>
      <c r="Q56" s="1" t="n">
        <v>0.96</v>
      </c>
      <c r="R56" s="1" t="n">
        <v>0</v>
      </c>
      <c r="S56" s="1" t="n">
        <v>6.41</v>
      </c>
      <c r="T56" s="1" t="n">
        <v>0</v>
      </c>
      <c r="U56" s="1" t="n">
        <v>5.43</v>
      </c>
      <c r="V56" s="1" t="n">
        <v>0.66</v>
      </c>
      <c r="W56" s="1" t="n">
        <v>0</v>
      </c>
      <c r="X56" s="1" t="n">
        <v>0</v>
      </c>
      <c r="Y56" s="1" t="n">
        <v>0.42</v>
      </c>
      <c r="Z56" s="1" t="n">
        <v>0</v>
      </c>
      <c r="AA56" s="1" t="n">
        <v>2.56</v>
      </c>
      <c r="AB56" s="1" t="n">
        <v>0</v>
      </c>
      <c r="AC56" s="1" t="n">
        <v>0</v>
      </c>
      <c r="AD56" s="1" t="n">
        <v>0</v>
      </c>
      <c r="AE56" s="1" t="n">
        <v>0</v>
      </c>
      <c r="AF56" s="1" t="n">
        <v>8905</v>
      </c>
      <c r="AG56" s="1" t="n">
        <v>0.879999999999999</v>
      </c>
      <c r="AH56" s="1" t="n">
        <v>0</v>
      </c>
      <c r="AI56" s="1" t="n">
        <v>0</v>
      </c>
      <c r="AJ56" s="1" t="n">
        <v>127.91</v>
      </c>
      <c r="AK56" s="1" t="n">
        <v>0</v>
      </c>
      <c r="AL56" s="1" t="n">
        <v>26.38</v>
      </c>
      <c r="AM56" s="1" t="n">
        <v>0</v>
      </c>
      <c r="AN56" s="1" t="n">
        <v>0</v>
      </c>
      <c r="AO56" s="1" t="n">
        <v>0</v>
      </c>
    </row>
    <row r="57" customFormat="false" ht="15" hidden="false" customHeight="false" outlineLevel="0" collapsed="false">
      <c r="A57" s="1" t="s">
        <v>54</v>
      </c>
      <c r="B57" s="1" t="s">
        <v>55</v>
      </c>
      <c r="C57" s="1" t="s">
        <v>59</v>
      </c>
      <c r="D57" s="1" t="s">
        <v>60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0</v>
      </c>
      <c r="O57" s="1" t="n">
        <v>0</v>
      </c>
      <c r="P57" s="1" t="n">
        <v>0</v>
      </c>
      <c r="Q57" s="1" t="n">
        <v>0</v>
      </c>
      <c r="R57" s="1" t="n">
        <v>0</v>
      </c>
      <c r="S57" s="1" t="n">
        <v>0</v>
      </c>
      <c r="T57" s="1" t="n">
        <v>0</v>
      </c>
      <c r="U57" s="1" t="n">
        <v>0</v>
      </c>
      <c r="V57" s="1" t="n">
        <v>0</v>
      </c>
      <c r="W57" s="1" t="n">
        <v>0</v>
      </c>
      <c r="X57" s="1" t="n">
        <v>0</v>
      </c>
      <c r="Y57" s="1" t="n">
        <v>0</v>
      </c>
      <c r="Z57" s="1" t="n">
        <v>0</v>
      </c>
      <c r="AA57" s="1" t="n">
        <v>0</v>
      </c>
      <c r="AB57" s="1" t="n">
        <v>0</v>
      </c>
      <c r="AC57" s="1" t="n">
        <v>0</v>
      </c>
      <c r="AD57" s="1" t="n">
        <v>0</v>
      </c>
      <c r="AE57" s="1" t="n">
        <v>0</v>
      </c>
      <c r="AF57" s="1" t="n">
        <v>0</v>
      </c>
      <c r="AG57" s="1" t="n">
        <v>0</v>
      </c>
      <c r="AH57" s="1" t="n">
        <v>0</v>
      </c>
      <c r="AI57" s="1" t="n">
        <v>0</v>
      </c>
      <c r="AJ57" s="1" t="n">
        <v>0</v>
      </c>
      <c r="AK57" s="1" t="n">
        <v>0</v>
      </c>
      <c r="AL57" s="1" t="n">
        <v>0</v>
      </c>
      <c r="AM57" s="1" t="n">
        <v>0</v>
      </c>
      <c r="AN57" s="1" t="n">
        <v>0</v>
      </c>
      <c r="AO57" s="1" t="n">
        <v>0</v>
      </c>
    </row>
    <row r="58" customFormat="false" ht="15" hidden="false" customHeight="false" outlineLevel="0" collapsed="false">
      <c r="A58" s="1" t="s">
        <v>48</v>
      </c>
      <c r="B58" s="1" t="s">
        <v>56</v>
      </c>
      <c r="C58" s="1" t="s">
        <v>59</v>
      </c>
      <c r="D58" s="1" t="s">
        <v>44</v>
      </c>
      <c r="E58" s="1" t="n">
        <v>0</v>
      </c>
      <c r="F58" s="1" t="n">
        <v>40.88</v>
      </c>
      <c r="G58" s="1" t="n">
        <v>7.19</v>
      </c>
      <c r="H58" s="1" t="n">
        <v>30.29</v>
      </c>
      <c r="I58" s="1" t="n">
        <v>8193</v>
      </c>
      <c r="J58" s="1" t="n">
        <v>0</v>
      </c>
      <c r="K58" s="1" t="n">
        <v>0</v>
      </c>
      <c r="L58" s="1" t="n">
        <v>0.21</v>
      </c>
      <c r="M58" s="1" t="n">
        <v>73.1</v>
      </c>
      <c r="N58" s="1" t="n">
        <v>0</v>
      </c>
      <c r="O58" s="1" t="n">
        <v>0.24</v>
      </c>
      <c r="P58" s="1" t="n">
        <v>1.14</v>
      </c>
      <c r="Q58" s="1" t="n">
        <v>96.67</v>
      </c>
      <c r="R58" s="1" t="n">
        <v>0</v>
      </c>
      <c r="S58" s="1" t="n">
        <v>8.87</v>
      </c>
      <c r="T58" s="1" t="n">
        <v>32.08</v>
      </c>
      <c r="U58" s="1" t="n">
        <v>29.67</v>
      </c>
      <c r="V58" s="1" t="n">
        <v>4.27</v>
      </c>
      <c r="W58" s="1" t="n">
        <v>2.48</v>
      </c>
      <c r="X58" s="1" t="n">
        <v>13.23</v>
      </c>
      <c r="Y58" s="1" t="n">
        <v>0.92</v>
      </c>
      <c r="Z58" s="1" t="n">
        <v>1.38</v>
      </c>
      <c r="AA58" s="1" t="n">
        <v>0</v>
      </c>
      <c r="AB58" s="1" t="n">
        <v>0</v>
      </c>
      <c r="AC58" s="1" t="n">
        <v>0</v>
      </c>
      <c r="AD58" s="1" t="n">
        <v>127.37</v>
      </c>
      <c r="AE58" s="1" t="n">
        <v>0</v>
      </c>
      <c r="AF58" s="1" t="n">
        <v>1389.08</v>
      </c>
      <c r="AG58" s="1" t="n">
        <v>2.05</v>
      </c>
      <c r="AH58" s="1" t="n">
        <v>9.79000000000002</v>
      </c>
      <c r="AI58" s="1" t="n">
        <v>0</v>
      </c>
      <c r="AJ58" s="1" t="n">
        <v>964.95</v>
      </c>
      <c r="AK58" s="1" t="n">
        <v>1353.75</v>
      </c>
      <c r="AL58" s="1" t="n">
        <v>42</v>
      </c>
      <c r="AM58" s="1" t="n">
        <v>1233</v>
      </c>
      <c r="AN58" s="1" t="n">
        <v>163.31</v>
      </c>
      <c r="AO58" s="1" t="n">
        <v>0</v>
      </c>
    </row>
    <row r="59" customFormat="false" ht="15" hidden="false" customHeight="false" outlineLevel="0" collapsed="false">
      <c r="A59" s="1" t="s">
        <v>48</v>
      </c>
      <c r="B59" s="1" t="s">
        <v>56</v>
      </c>
      <c r="C59" s="1" t="s">
        <v>59</v>
      </c>
      <c r="D59" s="1" t="s">
        <v>45</v>
      </c>
      <c r="E59" s="1" t="n">
        <v>0</v>
      </c>
      <c r="F59" s="1" t="n">
        <v>19.52</v>
      </c>
      <c r="G59" s="1" t="n">
        <v>20.92</v>
      </c>
      <c r="H59" s="1" t="n">
        <v>2.76</v>
      </c>
      <c r="I59" s="1" t="n">
        <v>0</v>
      </c>
      <c r="J59" s="1" t="n">
        <v>0</v>
      </c>
      <c r="K59" s="1" t="n">
        <v>1.16</v>
      </c>
      <c r="L59" s="1" t="n">
        <v>0.21</v>
      </c>
      <c r="M59" s="1" t="n">
        <v>0</v>
      </c>
      <c r="N59" s="1" t="n">
        <v>0</v>
      </c>
      <c r="O59" s="1" t="n">
        <v>1.61</v>
      </c>
      <c r="P59" s="1" t="n">
        <v>0.38</v>
      </c>
      <c r="Q59" s="1" t="n">
        <v>42.15</v>
      </c>
      <c r="R59" s="1" t="n">
        <v>0</v>
      </c>
      <c r="S59" s="1" t="n">
        <v>0</v>
      </c>
      <c r="T59" s="1" t="n">
        <v>0</v>
      </c>
      <c r="U59" s="1" t="n">
        <v>3.25</v>
      </c>
      <c r="V59" s="1" t="n">
        <v>9.01</v>
      </c>
      <c r="W59" s="1" t="n">
        <v>2.36</v>
      </c>
      <c r="X59" s="1" t="n">
        <v>10.13</v>
      </c>
      <c r="Y59" s="1" t="n">
        <v>0.74</v>
      </c>
      <c r="Z59" s="1" t="n">
        <v>0</v>
      </c>
      <c r="AA59" s="1" t="n">
        <v>0</v>
      </c>
      <c r="AB59" s="1" t="n">
        <v>1.56</v>
      </c>
      <c r="AC59" s="1" t="n">
        <v>6.42</v>
      </c>
      <c r="AD59" s="1" t="n">
        <v>455.88</v>
      </c>
      <c r="AE59" s="1" t="n">
        <v>0</v>
      </c>
      <c r="AF59" s="1" t="n">
        <v>8854.08</v>
      </c>
      <c r="AG59" s="1" t="n">
        <v>0.959999999999997</v>
      </c>
      <c r="AH59" s="1" t="n">
        <v>188.67</v>
      </c>
      <c r="AI59" s="1" t="n">
        <v>0</v>
      </c>
      <c r="AJ59" s="1" t="n">
        <v>0</v>
      </c>
      <c r="AK59" s="1" t="n">
        <v>488.75</v>
      </c>
      <c r="AL59" s="1" t="n">
        <v>0</v>
      </c>
      <c r="AM59" s="1" t="n">
        <v>1589</v>
      </c>
      <c r="AN59" s="1" t="n">
        <v>0</v>
      </c>
      <c r="AO59" s="1" t="n">
        <v>9.22999999999999</v>
      </c>
    </row>
    <row r="60" customFormat="false" ht="15" hidden="false" customHeight="false" outlineLevel="0" collapsed="false">
      <c r="A60" s="1" t="s">
        <v>48</v>
      </c>
      <c r="B60" s="1" t="s">
        <v>56</v>
      </c>
      <c r="C60" s="1" t="s">
        <v>59</v>
      </c>
      <c r="D60" s="1" t="s">
        <v>46</v>
      </c>
      <c r="E60" s="1" t="n">
        <v>13.34</v>
      </c>
      <c r="F60" s="1" t="n">
        <v>28.84</v>
      </c>
      <c r="G60" s="1" t="n">
        <v>27.51</v>
      </c>
      <c r="H60" s="1" t="n">
        <v>0</v>
      </c>
      <c r="I60" s="1" t="n">
        <v>0</v>
      </c>
      <c r="J60" s="1" t="n">
        <v>0</v>
      </c>
      <c r="K60" s="1" t="n">
        <v>0.33</v>
      </c>
      <c r="L60" s="1" t="n">
        <v>0.28</v>
      </c>
      <c r="M60" s="1" t="n">
        <v>0</v>
      </c>
      <c r="N60" s="1" t="n">
        <v>0</v>
      </c>
      <c r="O60" s="1" t="n">
        <v>1.73</v>
      </c>
      <c r="P60" s="1" t="n">
        <v>0.81</v>
      </c>
      <c r="Q60" s="1" t="n">
        <v>52.29</v>
      </c>
      <c r="R60" s="1" t="n">
        <v>0</v>
      </c>
      <c r="S60" s="1" t="n">
        <v>5.59</v>
      </c>
      <c r="T60" s="1" t="n">
        <v>11.74</v>
      </c>
      <c r="U60" s="1" t="n">
        <v>0.359999999999999</v>
      </c>
      <c r="V60" s="1" t="n">
        <v>6.17</v>
      </c>
      <c r="W60" s="1" t="n">
        <v>4.34</v>
      </c>
      <c r="X60" s="1" t="n">
        <v>10.13</v>
      </c>
      <c r="Y60" s="1" t="n">
        <v>1.11</v>
      </c>
      <c r="Z60" s="1" t="n">
        <v>0</v>
      </c>
      <c r="AA60" s="1" t="n">
        <v>0.800000000000004</v>
      </c>
      <c r="AB60" s="1" t="n">
        <v>0.43</v>
      </c>
      <c r="AC60" s="1" t="n">
        <v>5.63000000000001</v>
      </c>
      <c r="AD60" s="1" t="n">
        <v>340.58</v>
      </c>
      <c r="AE60" s="1" t="n">
        <v>0</v>
      </c>
      <c r="AF60" s="1" t="n">
        <v>8060.08</v>
      </c>
      <c r="AG60" s="1" t="n">
        <v>2.2</v>
      </c>
      <c r="AH60" s="1" t="n">
        <v>252.18</v>
      </c>
      <c r="AI60" s="1" t="n">
        <v>0</v>
      </c>
      <c r="AJ60" s="1" t="n">
        <v>0</v>
      </c>
      <c r="AK60" s="1" t="n">
        <v>0</v>
      </c>
      <c r="AL60" s="1" t="n">
        <v>0</v>
      </c>
      <c r="AM60" s="1" t="n">
        <v>396</v>
      </c>
      <c r="AN60" s="1" t="n">
        <v>277.46</v>
      </c>
      <c r="AO60" s="1" t="n">
        <v>288.35</v>
      </c>
    </row>
    <row r="61" customFormat="false" ht="15" hidden="false" customHeight="false" outlineLevel="0" collapsed="false">
      <c r="A61" s="1" t="s">
        <v>48</v>
      </c>
      <c r="B61" s="1" t="s">
        <v>56</v>
      </c>
      <c r="C61" s="1" t="s">
        <v>59</v>
      </c>
      <c r="D61" s="1" t="s">
        <v>6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0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0</v>
      </c>
      <c r="X61" s="1" t="n">
        <v>0</v>
      </c>
      <c r="Y61" s="1" t="n">
        <v>0</v>
      </c>
      <c r="Z61" s="1" t="n">
        <v>0</v>
      </c>
      <c r="AA61" s="1" t="n">
        <v>0</v>
      </c>
      <c r="AB61" s="1" t="n">
        <v>0</v>
      </c>
      <c r="AC61" s="1" t="n">
        <v>0</v>
      </c>
      <c r="AD61" s="1" t="n">
        <v>0</v>
      </c>
      <c r="AE61" s="1" t="n">
        <v>0</v>
      </c>
      <c r="AF61" s="1" t="n">
        <v>0</v>
      </c>
      <c r="AG61" s="1" t="n">
        <v>0</v>
      </c>
      <c r="AH61" s="1" t="n">
        <v>0</v>
      </c>
      <c r="AI61" s="1" t="n">
        <v>0</v>
      </c>
      <c r="AJ61" s="1" t="n">
        <v>0</v>
      </c>
      <c r="AK61" s="1" t="n">
        <v>0</v>
      </c>
      <c r="AL61" s="1" t="n">
        <v>0</v>
      </c>
      <c r="AM61" s="1" t="n">
        <v>0</v>
      </c>
      <c r="AN61" s="1" t="n">
        <v>0</v>
      </c>
      <c r="AO61" s="1" t="n">
        <v>0</v>
      </c>
    </row>
    <row r="62" customFormat="false" ht="15" hidden="false" customHeight="false" outlineLevel="0" collapsed="false">
      <c r="A62" s="1" t="s">
        <v>48</v>
      </c>
      <c r="B62" s="1" t="s">
        <v>56</v>
      </c>
      <c r="C62" s="1" t="s">
        <v>59</v>
      </c>
      <c r="D62" s="1" t="s">
        <v>47</v>
      </c>
      <c r="E62" s="1" t="n">
        <v>429.15</v>
      </c>
      <c r="F62" s="1" t="n">
        <v>191.58</v>
      </c>
      <c r="G62" s="1" t="n">
        <v>49.47</v>
      </c>
      <c r="H62" s="1" t="n">
        <v>10.79</v>
      </c>
      <c r="I62" s="1" t="n">
        <v>8381</v>
      </c>
      <c r="J62" s="1" t="n">
        <v>6.21</v>
      </c>
      <c r="K62" s="1" t="n">
        <v>76.74</v>
      </c>
      <c r="L62" s="1" t="n">
        <v>229.9</v>
      </c>
      <c r="M62" s="1" t="n">
        <v>10.15</v>
      </c>
      <c r="N62" s="1" t="n">
        <v>8.26</v>
      </c>
      <c r="O62" s="1" t="n">
        <v>1.37</v>
      </c>
      <c r="P62" s="1" t="n">
        <v>1.95</v>
      </c>
      <c r="Q62" s="1" t="n">
        <v>342.23</v>
      </c>
      <c r="R62" s="1" t="n">
        <v>1.33</v>
      </c>
      <c r="S62" s="1" t="n">
        <v>4373</v>
      </c>
      <c r="T62" s="1" t="n">
        <v>30.99</v>
      </c>
      <c r="U62" s="1" t="n">
        <v>14.73</v>
      </c>
      <c r="V62" s="1" t="n">
        <v>22.89</v>
      </c>
      <c r="W62" s="1" t="n">
        <v>6.9</v>
      </c>
      <c r="X62" s="1" t="n">
        <v>74.85</v>
      </c>
      <c r="Y62" s="1" t="n">
        <v>23.35</v>
      </c>
      <c r="Z62" s="1" t="n">
        <v>17.6</v>
      </c>
      <c r="AA62" s="1" t="n">
        <v>68.23</v>
      </c>
      <c r="AB62" s="1" t="n">
        <v>5.77</v>
      </c>
      <c r="AC62" s="1" t="n">
        <v>99.33</v>
      </c>
      <c r="AD62" s="1" t="n">
        <v>164.7</v>
      </c>
      <c r="AE62" s="1" t="n">
        <v>3288</v>
      </c>
      <c r="AF62" s="1" t="n">
        <v>9026</v>
      </c>
      <c r="AG62" s="1" t="n">
        <v>342.4</v>
      </c>
      <c r="AH62" s="1" t="n">
        <v>54.39</v>
      </c>
      <c r="AI62" s="1" t="n">
        <v>301.22</v>
      </c>
      <c r="AJ62" s="1" t="n">
        <v>30724</v>
      </c>
      <c r="AK62" s="1" t="n">
        <v>97</v>
      </c>
      <c r="AL62" s="1" t="n">
        <v>2175</v>
      </c>
      <c r="AM62" s="1" t="n">
        <v>2250</v>
      </c>
      <c r="AN62" s="1" t="n">
        <v>162.27</v>
      </c>
      <c r="AO62" s="1" t="n">
        <v>15.4</v>
      </c>
    </row>
    <row r="63" customFormat="false" ht="15" hidden="false" customHeight="false" outlineLevel="0" collapsed="false">
      <c r="A63" s="1" t="s">
        <v>41</v>
      </c>
      <c r="B63" s="1" t="s">
        <v>57</v>
      </c>
      <c r="C63" s="1" t="s">
        <v>59</v>
      </c>
      <c r="D63" s="1" t="s">
        <v>44</v>
      </c>
      <c r="E63" s="1" t="n">
        <v>38.11</v>
      </c>
      <c r="F63" s="1" t="n">
        <v>18.24</v>
      </c>
      <c r="G63" s="1" t="n">
        <v>7.37</v>
      </c>
      <c r="H63" s="1" t="n">
        <v>0.600000000000001</v>
      </c>
      <c r="I63" s="1" t="n">
        <v>1014.94</v>
      </c>
      <c r="J63" s="1" t="n">
        <v>3.67</v>
      </c>
      <c r="K63" s="1" t="n">
        <v>1.35</v>
      </c>
      <c r="L63" s="1" t="n">
        <v>0.2</v>
      </c>
      <c r="M63" s="1" t="n">
        <v>6.33</v>
      </c>
      <c r="N63" s="1" t="n">
        <v>0</v>
      </c>
      <c r="O63" s="1" t="n">
        <v>0</v>
      </c>
      <c r="P63" s="1" t="n">
        <v>0.19</v>
      </c>
      <c r="Q63" s="1" t="n">
        <v>24.02</v>
      </c>
      <c r="R63" s="1" t="n">
        <v>0</v>
      </c>
      <c r="S63" s="1" t="n">
        <v>12.68</v>
      </c>
      <c r="T63" s="1" t="n">
        <v>23.98</v>
      </c>
      <c r="U63" s="1" t="n">
        <v>5.2</v>
      </c>
      <c r="V63" s="1" t="n">
        <v>4.67</v>
      </c>
      <c r="W63" s="1" t="n">
        <v>0</v>
      </c>
      <c r="X63" s="1" t="n">
        <v>3.36</v>
      </c>
      <c r="Y63" s="1" t="n">
        <v>0.76</v>
      </c>
      <c r="Z63" s="1" t="n">
        <v>3.27</v>
      </c>
      <c r="AA63" s="1" t="n">
        <v>6.44</v>
      </c>
      <c r="AB63" s="1" t="n">
        <v>0.62</v>
      </c>
      <c r="AC63" s="1" t="n">
        <v>4.07000000000001</v>
      </c>
      <c r="AD63" s="1" t="n">
        <v>27.19</v>
      </c>
      <c r="AE63" s="1" t="n">
        <v>0</v>
      </c>
      <c r="AF63" s="1" t="n">
        <v>212.4</v>
      </c>
      <c r="AG63" s="1" t="n">
        <v>2.24</v>
      </c>
      <c r="AH63" s="1" t="n">
        <v>15.4</v>
      </c>
      <c r="AI63" s="1" t="n">
        <v>0</v>
      </c>
      <c r="AJ63" s="1" t="n">
        <v>257.1</v>
      </c>
      <c r="AK63" s="1" t="n">
        <v>87.31</v>
      </c>
      <c r="AL63" s="1" t="n">
        <v>441.82</v>
      </c>
      <c r="AM63" s="1" t="n">
        <v>351</v>
      </c>
      <c r="AN63" s="1" t="n">
        <v>79.51</v>
      </c>
      <c r="AO63" s="1" t="n">
        <v>3.68</v>
      </c>
    </row>
    <row r="64" customFormat="false" ht="15" hidden="false" customHeight="false" outlineLevel="0" collapsed="false">
      <c r="A64" s="1" t="s">
        <v>41</v>
      </c>
      <c r="B64" s="1" t="s">
        <v>57</v>
      </c>
      <c r="C64" s="1" t="s">
        <v>59</v>
      </c>
      <c r="D64" s="1" t="s">
        <v>45</v>
      </c>
      <c r="E64" s="1" t="n">
        <v>47.44</v>
      </c>
      <c r="F64" s="1" t="n">
        <v>25.2</v>
      </c>
      <c r="G64" s="1" t="n">
        <v>21.39</v>
      </c>
      <c r="H64" s="1" t="n">
        <v>1.6</v>
      </c>
      <c r="I64" s="1" t="n">
        <v>8.42</v>
      </c>
      <c r="J64" s="1" t="n">
        <v>1.97</v>
      </c>
      <c r="K64" s="1" t="n">
        <v>0.68</v>
      </c>
      <c r="L64" s="1" t="n">
        <v>0.27</v>
      </c>
      <c r="M64" s="1" t="n">
        <v>0.81</v>
      </c>
      <c r="N64" s="1" t="n">
        <v>0</v>
      </c>
      <c r="O64" s="1" t="n">
        <v>0.27</v>
      </c>
      <c r="P64" s="1" t="n">
        <v>0.23</v>
      </c>
      <c r="Q64" s="1" t="n">
        <v>24.64</v>
      </c>
      <c r="R64" s="1" t="n">
        <v>0</v>
      </c>
      <c r="S64" s="1" t="n">
        <v>4.3</v>
      </c>
      <c r="T64" s="1" t="n">
        <v>2.31</v>
      </c>
      <c r="U64" s="1" t="n">
        <v>2.16</v>
      </c>
      <c r="V64" s="1" t="n">
        <v>3.73</v>
      </c>
      <c r="W64" s="1" t="n">
        <v>0.85</v>
      </c>
      <c r="X64" s="1" t="n">
        <v>7.34</v>
      </c>
      <c r="Y64" s="1" t="n">
        <v>0.57</v>
      </c>
      <c r="Z64" s="1" t="n">
        <v>1.66</v>
      </c>
      <c r="AA64" s="1" t="n">
        <v>9.68</v>
      </c>
      <c r="AB64" s="1" t="n">
        <v>1.39</v>
      </c>
      <c r="AC64" s="1" t="n">
        <v>5.33000000000001</v>
      </c>
      <c r="AD64" s="1" t="n">
        <v>135.61</v>
      </c>
      <c r="AE64" s="1" t="n">
        <v>1898</v>
      </c>
      <c r="AF64" s="1" t="n">
        <v>1914.35</v>
      </c>
      <c r="AG64" s="1" t="n">
        <v>3.82</v>
      </c>
      <c r="AH64" s="1" t="n">
        <v>37.49</v>
      </c>
      <c r="AI64" s="1" t="n">
        <v>308</v>
      </c>
      <c r="AJ64" s="1" t="n">
        <v>53.5</v>
      </c>
      <c r="AK64" s="1" t="n">
        <v>106.95</v>
      </c>
      <c r="AL64" s="1" t="n">
        <v>19.66</v>
      </c>
      <c r="AM64" s="1" t="n">
        <v>1294</v>
      </c>
      <c r="AN64" s="1" t="n">
        <v>31.38</v>
      </c>
      <c r="AO64" s="1" t="n">
        <v>22.22</v>
      </c>
    </row>
    <row r="65" customFormat="false" ht="15" hidden="false" customHeight="false" outlineLevel="0" collapsed="false">
      <c r="A65" s="1" t="s">
        <v>41</v>
      </c>
      <c r="B65" s="1" t="s">
        <v>57</v>
      </c>
      <c r="C65" s="1" t="s">
        <v>59</v>
      </c>
      <c r="D65" s="1" t="s">
        <v>46</v>
      </c>
      <c r="E65" s="1" t="n">
        <v>0</v>
      </c>
      <c r="F65" s="1" t="n">
        <v>18.24</v>
      </c>
      <c r="G65" s="1" t="n">
        <v>11.68</v>
      </c>
      <c r="H65" s="1" t="n">
        <v>0.93</v>
      </c>
      <c r="I65" s="1" t="n">
        <v>10.29</v>
      </c>
      <c r="J65" s="1" t="n">
        <v>1.04</v>
      </c>
      <c r="K65" s="1" t="n">
        <v>0</v>
      </c>
      <c r="L65" s="1" t="n">
        <v>0.0700000000000001</v>
      </c>
      <c r="M65" s="1" t="n">
        <v>0.44</v>
      </c>
      <c r="N65" s="1" t="n">
        <v>0.59</v>
      </c>
      <c r="O65" s="1" t="n">
        <v>0.03</v>
      </c>
      <c r="P65" s="1" t="n">
        <v>0.14</v>
      </c>
      <c r="Q65" s="1" t="n">
        <v>28.65</v>
      </c>
      <c r="R65" s="1" t="n">
        <v>0</v>
      </c>
      <c r="S65" s="1" t="n">
        <v>5.44</v>
      </c>
      <c r="T65" s="1" t="n">
        <v>2.31</v>
      </c>
      <c r="U65" s="1" t="n">
        <v>0</v>
      </c>
      <c r="V65" s="1" t="n">
        <v>1.86</v>
      </c>
      <c r="W65" s="1" t="n">
        <v>0.73</v>
      </c>
      <c r="X65" s="1" t="n">
        <v>2.69</v>
      </c>
      <c r="Y65" s="1" t="n">
        <v>0</v>
      </c>
      <c r="Z65" s="1" t="n">
        <v>1.66</v>
      </c>
      <c r="AA65" s="1" t="n">
        <v>3.22</v>
      </c>
      <c r="AB65" s="1" t="n">
        <v>0.41</v>
      </c>
      <c r="AC65" s="1" t="n">
        <v>0</v>
      </c>
      <c r="AD65" s="1" t="n">
        <v>3.32000000000002</v>
      </c>
      <c r="AE65" s="1" t="n">
        <v>281</v>
      </c>
      <c r="AF65" s="1" t="n">
        <v>1005.35</v>
      </c>
      <c r="AG65" s="1" t="n">
        <v>0.190000000000001</v>
      </c>
      <c r="AH65" s="1" t="n">
        <v>13.75</v>
      </c>
      <c r="AI65" s="1" t="n">
        <v>0</v>
      </c>
      <c r="AJ65" s="1" t="n">
        <v>22.4</v>
      </c>
      <c r="AK65" s="1" t="n">
        <v>27</v>
      </c>
      <c r="AL65" s="1" t="n">
        <v>3.78</v>
      </c>
      <c r="AM65" s="1" t="n">
        <v>194</v>
      </c>
      <c r="AN65" s="1" t="n">
        <v>48.16</v>
      </c>
      <c r="AO65" s="1" t="n">
        <v>21.74</v>
      </c>
    </row>
    <row r="66" customFormat="false" ht="15" hidden="false" customHeight="false" outlineLevel="0" collapsed="false">
      <c r="A66" s="1" t="s">
        <v>41</v>
      </c>
      <c r="B66" s="1" t="s">
        <v>57</v>
      </c>
      <c r="C66" s="1" t="s">
        <v>59</v>
      </c>
      <c r="D66" s="1" t="s">
        <v>60</v>
      </c>
      <c r="E66" s="1" t="n">
        <v>0</v>
      </c>
      <c r="F66" s="1" t="n">
        <v>0</v>
      </c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0</v>
      </c>
      <c r="X66" s="1" t="n">
        <v>0</v>
      </c>
      <c r="Y66" s="1" t="n">
        <v>0</v>
      </c>
      <c r="Z66" s="1" t="n">
        <v>0</v>
      </c>
      <c r="AA66" s="1" t="n">
        <v>0</v>
      </c>
      <c r="AB66" s="1" t="n">
        <v>0</v>
      </c>
      <c r="AC66" s="1" t="n">
        <v>0</v>
      </c>
      <c r="AD66" s="1" t="n">
        <v>0</v>
      </c>
      <c r="AE66" s="1" t="n">
        <v>0</v>
      </c>
      <c r="AF66" s="1" t="n">
        <v>0</v>
      </c>
      <c r="AG66" s="1" t="n">
        <v>0</v>
      </c>
      <c r="AH66" s="1" t="n">
        <v>0</v>
      </c>
      <c r="AI66" s="1" t="n">
        <v>0</v>
      </c>
      <c r="AJ66" s="1" t="n">
        <v>0</v>
      </c>
      <c r="AK66" s="1" t="n">
        <v>0</v>
      </c>
      <c r="AL66" s="1" t="n">
        <v>0</v>
      </c>
      <c r="AM66" s="1" t="n">
        <v>0</v>
      </c>
      <c r="AN66" s="1" t="n">
        <v>0</v>
      </c>
      <c r="AO66" s="1" t="n">
        <v>0</v>
      </c>
    </row>
    <row r="67" customFormat="false" ht="15" hidden="false" customHeight="false" outlineLevel="0" collapsed="false">
      <c r="A67" s="1" t="s">
        <v>41</v>
      </c>
      <c r="B67" s="1" t="s">
        <v>57</v>
      </c>
      <c r="C67" s="1" t="s">
        <v>59</v>
      </c>
      <c r="D67" s="1" t="s">
        <v>47</v>
      </c>
      <c r="E67" s="1" t="n">
        <v>562.74</v>
      </c>
      <c r="F67" s="1" t="n">
        <v>188.5</v>
      </c>
      <c r="G67" s="1" t="n">
        <v>18428</v>
      </c>
      <c r="H67" s="1" t="n">
        <v>384.43</v>
      </c>
      <c r="I67" s="1" t="n">
        <v>808.43</v>
      </c>
      <c r="J67" s="1" t="n">
        <v>2694</v>
      </c>
      <c r="K67" s="1" t="n">
        <v>11981</v>
      </c>
      <c r="L67" s="1" t="n">
        <v>763</v>
      </c>
      <c r="M67" s="1" t="n">
        <v>4.2</v>
      </c>
      <c r="N67" s="1" t="n">
        <v>14.48</v>
      </c>
      <c r="O67" s="1" t="n">
        <v>2.02</v>
      </c>
      <c r="P67" s="1" t="n">
        <v>1.8</v>
      </c>
      <c r="Q67" s="1" t="n">
        <v>10500</v>
      </c>
      <c r="R67" s="1" t="n">
        <v>1.49</v>
      </c>
      <c r="S67" s="1" t="n">
        <v>7641</v>
      </c>
      <c r="T67" s="1" t="n">
        <v>40.72</v>
      </c>
      <c r="U67" s="1" t="n">
        <v>3737</v>
      </c>
      <c r="V67" s="1" t="n">
        <v>1629</v>
      </c>
      <c r="W67" s="1" t="n">
        <v>455</v>
      </c>
      <c r="X67" s="1" t="n">
        <v>87.06</v>
      </c>
      <c r="Y67" s="1" t="n">
        <v>17.58</v>
      </c>
      <c r="Z67" s="1" t="n">
        <v>16.94</v>
      </c>
      <c r="AA67" s="1" t="n">
        <v>79.97</v>
      </c>
      <c r="AB67" s="1" t="n">
        <v>28.15</v>
      </c>
      <c r="AC67" s="1" t="n">
        <v>118.41</v>
      </c>
      <c r="AD67" s="1" t="n">
        <v>205.89</v>
      </c>
      <c r="AE67" s="1" t="n">
        <v>11972</v>
      </c>
      <c r="AF67" s="1" t="n">
        <v>997.64</v>
      </c>
      <c r="AG67" s="1" t="n">
        <v>142.71</v>
      </c>
      <c r="AH67" s="1" t="n">
        <v>94.11</v>
      </c>
      <c r="AI67" s="1" t="n">
        <v>154.76</v>
      </c>
      <c r="AJ67" s="1" t="n">
        <v>11986</v>
      </c>
      <c r="AK67" s="1" t="n">
        <v>2456</v>
      </c>
      <c r="AL67" s="1" t="s">
        <v>58</v>
      </c>
      <c r="AM67" s="1" t="n">
        <v>5998</v>
      </c>
      <c r="AN67" s="1" t="n">
        <v>30973</v>
      </c>
      <c r="AO67" s="1" t="n">
        <v>44.73</v>
      </c>
    </row>
  </sheetData>
  <autoFilter ref="A1:AO67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1" activeCellId="0" sqref="L3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41"/>
  </cols>
  <sheetData>
    <row r="1" customFormat="false" ht="15" hidden="false" customHeight="false" outlineLevel="0" collapsed="false">
      <c r="B1" s="3" t="s">
        <v>596</v>
      </c>
      <c r="C1" s="3" t="s">
        <v>597</v>
      </c>
      <c r="D1" s="3" t="s">
        <v>598</v>
      </c>
      <c r="E1" s="3" t="s">
        <v>599</v>
      </c>
    </row>
    <row r="2" customFormat="false" ht="15" hidden="false" customHeight="false" outlineLevel="0" collapsed="false">
      <c r="A2" s="0" t="s">
        <v>589</v>
      </c>
      <c r="B2" s="6" t="n">
        <v>0.0056</v>
      </c>
      <c r="C2" s="6" t="n">
        <v>0.00422</v>
      </c>
      <c r="D2" s="6" t="n">
        <v>0.00139</v>
      </c>
      <c r="E2" s="6" t="n">
        <v>0.019</v>
      </c>
    </row>
    <row r="3" customFormat="false" ht="15" hidden="false" customHeight="false" outlineLevel="0" collapsed="false">
      <c r="A3" s="0" t="s">
        <v>590</v>
      </c>
      <c r="B3" s="6" t="n">
        <v>0.01</v>
      </c>
      <c r="C3" s="6" t="n">
        <v>0.00593</v>
      </c>
      <c r="D3" s="6" t="n">
        <v>0.014</v>
      </c>
      <c r="E3" s="6" t="n">
        <v>0.015</v>
      </c>
    </row>
    <row r="4" customFormat="false" ht="15" hidden="false" customHeight="false" outlineLevel="0" collapsed="false">
      <c r="A4" s="0" t="s">
        <v>591</v>
      </c>
      <c r="B4" s="6" t="n">
        <v>0.00481</v>
      </c>
      <c r="C4" s="6" t="n">
        <v>0.00666</v>
      </c>
      <c r="D4" s="6" t="n">
        <v>0.00329</v>
      </c>
      <c r="E4" s="6" t="n">
        <v>0.0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3.28"/>
    <col collapsed="false" customWidth="true" hidden="false" outlineLevel="0" max="3" min="3" style="0" width="14.28"/>
    <col collapsed="false" customWidth="true" hidden="false" outlineLevel="0" max="4" min="4" style="0" width="12.14"/>
    <col collapsed="false" customWidth="true" hidden="false" outlineLevel="0" max="5" min="5" style="0" width="18.14"/>
  </cols>
  <sheetData>
    <row r="1" customFormat="false" ht="15" hidden="false" customHeight="false" outlineLevel="0" collapsed="false">
      <c r="B1" s="3" t="s">
        <v>600</v>
      </c>
      <c r="C1" s="3" t="s">
        <v>601</v>
      </c>
      <c r="D1" s="3"/>
      <c r="E1" s="3"/>
    </row>
    <row r="2" customFormat="false" ht="15" hidden="false" customHeight="false" outlineLevel="0" collapsed="false">
      <c r="A2" s="0" t="s">
        <v>589</v>
      </c>
      <c r="B2" s="6" t="n">
        <v>20.6</v>
      </c>
      <c r="C2" s="6" t="n">
        <v>6.37</v>
      </c>
      <c r="D2" s="6"/>
      <c r="E2" s="6"/>
    </row>
    <row r="3" customFormat="false" ht="15" hidden="false" customHeight="false" outlineLevel="0" collapsed="false">
      <c r="A3" s="0" t="s">
        <v>590</v>
      </c>
      <c r="B3" s="6" t="n">
        <v>51.5</v>
      </c>
      <c r="C3" s="6" t="n">
        <v>24.4</v>
      </c>
      <c r="D3" s="6"/>
      <c r="E3" s="6"/>
    </row>
    <row r="4" customFormat="false" ht="15" hidden="false" customHeight="false" outlineLevel="0" collapsed="false">
      <c r="A4" s="0" t="s">
        <v>591</v>
      </c>
      <c r="B4" s="6" t="n">
        <v>31.4</v>
      </c>
      <c r="C4" s="6" t="n">
        <v>25</v>
      </c>
      <c r="D4" s="6"/>
      <c r="E4" s="6"/>
    </row>
    <row r="5" customFormat="false" ht="15" hidden="false" customHeight="false" outlineLevel="0" collapsed="false">
      <c r="A5" s="0" t="s">
        <v>602</v>
      </c>
      <c r="B5" s="6" t="n">
        <v>33.6</v>
      </c>
      <c r="C5" s="6" t="n">
        <v>19</v>
      </c>
      <c r="D5" s="6"/>
      <c r="E5" s="6"/>
    </row>
    <row r="6" customFormat="false" ht="15" hidden="false" customHeight="false" outlineLevel="0" collapsed="false">
      <c r="A6" s="0" t="s">
        <v>603</v>
      </c>
      <c r="B6" s="6" t="n">
        <v>56.8</v>
      </c>
      <c r="C6" s="6" t="n">
        <v>27.5</v>
      </c>
      <c r="D6" s="6"/>
      <c r="E6" s="6"/>
    </row>
    <row r="7" customFormat="false" ht="15" hidden="false" customHeight="false" outlineLevel="0" collapsed="false">
      <c r="A7" s="0" t="s">
        <v>604</v>
      </c>
      <c r="B7" s="6" t="n">
        <v>56.6</v>
      </c>
      <c r="C7" s="6" t="n">
        <v>32.7</v>
      </c>
      <c r="D7" s="6"/>
      <c r="E7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3" activeCellId="0" sqref="P1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3"/>
      <c r="B1" s="15" t="s">
        <v>600</v>
      </c>
      <c r="C1" s="15"/>
      <c r="D1" s="15"/>
      <c r="E1" s="15"/>
      <c r="F1" s="15"/>
      <c r="G1" s="15"/>
      <c r="H1" s="15" t="s">
        <v>601</v>
      </c>
      <c r="I1" s="15"/>
      <c r="J1" s="15"/>
      <c r="K1" s="15"/>
      <c r="L1" s="15"/>
      <c r="M1" s="15"/>
      <c r="N1" s="15" t="s">
        <v>605</v>
      </c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</row>
    <row r="2" customFormat="false" ht="15" hidden="false" customHeight="false" outlineLevel="0" collapsed="false">
      <c r="A2" s="14" t="s">
        <v>606</v>
      </c>
      <c r="B2" s="6" t="n">
        <v>0.35</v>
      </c>
      <c r="C2" s="6" t="n">
        <v>0</v>
      </c>
      <c r="D2" s="6" t="n">
        <v>1.28</v>
      </c>
      <c r="E2" s="6" t="n">
        <v>0.7</v>
      </c>
      <c r="F2" s="6" t="n">
        <v>0.5</v>
      </c>
      <c r="G2" s="6" t="n">
        <v>2.22</v>
      </c>
      <c r="H2" s="6" t="n">
        <v>0.8</v>
      </c>
      <c r="I2" s="6" t="n">
        <v>2.44</v>
      </c>
      <c r="J2" s="6" t="n">
        <v>22.7</v>
      </c>
      <c r="K2" s="6" t="n">
        <v>17.2</v>
      </c>
      <c r="L2" s="6" t="n">
        <v>0</v>
      </c>
      <c r="M2" s="6" t="n">
        <v>2.04</v>
      </c>
      <c r="N2" s="6" t="n">
        <v>0</v>
      </c>
      <c r="O2" s="6" t="n">
        <v>100</v>
      </c>
      <c r="P2" s="6" t="n">
        <v>25</v>
      </c>
      <c r="Q2" s="6" t="n">
        <v>15.4</v>
      </c>
      <c r="R2" s="6" t="n">
        <v>0</v>
      </c>
      <c r="S2" s="6" t="n">
        <v>0</v>
      </c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</row>
    <row r="3" customFormat="false" ht="15" hidden="false" customHeight="false" outlineLevel="0" collapsed="false">
      <c r="A3" s="14" t="s">
        <v>607</v>
      </c>
      <c r="B3" s="6" t="n">
        <v>22.4</v>
      </c>
      <c r="C3" s="6" t="n">
        <v>31.7</v>
      </c>
      <c r="D3" s="6" t="n">
        <v>17.9</v>
      </c>
      <c r="E3" s="6" t="n">
        <v>9.81</v>
      </c>
      <c r="F3" s="6" t="n">
        <v>10.2</v>
      </c>
      <c r="G3" s="6" t="n">
        <v>3.97</v>
      </c>
      <c r="H3" s="6" t="n">
        <v>24.3</v>
      </c>
      <c r="I3" s="6" t="n">
        <v>19.5</v>
      </c>
      <c r="J3" s="6" t="n">
        <v>25</v>
      </c>
      <c r="K3" s="6" t="n">
        <v>17.2</v>
      </c>
      <c r="L3" s="6" t="n">
        <v>15</v>
      </c>
      <c r="M3" s="6" t="n">
        <v>10.2</v>
      </c>
      <c r="N3" s="6" t="n">
        <v>23.8</v>
      </c>
      <c r="O3" s="6" t="n">
        <v>0</v>
      </c>
      <c r="P3" s="6" t="n">
        <v>50</v>
      </c>
      <c r="Q3" s="6" t="n">
        <v>38.5</v>
      </c>
      <c r="R3" s="6" t="n">
        <v>25</v>
      </c>
      <c r="S3" s="6" t="n">
        <v>0</v>
      </c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</row>
    <row r="4" customFormat="false" ht="15" hidden="false" customHeight="false" outlineLevel="0" collapsed="false">
      <c r="A4" s="14" t="s">
        <v>608</v>
      </c>
      <c r="B4" s="6" t="n">
        <v>76.6</v>
      </c>
      <c r="C4" s="6" t="n">
        <v>67.9</v>
      </c>
      <c r="D4" s="6" t="n">
        <v>77.6</v>
      </c>
      <c r="E4" s="6" t="n">
        <v>89</v>
      </c>
      <c r="F4" s="6" t="n">
        <v>88.1</v>
      </c>
      <c r="G4" s="6" t="n">
        <v>70</v>
      </c>
      <c r="H4" s="6" t="n">
        <v>72.9</v>
      </c>
      <c r="I4" s="6" t="n">
        <v>70.7</v>
      </c>
      <c r="J4" s="6" t="n">
        <v>36.4</v>
      </c>
      <c r="K4" s="6" t="n">
        <v>58.6</v>
      </c>
      <c r="L4" s="6" t="n">
        <v>75</v>
      </c>
      <c r="M4" s="6" t="n">
        <v>69.4</v>
      </c>
      <c r="N4" s="6" t="n">
        <v>76.2</v>
      </c>
      <c r="O4" s="6" t="n">
        <v>0</v>
      </c>
      <c r="P4" s="6" t="n">
        <v>25</v>
      </c>
      <c r="Q4" s="6" t="n">
        <v>46.2</v>
      </c>
      <c r="R4" s="6" t="n">
        <v>50</v>
      </c>
      <c r="S4" s="6" t="n">
        <v>37.5</v>
      </c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</row>
    <row r="5" customFormat="false" ht="15" hidden="false" customHeight="false" outlineLevel="0" collapsed="false">
      <c r="A5" s="14" t="s">
        <v>609</v>
      </c>
      <c r="B5" s="6" t="n">
        <v>0.64</v>
      </c>
      <c r="C5" s="6" t="n">
        <v>0.34</v>
      </c>
      <c r="D5" s="6" t="n">
        <v>3.21</v>
      </c>
      <c r="E5" s="6" t="n">
        <v>0.47</v>
      </c>
      <c r="F5" s="6" t="n">
        <v>1.24</v>
      </c>
      <c r="G5" s="6" t="n">
        <v>23.8</v>
      </c>
      <c r="H5" s="6" t="n">
        <v>1.99</v>
      </c>
      <c r="I5" s="6" t="n">
        <v>7.32</v>
      </c>
      <c r="J5" s="6" t="n">
        <v>15.9</v>
      </c>
      <c r="K5" s="6" t="n">
        <v>6.9</v>
      </c>
      <c r="L5" s="6" t="n">
        <v>10</v>
      </c>
      <c r="M5" s="6" t="n">
        <v>18.4</v>
      </c>
      <c r="N5" s="6" t="n">
        <v>0</v>
      </c>
      <c r="O5" s="6" t="n">
        <v>0</v>
      </c>
      <c r="P5" s="6" t="n">
        <v>0</v>
      </c>
      <c r="Q5" s="6" t="n">
        <v>0</v>
      </c>
      <c r="R5" s="6" t="n">
        <v>25</v>
      </c>
      <c r="S5" s="6" t="n">
        <v>62.5</v>
      </c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</row>
  </sheetData>
  <mergeCells count="6">
    <mergeCell ref="B1:G1"/>
    <mergeCell ref="H1:M1"/>
    <mergeCell ref="N1:S1"/>
    <mergeCell ref="T1:Y1"/>
    <mergeCell ref="Z1:AE1"/>
    <mergeCell ref="AF1:A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3" activeCellId="0" sqref="F2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56"/>
  </cols>
  <sheetData>
    <row r="1" customFormat="false" ht="15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7" t="s">
        <v>37</v>
      </c>
      <c r="AM1" s="7" t="s">
        <v>38</v>
      </c>
      <c r="AN1" s="7" t="s">
        <v>39</v>
      </c>
      <c r="AO1" s="7" t="s">
        <v>40</v>
      </c>
    </row>
    <row r="2" customFormat="false" ht="15" hidden="false" customHeight="false" outlineLevel="0" collapsed="false">
      <c r="A2" s="8" t="s">
        <v>41</v>
      </c>
      <c r="B2" s="8" t="s">
        <v>42</v>
      </c>
      <c r="C2" s="8" t="s">
        <v>43</v>
      </c>
      <c r="D2" s="8" t="s">
        <v>44</v>
      </c>
      <c r="E2" s="8" t="n">
        <v>0</v>
      </c>
      <c r="F2" s="8" t="n">
        <v>4.13000000000001</v>
      </c>
      <c r="G2" s="8" t="n">
        <v>0</v>
      </c>
      <c r="H2" s="8" t="n">
        <v>0</v>
      </c>
      <c r="I2" s="8" t="n">
        <v>29.25</v>
      </c>
      <c r="J2" s="8" t="n">
        <v>0</v>
      </c>
      <c r="K2" s="8" t="n">
        <v>0</v>
      </c>
      <c r="L2" s="8" t="n">
        <v>0</v>
      </c>
      <c r="M2" s="8" t="n">
        <v>7.93</v>
      </c>
      <c r="N2" s="8" t="n">
        <v>0</v>
      </c>
      <c r="O2" s="8" t="n">
        <v>0</v>
      </c>
      <c r="P2" s="8" t="n">
        <v>0.0999999999999999</v>
      </c>
      <c r="Q2" s="8" t="n">
        <v>2.11</v>
      </c>
      <c r="R2" s="8" t="n">
        <v>0</v>
      </c>
      <c r="S2" s="8" t="n">
        <v>7.19</v>
      </c>
      <c r="T2" s="8" t="n">
        <v>0</v>
      </c>
      <c r="U2" s="8" t="n">
        <v>0.13</v>
      </c>
      <c r="V2" s="8" t="n">
        <v>0</v>
      </c>
      <c r="W2" s="8" t="n">
        <v>0.119999999999999</v>
      </c>
      <c r="X2" s="8" t="n">
        <v>0</v>
      </c>
      <c r="Y2" s="8" t="n">
        <v>0</v>
      </c>
      <c r="Z2" s="8" t="n">
        <v>0</v>
      </c>
      <c r="AA2" s="8" t="n">
        <v>0</v>
      </c>
      <c r="AB2" s="8" t="n">
        <v>1.79</v>
      </c>
      <c r="AC2" s="8" t="n">
        <v>0</v>
      </c>
      <c r="AD2" s="8" t="n">
        <v>0</v>
      </c>
      <c r="AE2" s="8" t="n">
        <v>116.69</v>
      </c>
      <c r="AF2" s="8" t="n">
        <v>44.64</v>
      </c>
      <c r="AG2" s="8" t="n">
        <v>0.41</v>
      </c>
      <c r="AH2" s="8" t="n">
        <v>35.88</v>
      </c>
      <c r="AI2" s="8" t="n">
        <v>69.84</v>
      </c>
      <c r="AJ2" s="8" t="n">
        <v>51.96</v>
      </c>
      <c r="AK2" s="8" t="n">
        <v>0</v>
      </c>
      <c r="AL2" s="8" t="n">
        <v>10.1</v>
      </c>
      <c r="AM2" s="8" t="n">
        <v>782.63</v>
      </c>
      <c r="AN2" s="8" t="n">
        <v>11.83</v>
      </c>
      <c r="AO2" s="8" t="n">
        <v>0</v>
      </c>
    </row>
    <row r="3" customFormat="false" ht="15" hidden="false" customHeight="false" outlineLevel="0" collapsed="false">
      <c r="A3" s="8" t="s">
        <v>41</v>
      </c>
      <c r="B3" s="8" t="s">
        <v>42</v>
      </c>
      <c r="C3" s="8" t="s">
        <v>43</v>
      </c>
      <c r="D3" s="8" t="s">
        <v>45</v>
      </c>
      <c r="E3" s="8" t="n">
        <v>0</v>
      </c>
      <c r="F3" s="8" t="n">
        <v>93.69</v>
      </c>
      <c r="G3" s="8" t="n">
        <v>0</v>
      </c>
      <c r="H3" s="8" t="n">
        <v>0</v>
      </c>
      <c r="I3" s="8" t="n">
        <v>2.67</v>
      </c>
      <c r="J3" s="8" t="n">
        <v>0</v>
      </c>
      <c r="K3" s="8" t="n">
        <v>0</v>
      </c>
      <c r="L3" s="8" t="n">
        <v>0</v>
      </c>
      <c r="M3" s="8" t="n">
        <v>3.07</v>
      </c>
      <c r="N3" s="8" t="n">
        <v>0</v>
      </c>
      <c r="O3" s="8" t="n">
        <v>0</v>
      </c>
      <c r="P3" s="8" t="n">
        <v>0.24</v>
      </c>
      <c r="Q3" s="8" t="n">
        <v>0.51</v>
      </c>
      <c r="R3" s="8" t="n">
        <v>0</v>
      </c>
      <c r="S3" s="8" t="n">
        <v>7.97</v>
      </c>
      <c r="T3" s="8" t="n">
        <v>0</v>
      </c>
      <c r="U3" s="8" t="n">
        <v>3.26</v>
      </c>
      <c r="V3" s="8" t="n">
        <v>0</v>
      </c>
      <c r="W3" s="8" t="n">
        <v>0</v>
      </c>
      <c r="X3" s="8" t="n">
        <v>0</v>
      </c>
      <c r="Y3" s="8" t="n">
        <v>0</v>
      </c>
      <c r="Z3" s="8" t="n">
        <v>0</v>
      </c>
      <c r="AA3" s="8" t="n">
        <v>0</v>
      </c>
      <c r="AB3" s="8" t="n">
        <v>1.53</v>
      </c>
      <c r="AC3" s="8" t="n">
        <v>0</v>
      </c>
      <c r="AD3" s="8" t="n">
        <v>36.27</v>
      </c>
      <c r="AE3" s="8" t="n">
        <v>2246.15</v>
      </c>
      <c r="AF3" s="8" t="n">
        <v>1005.79</v>
      </c>
      <c r="AG3" s="8" t="n">
        <v>2.38</v>
      </c>
      <c r="AH3" s="8" t="n">
        <v>45.63</v>
      </c>
      <c r="AI3" s="8" t="n">
        <v>1508.19</v>
      </c>
      <c r="AJ3" s="8" t="n">
        <v>53.08</v>
      </c>
      <c r="AK3" s="8" t="n">
        <v>0</v>
      </c>
      <c r="AL3" s="8" t="n">
        <v>17.99</v>
      </c>
      <c r="AM3" s="8" t="n">
        <v>1029.18</v>
      </c>
      <c r="AN3" s="8" t="n">
        <v>14.56</v>
      </c>
      <c r="AO3" s="8" t="n">
        <v>0</v>
      </c>
    </row>
    <row r="4" customFormat="false" ht="15" hidden="false" customHeight="false" outlineLevel="0" collapsed="false">
      <c r="A4" s="8" t="s">
        <v>41</v>
      </c>
      <c r="B4" s="8" t="s">
        <v>42</v>
      </c>
      <c r="C4" s="8" t="s">
        <v>43</v>
      </c>
      <c r="D4" s="8" t="s">
        <v>46</v>
      </c>
      <c r="E4" s="8" t="n">
        <v>0</v>
      </c>
      <c r="F4" s="8" t="n">
        <v>4.13000000000001</v>
      </c>
      <c r="G4" s="8" t="n">
        <v>0</v>
      </c>
      <c r="H4" s="8" t="n">
        <v>15.48</v>
      </c>
      <c r="I4" s="8" t="n">
        <v>2.48</v>
      </c>
      <c r="J4" s="8" t="n">
        <v>0</v>
      </c>
      <c r="K4" s="8" t="n">
        <v>0</v>
      </c>
      <c r="L4" s="8" t="n">
        <v>0</v>
      </c>
      <c r="M4" s="8" t="n">
        <v>1.84</v>
      </c>
      <c r="N4" s="8" t="n">
        <v>0</v>
      </c>
      <c r="O4" s="8" t="n">
        <v>0</v>
      </c>
      <c r="P4" s="8" t="n">
        <v>0.14</v>
      </c>
      <c r="Q4" s="8" t="n">
        <v>0.78</v>
      </c>
      <c r="R4" s="8" t="n">
        <v>0</v>
      </c>
      <c r="S4" s="8" t="n">
        <v>12.88</v>
      </c>
      <c r="T4" s="8" t="n">
        <v>0</v>
      </c>
      <c r="U4" s="8" t="n">
        <v>1.12</v>
      </c>
      <c r="V4" s="8" t="n">
        <v>0</v>
      </c>
      <c r="W4" s="8" t="n">
        <v>0</v>
      </c>
      <c r="X4" s="8" t="n">
        <v>0</v>
      </c>
      <c r="Y4" s="8" t="n">
        <v>0</v>
      </c>
      <c r="Z4" s="8" t="n">
        <v>0</v>
      </c>
      <c r="AA4" s="8" t="n">
        <v>0</v>
      </c>
      <c r="AB4" s="8" t="n">
        <v>2.33</v>
      </c>
      <c r="AC4" s="8" t="n">
        <v>0</v>
      </c>
      <c r="AD4" s="8" t="n">
        <v>0</v>
      </c>
      <c r="AE4" s="8" t="n">
        <v>168.33</v>
      </c>
      <c r="AF4" s="8" t="n">
        <v>232.72</v>
      </c>
      <c r="AG4" s="8" t="n">
        <v>1.61</v>
      </c>
      <c r="AH4" s="8" t="n">
        <v>43.45</v>
      </c>
      <c r="AI4" s="8" t="n">
        <v>259.82</v>
      </c>
      <c r="AJ4" s="8" t="n">
        <v>47.05</v>
      </c>
      <c r="AK4" s="8" t="n">
        <v>0</v>
      </c>
      <c r="AL4" s="8" t="n">
        <v>7.26</v>
      </c>
      <c r="AM4" s="8" t="n">
        <v>933.93</v>
      </c>
      <c r="AN4" s="8" t="n">
        <v>14.83</v>
      </c>
      <c r="AO4" s="8" t="n">
        <v>0</v>
      </c>
    </row>
    <row r="5" customFormat="false" ht="15" hidden="false" customHeight="false" outlineLevel="0" collapsed="false">
      <c r="A5" s="8" t="s">
        <v>41</v>
      </c>
      <c r="B5" s="8" t="s">
        <v>42</v>
      </c>
      <c r="C5" s="8" t="s">
        <v>43</v>
      </c>
      <c r="D5" s="8" t="s">
        <v>47</v>
      </c>
      <c r="E5" s="8" t="n">
        <v>445.64</v>
      </c>
      <c r="F5" s="8" t="n">
        <v>132.61</v>
      </c>
      <c r="G5" s="8" t="n">
        <v>32.9</v>
      </c>
      <c r="H5" s="8" t="n">
        <v>46.22</v>
      </c>
      <c r="I5" s="8" t="n">
        <v>22.85</v>
      </c>
      <c r="J5" s="8" t="n">
        <v>5.46</v>
      </c>
      <c r="K5" s="8" t="n">
        <v>22.24</v>
      </c>
      <c r="L5" s="8" t="n">
        <v>1382</v>
      </c>
      <c r="M5" s="8" t="n">
        <v>3.39</v>
      </c>
      <c r="N5" s="8" t="n">
        <v>11.69</v>
      </c>
      <c r="O5" s="8" t="n">
        <v>5.65</v>
      </c>
      <c r="P5" s="8" t="n">
        <v>1.43</v>
      </c>
      <c r="Q5" s="8" t="n">
        <v>35.48</v>
      </c>
      <c r="R5" s="8" t="n">
        <v>2.28</v>
      </c>
      <c r="S5" s="8" t="n">
        <v>6270</v>
      </c>
      <c r="T5" s="8" t="n">
        <v>29.08</v>
      </c>
      <c r="U5" s="8" t="n">
        <v>14.3</v>
      </c>
      <c r="V5" s="8" t="n">
        <v>16.73</v>
      </c>
      <c r="W5" s="8" t="n">
        <v>6.16</v>
      </c>
      <c r="X5" s="8" t="n">
        <v>97.58</v>
      </c>
      <c r="Y5" s="8" t="n">
        <v>8.31</v>
      </c>
      <c r="Z5" s="8" t="n">
        <v>13.22</v>
      </c>
      <c r="AA5" s="8" t="n">
        <v>61.88</v>
      </c>
      <c r="AB5" s="8" t="n">
        <v>7.81</v>
      </c>
      <c r="AC5" s="8" t="n">
        <v>124.23</v>
      </c>
      <c r="AD5" s="8" t="n">
        <v>158.41</v>
      </c>
      <c r="AE5" s="8" t="n">
        <v>486.23</v>
      </c>
      <c r="AF5" s="8" t="n">
        <v>8953</v>
      </c>
      <c r="AG5" s="8" t="n">
        <v>2588</v>
      </c>
      <c r="AH5" s="8" t="n">
        <v>181.11</v>
      </c>
      <c r="AI5" s="8" t="n">
        <v>188.84</v>
      </c>
      <c r="AJ5" s="8" t="n">
        <v>977.05</v>
      </c>
      <c r="AK5" s="8" t="n">
        <v>36.96</v>
      </c>
      <c r="AL5" s="8" t="n">
        <v>42.02</v>
      </c>
      <c r="AM5" s="8" t="n">
        <v>4013</v>
      </c>
      <c r="AN5" s="8" t="n">
        <v>85.68</v>
      </c>
      <c r="AO5" s="8" t="n">
        <v>40.94</v>
      </c>
    </row>
    <row r="6" customFormat="false" ht="15" hidden="false" customHeight="false" outlineLevel="0" collapsed="false">
      <c r="A6" s="8" t="s">
        <v>48</v>
      </c>
      <c r="B6" s="8" t="s">
        <v>49</v>
      </c>
      <c r="C6" s="8" t="s">
        <v>43</v>
      </c>
      <c r="D6" s="8" t="s">
        <v>44</v>
      </c>
      <c r="E6" s="8" t="n">
        <v>0</v>
      </c>
      <c r="F6" s="8" t="n">
        <v>0</v>
      </c>
      <c r="G6" s="8" t="n">
        <v>6.54</v>
      </c>
      <c r="H6" s="8" t="n">
        <v>3.78</v>
      </c>
      <c r="I6" s="8" t="n">
        <v>18.8</v>
      </c>
      <c r="J6" s="8" t="n">
        <v>0.279999999999999</v>
      </c>
      <c r="K6" s="8" t="n">
        <v>0</v>
      </c>
      <c r="L6" s="8" t="n">
        <v>4.75</v>
      </c>
      <c r="M6" s="8" t="n">
        <v>22.85</v>
      </c>
      <c r="N6" s="8" t="n">
        <v>0</v>
      </c>
      <c r="O6" s="8" t="n">
        <v>0</v>
      </c>
      <c r="P6" s="8" t="n">
        <v>0</v>
      </c>
      <c r="Q6" s="8" t="n">
        <v>20.57</v>
      </c>
      <c r="R6" s="8" t="n">
        <v>0</v>
      </c>
      <c r="S6" s="8" t="n">
        <v>8.09</v>
      </c>
      <c r="T6" s="8" t="n">
        <v>0</v>
      </c>
      <c r="U6" s="8" t="n">
        <v>0</v>
      </c>
      <c r="V6" s="8" t="n">
        <v>1</v>
      </c>
      <c r="W6" s="8" t="n">
        <v>0</v>
      </c>
      <c r="X6" s="8" t="n">
        <v>0</v>
      </c>
      <c r="Y6" s="8" t="n">
        <v>0</v>
      </c>
      <c r="Z6" s="8" t="n">
        <v>0</v>
      </c>
      <c r="AA6" s="8" t="n">
        <v>0</v>
      </c>
      <c r="AB6" s="8" t="n">
        <v>0</v>
      </c>
      <c r="AC6" s="8" t="n">
        <v>0</v>
      </c>
      <c r="AD6" s="8" t="n">
        <v>0</v>
      </c>
      <c r="AE6" s="8" t="n">
        <v>0</v>
      </c>
      <c r="AF6" s="8" t="n">
        <v>0</v>
      </c>
      <c r="AG6" s="8" t="n">
        <v>0</v>
      </c>
      <c r="AH6" s="8" t="n">
        <v>0</v>
      </c>
      <c r="AI6" s="8" t="n">
        <v>0</v>
      </c>
      <c r="AJ6" s="8" t="n">
        <v>0</v>
      </c>
      <c r="AK6" s="8" t="n">
        <v>0</v>
      </c>
      <c r="AL6" s="8" t="n">
        <v>88.96</v>
      </c>
      <c r="AM6" s="8" t="n">
        <v>0</v>
      </c>
      <c r="AN6" s="8" t="n">
        <v>0</v>
      </c>
      <c r="AO6" s="8" t="n">
        <v>0</v>
      </c>
    </row>
    <row r="7" customFormat="false" ht="15" hidden="false" customHeight="false" outlineLevel="0" collapsed="false">
      <c r="A7" s="8" t="s">
        <v>48</v>
      </c>
      <c r="B7" s="8" t="s">
        <v>49</v>
      </c>
      <c r="C7" s="8" t="s">
        <v>43</v>
      </c>
      <c r="D7" s="8" t="s">
        <v>45</v>
      </c>
      <c r="E7" s="8" t="n">
        <v>0</v>
      </c>
      <c r="F7" s="8" t="n">
        <v>0</v>
      </c>
      <c r="G7" s="8" t="n">
        <v>0</v>
      </c>
      <c r="H7" s="8" t="n">
        <v>7.98</v>
      </c>
      <c r="I7" s="8" t="n">
        <v>1.25</v>
      </c>
      <c r="J7" s="8" t="n">
        <v>0</v>
      </c>
      <c r="K7" s="8" t="n">
        <v>0</v>
      </c>
      <c r="L7" s="8" t="n">
        <v>0</v>
      </c>
      <c r="M7" s="8" t="n">
        <v>21.63</v>
      </c>
      <c r="N7" s="8" t="n">
        <v>11.6</v>
      </c>
      <c r="O7" s="8" t="n">
        <v>0</v>
      </c>
      <c r="P7" s="8" t="n">
        <v>0</v>
      </c>
      <c r="Q7" s="8" t="n">
        <v>1.25</v>
      </c>
      <c r="R7" s="8" t="n">
        <v>0.0600000000000001</v>
      </c>
      <c r="S7" s="8" t="n">
        <v>2.29</v>
      </c>
      <c r="T7" s="8" t="n">
        <v>0</v>
      </c>
      <c r="U7" s="8" t="n">
        <v>0</v>
      </c>
      <c r="V7" s="8" t="n">
        <v>0</v>
      </c>
      <c r="W7" s="8" t="n">
        <v>0</v>
      </c>
      <c r="X7" s="8" t="n">
        <v>0</v>
      </c>
      <c r="Y7" s="8" t="n">
        <v>0</v>
      </c>
      <c r="Z7" s="8" t="n">
        <v>0</v>
      </c>
      <c r="AA7" s="8" t="n">
        <v>0</v>
      </c>
      <c r="AB7" s="8" t="n">
        <v>0</v>
      </c>
      <c r="AC7" s="8" t="n">
        <v>0</v>
      </c>
      <c r="AD7" s="8" t="n">
        <v>0</v>
      </c>
      <c r="AE7" s="8" t="n">
        <v>0</v>
      </c>
      <c r="AF7" s="8" t="n">
        <v>1199</v>
      </c>
      <c r="AG7" s="8" t="n">
        <v>0</v>
      </c>
      <c r="AH7" s="8" t="n">
        <v>0</v>
      </c>
      <c r="AI7" s="8" t="n">
        <v>0</v>
      </c>
      <c r="AJ7" s="8" t="n">
        <v>0</v>
      </c>
      <c r="AK7" s="8" t="n">
        <v>0</v>
      </c>
      <c r="AL7" s="8" t="n">
        <v>0</v>
      </c>
      <c r="AM7" s="8" t="n">
        <v>0</v>
      </c>
      <c r="AN7" s="8" t="n">
        <v>0</v>
      </c>
      <c r="AO7" s="8" t="n">
        <v>0</v>
      </c>
    </row>
    <row r="8" customFormat="false" ht="15" hidden="false" customHeight="false" outlineLevel="0" collapsed="false">
      <c r="A8" s="8" t="s">
        <v>48</v>
      </c>
      <c r="B8" s="8" t="s">
        <v>49</v>
      </c>
      <c r="C8" s="8" t="s">
        <v>43</v>
      </c>
      <c r="D8" s="8" t="s">
        <v>46</v>
      </c>
      <c r="E8" s="8" t="n">
        <v>0</v>
      </c>
      <c r="F8" s="8" t="n">
        <v>0</v>
      </c>
      <c r="G8" s="8" t="n">
        <v>0</v>
      </c>
      <c r="H8" s="8" t="n">
        <v>2.2</v>
      </c>
      <c r="I8" s="8" t="n">
        <v>4.08</v>
      </c>
      <c r="J8" s="8" t="n">
        <v>0</v>
      </c>
      <c r="K8" s="8" t="n">
        <v>0</v>
      </c>
      <c r="L8" s="8" t="n">
        <v>0</v>
      </c>
      <c r="M8" s="8" t="n">
        <v>16.34</v>
      </c>
      <c r="N8" s="8" t="n">
        <v>7.13999999999999</v>
      </c>
      <c r="O8" s="8" t="n">
        <v>0</v>
      </c>
      <c r="P8" s="8" t="n">
        <v>0</v>
      </c>
      <c r="Q8" s="8" t="n">
        <v>6.04</v>
      </c>
      <c r="R8" s="8" t="n">
        <v>0</v>
      </c>
      <c r="S8" s="8" t="n">
        <v>13.21</v>
      </c>
      <c r="T8" s="8" t="n">
        <v>1.85</v>
      </c>
      <c r="U8" s="8" t="n">
        <v>7.98</v>
      </c>
      <c r="V8" s="8" t="n">
        <v>0</v>
      </c>
      <c r="W8" s="8" t="n">
        <v>0</v>
      </c>
      <c r="X8" s="8" t="n">
        <v>0</v>
      </c>
      <c r="Y8" s="8" t="n">
        <v>0</v>
      </c>
      <c r="Z8" s="8" t="n">
        <v>0</v>
      </c>
      <c r="AA8" s="8" t="n">
        <v>0</v>
      </c>
      <c r="AB8" s="8" t="n">
        <v>0</v>
      </c>
      <c r="AC8" s="8" t="n">
        <v>0</v>
      </c>
      <c r="AD8" s="8" t="n">
        <v>0</v>
      </c>
      <c r="AE8" s="8" t="n">
        <v>0</v>
      </c>
      <c r="AF8" s="8" t="n">
        <v>11639</v>
      </c>
      <c r="AG8" s="8" t="n">
        <v>0</v>
      </c>
      <c r="AH8" s="8" t="n">
        <v>0</v>
      </c>
      <c r="AI8" s="8" t="n">
        <v>0</v>
      </c>
      <c r="AJ8" s="8" t="n">
        <v>40.93</v>
      </c>
      <c r="AK8" s="8" t="n">
        <v>0</v>
      </c>
      <c r="AL8" s="8" t="n">
        <v>63.04</v>
      </c>
      <c r="AM8" s="8" t="n">
        <v>0</v>
      </c>
      <c r="AN8" s="8" t="n">
        <v>4.02</v>
      </c>
      <c r="AO8" s="8" t="n">
        <v>0</v>
      </c>
    </row>
    <row r="9" customFormat="false" ht="15" hidden="false" customHeight="false" outlineLevel="0" collapsed="false">
      <c r="A9" s="8" t="s">
        <v>41</v>
      </c>
      <c r="B9" s="8" t="s">
        <v>50</v>
      </c>
      <c r="C9" s="8" t="s">
        <v>43</v>
      </c>
      <c r="D9" s="8" t="s">
        <v>44</v>
      </c>
      <c r="E9" s="8" t="n">
        <v>2.99000000000001</v>
      </c>
      <c r="F9" s="8" t="n">
        <v>0</v>
      </c>
      <c r="G9" s="8" t="n">
        <v>0</v>
      </c>
      <c r="H9" s="8" t="n">
        <v>0</v>
      </c>
      <c r="I9" s="8" t="n">
        <v>6.11</v>
      </c>
      <c r="J9" s="8" t="n">
        <v>0.61</v>
      </c>
      <c r="K9" s="8" t="n">
        <v>0</v>
      </c>
      <c r="L9" s="8" t="n">
        <v>0</v>
      </c>
      <c r="M9" s="8" t="n">
        <v>2.99</v>
      </c>
      <c r="N9" s="8" t="n">
        <v>0.740000000000002</v>
      </c>
      <c r="O9" s="8" t="n">
        <v>0</v>
      </c>
      <c r="P9" s="8" t="n">
        <v>0</v>
      </c>
      <c r="Q9" s="8" t="n">
        <v>1.72</v>
      </c>
      <c r="R9" s="8" t="n">
        <v>0</v>
      </c>
      <c r="S9" s="8" t="n">
        <v>0</v>
      </c>
      <c r="T9" s="8" t="n">
        <v>3.69</v>
      </c>
      <c r="U9" s="8" t="n">
        <v>0</v>
      </c>
      <c r="V9" s="8" t="n">
        <v>0</v>
      </c>
      <c r="W9" s="8" t="n">
        <v>0</v>
      </c>
      <c r="X9" s="8" t="n">
        <v>0</v>
      </c>
      <c r="Y9" s="8" t="n">
        <v>0</v>
      </c>
      <c r="Z9" s="8" t="n">
        <v>0</v>
      </c>
      <c r="AA9" s="8" t="n">
        <v>0</v>
      </c>
      <c r="AB9" s="8" t="n">
        <v>0</v>
      </c>
      <c r="AC9" s="8" t="n">
        <v>0</v>
      </c>
      <c r="AD9" s="8" t="n">
        <v>0</v>
      </c>
      <c r="AE9" s="8" t="n">
        <v>0</v>
      </c>
      <c r="AF9" s="8" t="n">
        <v>50.19</v>
      </c>
      <c r="AG9" s="8" t="n">
        <v>0</v>
      </c>
      <c r="AH9" s="8" t="n">
        <v>0</v>
      </c>
      <c r="AI9" s="8" t="n">
        <v>0</v>
      </c>
      <c r="AJ9" s="8" t="n">
        <v>0</v>
      </c>
      <c r="AK9" s="8" t="n">
        <v>0</v>
      </c>
      <c r="AL9" s="8" t="n">
        <v>0</v>
      </c>
      <c r="AM9" s="8" t="n">
        <v>0</v>
      </c>
      <c r="AN9" s="8" t="n">
        <v>0.610000000000001</v>
      </c>
      <c r="AO9" s="8" t="n">
        <v>0</v>
      </c>
    </row>
    <row r="10" customFormat="false" ht="15" hidden="false" customHeight="false" outlineLevel="0" collapsed="false">
      <c r="A10" s="8" t="s">
        <v>41</v>
      </c>
      <c r="B10" s="8" t="s">
        <v>50</v>
      </c>
      <c r="C10" s="8" t="s">
        <v>43</v>
      </c>
      <c r="D10" s="8" t="s">
        <v>45</v>
      </c>
      <c r="E10" s="8" t="n">
        <v>14.9</v>
      </c>
      <c r="F10" s="8" t="n">
        <v>0</v>
      </c>
      <c r="G10" s="8" t="n">
        <v>3.99</v>
      </c>
      <c r="H10" s="8" t="n">
        <v>0</v>
      </c>
      <c r="I10" s="8" t="n">
        <v>0.91</v>
      </c>
      <c r="J10" s="8" t="n">
        <v>0.53</v>
      </c>
      <c r="K10" s="8" t="n">
        <v>0.48</v>
      </c>
      <c r="L10" s="8" t="n">
        <v>0.0600000000000001</v>
      </c>
      <c r="M10" s="8" t="n">
        <v>0.5</v>
      </c>
      <c r="N10" s="8" t="n">
        <v>0</v>
      </c>
      <c r="O10" s="8" t="n">
        <v>0.18</v>
      </c>
      <c r="P10" s="8" t="n">
        <v>0</v>
      </c>
      <c r="Q10" s="8" t="n">
        <v>13.09</v>
      </c>
      <c r="R10" s="8" t="n">
        <v>0</v>
      </c>
      <c r="S10" s="8" t="n">
        <v>1.84</v>
      </c>
      <c r="T10" s="8" t="n">
        <v>1.04</v>
      </c>
      <c r="U10" s="8" t="n">
        <v>0.64</v>
      </c>
      <c r="V10" s="8" t="n">
        <v>1</v>
      </c>
      <c r="W10" s="8" t="n">
        <v>0.390000000000001</v>
      </c>
      <c r="X10" s="8" t="n">
        <v>1.91</v>
      </c>
      <c r="Y10" s="8" t="n">
        <v>0</v>
      </c>
      <c r="Z10" s="8" t="n">
        <v>0</v>
      </c>
      <c r="AA10" s="8" t="n">
        <v>2.58</v>
      </c>
      <c r="AB10" s="8" t="n">
        <v>0.42</v>
      </c>
      <c r="AC10" s="8" t="n">
        <v>0.659999999999997</v>
      </c>
      <c r="AD10" s="8" t="n">
        <v>99.01</v>
      </c>
      <c r="AE10" s="8" t="n">
        <v>7</v>
      </c>
      <c r="AF10" s="8" t="n">
        <v>3639.02</v>
      </c>
      <c r="AG10" s="8" t="n">
        <v>0.989999999999998</v>
      </c>
      <c r="AH10" s="8" t="n">
        <v>16.87</v>
      </c>
      <c r="AI10" s="8" t="n">
        <v>0</v>
      </c>
      <c r="AJ10" s="8" t="n">
        <v>13.25</v>
      </c>
      <c r="AK10" s="8" t="n">
        <v>46.58</v>
      </c>
      <c r="AL10" s="8" t="n">
        <v>7.79000000000001</v>
      </c>
      <c r="AM10" s="8" t="n">
        <v>468</v>
      </c>
      <c r="AN10" s="8" t="n">
        <v>10.36</v>
      </c>
      <c r="AO10" s="8" t="n">
        <v>8.31</v>
      </c>
    </row>
    <row r="11" customFormat="false" ht="15" hidden="false" customHeight="false" outlineLevel="0" collapsed="false">
      <c r="A11" s="8" t="s">
        <v>41</v>
      </c>
      <c r="B11" s="8" t="s">
        <v>50</v>
      </c>
      <c r="C11" s="8" t="s">
        <v>43</v>
      </c>
      <c r="D11" s="8" t="s">
        <v>46</v>
      </c>
      <c r="E11" s="8" t="n">
        <v>14.9</v>
      </c>
      <c r="F11" s="8" t="n">
        <v>0</v>
      </c>
      <c r="G11" s="8" t="n">
        <v>2.67</v>
      </c>
      <c r="H11" s="8" t="n">
        <v>0.75</v>
      </c>
      <c r="I11" s="8" t="n">
        <v>0</v>
      </c>
      <c r="J11" s="8" t="n">
        <v>3.95</v>
      </c>
      <c r="K11" s="8" t="n">
        <v>0</v>
      </c>
      <c r="L11" s="8" t="n">
        <v>0.22</v>
      </c>
      <c r="M11" s="8" t="n">
        <v>0.0499999999999998</v>
      </c>
      <c r="N11" s="8" t="n">
        <v>0</v>
      </c>
      <c r="O11" s="8" t="n">
        <v>0.0800000000000001</v>
      </c>
      <c r="P11" s="8" t="n">
        <v>0</v>
      </c>
      <c r="Q11" s="8" t="n">
        <v>5.7</v>
      </c>
      <c r="R11" s="8" t="n">
        <v>0</v>
      </c>
      <c r="S11" s="8" t="n">
        <v>0</v>
      </c>
      <c r="T11" s="8" t="n">
        <v>1.74</v>
      </c>
      <c r="U11" s="8" t="n">
        <v>0</v>
      </c>
      <c r="V11" s="8" t="n">
        <v>0</v>
      </c>
      <c r="W11" s="8" t="n">
        <v>0.58</v>
      </c>
      <c r="X11" s="8" t="n">
        <v>0.960000000000001</v>
      </c>
      <c r="Y11" s="8" t="n">
        <v>0</v>
      </c>
      <c r="Z11" s="8" t="n">
        <v>0</v>
      </c>
      <c r="AA11" s="8" t="n">
        <v>3.87</v>
      </c>
      <c r="AB11" s="8" t="n">
        <v>0.36</v>
      </c>
      <c r="AC11" s="8" t="n">
        <v>0.989999999999995</v>
      </c>
      <c r="AD11" s="8" t="n">
        <v>39.35</v>
      </c>
      <c r="AE11" s="8" t="n">
        <v>1601</v>
      </c>
      <c r="AF11" s="8" t="n">
        <v>2447.02</v>
      </c>
      <c r="AG11" s="8" t="n">
        <v>0.43</v>
      </c>
      <c r="AH11" s="8" t="n">
        <v>11.25</v>
      </c>
      <c r="AI11" s="8" t="n">
        <v>0</v>
      </c>
      <c r="AJ11" s="8" t="n">
        <v>4.44000000000001</v>
      </c>
      <c r="AK11" s="8" t="n">
        <v>6.12</v>
      </c>
      <c r="AL11" s="8" t="n">
        <v>7.84</v>
      </c>
      <c r="AM11" s="8" t="n">
        <v>295</v>
      </c>
      <c r="AN11" s="8" t="n">
        <v>12.73</v>
      </c>
      <c r="AO11" s="8" t="n">
        <v>12.32</v>
      </c>
    </row>
    <row r="12" customFormat="false" ht="15" hidden="false" customHeight="false" outlineLevel="0" collapsed="false">
      <c r="A12" s="8" t="s">
        <v>41</v>
      </c>
      <c r="B12" s="8" t="s">
        <v>50</v>
      </c>
      <c r="C12" s="8" t="s">
        <v>43</v>
      </c>
      <c r="D12" s="8" t="s">
        <v>47</v>
      </c>
      <c r="E12" s="8" t="n">
        <v>293.29</v>
      </c>
      <c r="F12" s="8" t="n">
        <v>110.02</v>
      </c>
      <c r="G12" s="8" t="n">
        <v>8.55</v>
      </c>
      <c r="H12" s="8" t="n">
        <v>11.9</v>
      </c>
      <c r="I12" s="8" t="n">
        <v>11.1</v>
      </c>
      <c r="J12" s="8" t="n">
        <v>4.69</v>
      </c>
      <c r="K12" s="8" t="n">
        <v>18.09</v>
      </c>
      <c r="L12" s="8" t="n">
        <v>1218</v>
      </c>
      <c r="M12" s="8" t="n">
        <v>2.52</v>
      </c>
      <c r="N12" s="8" t="n">
        <v>16.29</v>
      </c>
      <c r="O12" s="8" t="n">
        <v>2.25</v>
      </c>
      <c r="P12" s="8" t="n">
        <v>1.22</v>
      </c>
      <c r="Q12" s="8" t="n">
        <v>132.28</v>
      </c>
      <c r="R12" s="8" t="n">
        <v>1.37</v>
      </c>
      <c r="S12" s="8" t="n">
        <v>7338</v>
      </c>
      <c r="T12" s="8" t="n">
        <v>23.01</v>
      </c>
      <c r="U12" s="8" t="n">
        <v>44.47</v>
      </c>
      <c r="V12" s="8" t="n">
        <v>14.43</v>
      </c>
      <c r="W12" s="8" t="n">
        <v>4.86</v>
      </c>
      <c r="X12" s="8" t="n">
        <v>54.12</v>
      </c>
      <c r="Y12" s="8" t="n">
        <v>6.07</v>
      </c>
      <c r="Z12" s="8" t="n">
        <v>9.09</v>
      </c>
      <c r="AA12" s="8" t="n">
        <v>40.51</v>
      </c>
      <c r="AB12" s="8" t="n">
        <v>4.87</v>
      </c>
      <c r="AC12" s="8" t="n">
        <v>86.76</v>
      </c>
      <c r="AD12" s="8" t="n">
        <v>123.92</v>
      </c>
      <c r="AE12" s="8" t="n">
        <v>255.49</v>
      </c>
      <c r="AF12" s="8" t="n">
        <v>11087</v>
      </c>
      <c r="AG12" s="8" t="n">
        <v>2061</v>
      </c>
      <c r="AH12" s="8" t="n">
        <v>69.77</v>
      </c>
      <c r="AI12" s="8" t="n">
        <v>992.35</v>
      </c>
      <c r="AJ12" s="8" t="n">
        <v>526.78</v>
      </c>
      <c r="AK12" s="8" t="n">
        <v>31.47</v>
      </c>
      <c r="AL12" s="8" t="n">
        <v>31.6</v>
      </c>
      <c r="AM12" s="8" t="n">
        <v>1576</v>
      </c>
      <c r="AN12" s="8" t="n">
        <v>23.27</v>
      </c>
      <c r="AO12" s="8" t="n">
        <v>19.41</v>
      </c>
    </row>
    <row r="13" customFormat="false" ht="15" hidden="false" customHeight="false" outlineLevel="0" collapsed="false">
      <c r="A13" s="8" t="s">
        <v>41</v>
      </c>
      <c r="B13" s="8" t="s">
        <v>51</v>
      </c>
      <c r="C13" s="8" t="s">
        <v>43</v>
      </c>
      <c r="D13" s="8" t="s">
        <v>44</v>
      </c>
      <c r="E13" s="8" t="n">
        <v>11.96</v>
      </c>
      <c r="F13" s="8" t="n">
        <v>3.18000000000001</v>
      </c>
      <c r="G13" s="8" t="n">
        <v>0.34</v>
      </c>
      <c r="H13" s="8" t="n">
        <v>5.05</v>
      </c>
      <c r="I13" s="8" t="n">
        <v>0</v>
      </c>
      <c r="J13" s="8" t="n">
        <v>0.14</v>
      </c>
      <c r="K13" s="8" t="n">
        <v>0.800000000000001</v>
      </c>
      <c r="L13" s="8" t="n">
        <v>0</v>
      </c>
      <c r="M13" s="8" t="n">
        <v>0</v>
      </c>
      <c r="N13" s="8" t="n">
        <v>3.09</v>
      </c>
      <c r="O13" s="8" t="n">
        <v>0</v>
      </c>
      <c r="P13" s="8" t="n">
        <v>0</v>
      </c>
      <c r="Q13" s="8" t="n">
        <v>4.22</v>
      </c>
      <c r="R13" s="8" t="n">
        <v>0.49</v>
      </c>
      <c r="S13" s="8" t="n">
        <v>20.49</v>
      </c>
      <c r="T13" s="8" t="n">
        <v>5</v>
      </c>
      <c r="U13" s="8" t="n">
        <v>0.57</v>
      </c>
      <c r="V13" s="8" t="n">
        <v>0</v>
      </c>
      <c r="W13" s="8" t="n">
        <v>0.590000000000001</v>
      </c>
      <c r="X13" s="8" t="n">
        <v>0</v>
      </c>
      <c r="Y13" s="8" t="n">
        <v>0</v>
      </c>
      <c r="Z13" s="8" t="n">
        <v>0.699999999999999</v>
      </c>
      <c r="AA13" s="8" t="n">
        <v>0</v>
      </c>
      <c r="AB13" s="8" t="n">
        <v>0</v>
      </c>
      <c r="AC13" s="8" t="n">
        <v>0.160000000000011</v>
      </c>
      <c r="AD13" s="8" t="n">
        <v>0</v>
      </c>
      <c r="AE13" s="8" t="n">
        <v>0</v>
      </c>
      <c r="AF13" s="8" t="n">
        <v>490.71</v>
      </c>
      <c r="AG13" s="8" t="n">
        <v>0.580000000000002</v>
      </c>
      <c r="AH13" s="8" t="n">
        <v>0</v>
      </c>
      <c r="AI13" s="8" t="n">
        <v>0</v>
      </c>
      <c r="AJ13" s="8" t="n">
        <v>15.09</v>
      </c>
      <c r="AK13" s="8" t="n">
        <v>0</v>
      </c>
      <c r="AL13" s="8" t="n">
        <v>0</v>
      </c>
      <c r="AM13" s="8" t="n">
        <v>115</v>
      </c>
      <c r="AN13" s="8" t="n">
        <v>2.66</v>
      </c>
      <c r="AO13" s="8" t="n">
        <v>0</v>
      </c>
    </row>
    <row r="14" customFormat="false" ht="15" hidden="false" customHeight="false" outlineLevel="0" collapsed="false">
      <c r="A14" s="8" t="s">
        <v>41</v>
      </c>
      <c r="B14" s="8" t="s">
        <v>51</v>
      </c>
      <c r="C14" s="8" t="s">
        <v>43</v>
      </c>
      <c r="D14" s="8" t="s">
        <v>45</v>
      </c>
      <c r="E14" s="8" t="n">
        <v>11.96</v>
      </c>
      <c r="F14" s="8" t="n">
        <v>6.31</v>
      </c>
      <c r="G14" s="8" t="n">
        <v>4.68</v>
      </c>
      <c r="H14" s="8" t="n">
        <v>16.81</v>
      </c>
      <c r="I14" s="8" t="n">
        <v>0</v>
      </c>
      <c r="J14" s="8" t="n">
        <v>0.69</v>
      </c>
      <c r="K14" s="8" t="n">
        <v>1.6</v>
      </c>
      <c r="L14" s="8" t="n">
        <v>0.16</v>
      </c>
      <c r="M14" s="8" t="n">
        <v>1.08</v>
      </c>
      <c r="N14" s="8" t="n">
        <v>0</v>
      </c>
      <c r="O14" s="8" t="n">
        <v>0.42</v>
      </c>
      <c r="P14" s="8" t="n">
        <v>0.21</v>
      </c>
      <c r="Q14" s="8" t="n">
        <v>9.78</v>
      </c>
      <c r="R14" s="8" t="n">
        <v>0.04</v>
      </c>
      <c r="S14" s="8" t="n">
        <v>0.33</v>
      </c>
      <c r="T14" s="8" t="n">
        <v>1.25</v>
      </c>
      <c r="U14" s="8" t="n">
        <v>0</v>
      </c>
      <c r="V14" s="8" t="n">
        <v>1.99</v>
      </c>
      <c r="W14" s="8" t="n">
        <v>0.98</v>
      </c>
      <c r="X14" s="8" t="n">
        <v>0</v>
      </c>
      <c r="Y14" s="8" t="n">
        <v>0.35</v>
      </c>
      <c r="Z14" s="8" t="n">
        <v>1.56</v>
      </c>
      <c r="AA14" s="8" t="n">
        <v>5.14</v>
      </c>
      <c r="AB14" s="8" t="n">
        <v>0.0800000000000001</v>
      </c>
      <c r="AC14" s="8" t="n">
        <v>3.34</v>
      </c>
      <c r="AD14" s="8" t="n">
        <v>201.31</v>
      </c>
      <c r="AE14" s="8" t="n">
        <v>2119</v>
      </c>
      <c r="AF14" s="8" t="n">
        <v>6660.7</v>
      </c>
      <c r="AG14" s="8" t="n">
        <v>1.43</v>
      </c>
      <c r="AH14" s="8" t="n">
        <v>20.86</v>
      </c>
      <c r="AI14" s="8" t="n">
        <v>596</v>
      </c>
      <c r="AJ14" s="8" t="n">
        <v>0</v>
      </c>
      <c r="AK14" s="8" t="n">
        <v>79.75</v>
      </c>
      <c r="AL14" s="8" t="n">
        <v>0</v>
      </c>
      <c r="AM14" s="8" t="n">
        <v>619</v>
      </c>
      <c r="AN14" s="8" t="n">
        <v>8.14</v>
      </c>
      <c r="AO14" s="8" t="n">
        <v>6.7</v>
      </c>
    </row>
    <row r="15" customFormat="false" ht="15" hidden="false" customHeight="false" outlineLevel="0" collapsed="false">
      <c r="A15" s="8" t="s">
        <v>41</v>
      </c>
      <c r="B15" s="8" t="s">
        <v>51</v>
      </c>
      <c r="C15" s="8" t="s">
        <v>43</v>
      </c>
      <c r="D15" s="8" t="s">
        <v>46</v>
      </c>
      <c r="E15" s="8" t="n">
        <v>17.9</v>
      </c>
      <c r="F15" s="8" t="n">
        <v>0</v>
      </c>
      <c r="G15" s="8" t="n">
        <v>2.69</v>
      </c>
      <c r="H15" s="8" t="n">
        <v>0.219999999999999</v>
      </c>
      <c r="I15" s="8" t="n">
        <v>0</v>
      </c>
      <c r="J15" s="8" t="n">
        <v>4.03</v>
      </c>
      <c r="K15" s="8" t="n">
        <v>0.49</v>
      </c>
      <c r="L15" s="8" t="n">
        <v>0.13</v>
      </c>
      <c r="M15" s="8" t="n">
        <v>0</v>
      </c>
      <c r="N15" s="8" t="n">
        <v>5.87</v>
      </c>
      <c r="O15" s="8" t="n">
        <v>0.13</v>
      </c>
      <c r="P15" s="8" t="n">
        <v>0.13</v>
      </c>
      <c r="Q15" s="8" t="n">
        <v>3.22</v>
      </c>
      <c r="R15" s="8" t="n">
        <v>0.19</v>
      </c>
      <c r="S15" s="8" t="n">
        <v>0</v>
      </c>
      <c r="T15" s="8" t="n">
        <v>3.49</v>
      </c>
      <c r="U15" s="8" t="n">
        <v>0</v>
      </c>
      <c r="V15" s="8" t="n">
        <v>0.66</v>
      </c>
      <c r="W15" s="8" t="n">
        <v>1.17</v>
      </c>
      <c r="X15" s="8" t="n">
        <v>0</v>
      </c>
      <c r="Y15" s="8" t="n">
        <v>0.21</v>
      </c>
      <c r="Z15" s="8" t="n">
        <v>1.73</v>
      </c>
      <c r="AA15" s="8" t="n">
        <v>0</v>
      </c>
      <c r="AB15" s="8" t="n">
        <v>0</v>
      </c>
      <c r="AC15" s="8" t="n">
        <v>1.92</v>
      </c>
      <c r="AD15" s="8" t="n">
        <v>43.2</v>
      </c>
      <c r="AE15" s="8" t="n">
        <v>1166</v>
      </c>
      <c r="AF15" s="8" t="n">
        <v>5206.7</v>
      </c>
      <c r="AG15" s="8" t="n">
        <v>0.870000000000001</v>
      </c>
      <c r="AH15" s="8" t="n">
        <v>15.25</v>
      </c>
      <c r="AI15" s="8" t="n">
        <v>797</v>
      </c>
      <c r="AJ15" s="8" t="n">
        <v>0</v>
      </c>
      <c r="AK15" s="8" t="n">
        <v>5.05</v>
      </c>
      <c r="AL15" s="8" t="n">
        <v>0</v>
      </c>
      <c r="AM15" s="8" t="n">
        <v>3</v>
      </c>
      <c r="AN15" s="8" t="n">
        <v>9.72</v>
      </c>
      <c r="AO15" s="8" t="n">
        <v>9.71</v>
      </c>
    </row>
    <row r="16" customFormat="false" ht="15" hidden="false" customHeight="false" outlineLevel="0" collapsed="false">
      <c r="A16" s="8" t="s">
        <v>41</v>
      </c>
      <c r="B16" s="8" t="s">
        <v>51</v>
      </c>
      <c r="C16" s="8" t="s">
        <v>43</v>
      </c>
      <c r="D16" s="8" t="s">
        <v>47</v>
      </c>
      <c r="E16" s="8" t="n">
        <v>192.57</v>
      </c>
      <c r="F16" s="8" t="n">
        <v>90.42</v>
      </c>
      <c r="G16" s="8" t="n">
        <v>17.59</v>
      </c>
      <c r="H16" s="8" t="n">
        <v>13.79</v>
      </c>
      <c r="I16" s="8" t="n">
        <v>5.76</v>
      </c>
      <c r="J16" s="8" t="n">
        <v>9</v>
      </c>
      <c r="K16" s="8" t="n">
        <v>11.02</v>
      </c>
      <c r="L16" s="8" t="n">
        <v>15.16</v>
      </c>
      <c r="M16" s="8" t="n">
        <v>2.31</v>
      </c>
      <c r="N16" s="8" t="n">
        <v>39.19</v>
      </c>
      <c r="O16" s="8" t="n">
        <v>0.77</v>
      </c>
      <c r="P16" s="8" t="n">
        <v>1.13</v>
      </c>
      <c r="Q16" s="8" t="n">
        <v>14.07</v>
      </c>
      <c r="R16" s="8" t="n">
        <v>2.28</v>
      </c>
      <c r="S16" s="8" t="n">
        <v>990</v>
      </c>
      <c r="T16" s="8" t="n">
        <v>21.29</v>
      </c>
      <c r="U16" s="8" t="n">
        <v>2.67</v>
      </c>
      <c r="V16" s="8" t="n">
        <v>12.76</v>
      </c>
      <c r="W16" s="8" t="n">
        <v>4.47</v>
      </c>
      <c r="X16" s="8" t="n">
        <v>52.18</v>
      </c>
      <c r="Y16" s="8" t="n">
        <v>4.8</v>
      </c>
      <c r="Z16" s="8" t="n">
        <v>8.11</v>
      </c>
      <c r="AA16" s="8" t="n">
        <v>31.49</v>
      </c>
      <c r="AB16" s="8" t="n">
        <v>10.1</v>
      </c>
      <c r="AC16" s="8" t="n">
        <v>92.49</v>
      </c>
      <c r="AD16" s="8" t="n">
        <v>119.86</v>
      </c>
      <c r="AE16" s="8" t="n">
        <v>98.65</v>
      </c>
      <c r="AF16" s="8" t="n">
        <v>605.83</v>
      </c>
      <c r="AG16" s="8" t="n">
        <v>54.66</v>
      </c>
      <c r="AH16" s="8" t="n">
        <v>36.86</v>
      </c>
      <c r="AI16" s="8" t="n">
        <v>8.7</v>
      </c>
      <c r="AJ16" s="8" t="n">
        <v>103.51</v>
      </c>
      <c r="AK16" s="8" t="n">
        <v>36.63</v>
      </c>
      <c r="AL16" s="8" t="n">
        <v>31.22</v>
      </c>
      <c r="AM16" s="8" t="n">
        <v>1073</v>
      </c>
      <c r="AN16" s="8" t="n">
        <v>20.31</v>
      </c>
      <c r="AO16" s="8" t="n">
        <v>14</v>
      </c>
    </row>
    <row r="17" customFormat="false" ht="15" hidden="false" customHeight="false" outlineLevel="0" collapsed="false">
      <c r="A17" s="8" t="s">
        <v>52</v>
      </c>
      <c r="B17" s="8" t="s">
        <v>53</v>
      </c>
      <c r="C17" s="8" t="s">
        <v>43</v>
      </c>
      <c r="D17" s="8" t="s">
        <v>44</v>
      </c>
      <c r="E17" s="8" t="n">
        <v>0</v>
      </c>
      <c r="F17" s="8" t="n">
        <v>1.56999999999999</v>
      </c>
      <c r="G17" s="8" t="n">
        <v>0.68</v>
      </c>
      <c r="H17" s="8" t="n">
        <v>63.91</v>
      </c>
      <c r="I17" s="8" t="n">
        <v>0</v>
      </c>
      <c r="J17" s="8" t="n">
        <v>0</v>
      </c>
      <c r="K17" s="8" t="n">
        <v>0</v>
      </c>
      <c r="L17" s="8" t="n">
        <v>0.0600000000000001</v>
      </c>
      <c r="M17" s="8" t="n">
        <v>28.1</v>
      </c>
      <c r="N17" s="8" t="n">
        <v>0</v>
      </c>
      <c r="O17" s="8" t="n">
        <v>0</v>
      </c>
      <c r="P17" s="8" t="n">
        <v>0</v>
      </c>
      <c r="Q17" s="8" t="n">
        <v>2.76</v>
      </c>
      <c r="R17" s="8" t="n">
        <v>0</v>
      </c>
      <c r="S17" s="8" t="n">
        <v>2.63</v>
      </c>
      <c r="T17" s="8" t="n">
        <v>6.10000000000001</v>
      </c>
      <c r="U17" s="8" t="n">
        <v>0</v>
      </c>
      <c r="V17" s="8" t="n">
        <v>0</v>
      </c>
      <c r="W17" s="8" t="n">
        <v>0</v>
      </c>
      <c r="X17" s="8" t="n">
        <v>0</v>
      </c>
      <c r="Y17" s="8" t="n">
        <v>0</v>
      </c>
      <c r="Z17" s="8" t="n">
        <v>0</v>
      </c>
      <c r="AA17" s="8" t="n">
        <v>0</v>
      </c>
      <c r="AB17" s="8" t="n">
        <v>0</v>
      </c>
      <c r="AC17" s="8" t="n">
        <v>1.63</v>
      </c>
      <c r="AD17" s="8" t="n">
        <v>0</v>
      </c>
      <c r="AE17" s="8" t="n">
        <v>0</v>
      </c>
      <c r="AF17" s="8" t="n">
        <v>113.62</v>
      </c>
      <c r="AG17" s="8" t="n">
        <v>0</v>
      </c>
      <c r="AH17" s="8" t="n">
        <v>0</v>
      </c>
      <c r="AI17" s="8" t="n">
        <v>0</v>
      </c>
      <c r="AJ17" s="8" t="n">
        <v>0</v>
      </c>
      <c r="AK17" s="8" t="n">
        <v>0</v>
      </c>
      <c r="AL17" s="8" t="n">
        <v>0</v>
      </c>
      <c r="AM17" s="8" t="n">
        <v>0</v>
      </c>
      <c r="AN17" s="8" t="n">
        <v>0</v>
      </c>
      <c r="AO17" s="8" t="n">
        <v>0</v>
      </c>
    </row>
    <row r="18" customFormat="false" ht="15" hidden="false" customHeight="false" outlineLevel="0" collapsed="false">
      <c r="A18" s="8" t="s">
        <v>52</v>
      </c>
      <c r="B18" s="8" t="s">
        <v>53</v>
      </c>
      <c r="C18" s="8" t="s">
        <v>43</v>
      </c>
      <c r="D18" s="8" t="s">
        <v>45</v>
      </c>
      <c r="E18" s="8" t="n">
        <v>0</v>
      </c>
      <c r="F18" s="8" t="n">
        <v>7.73</v>
      </c>
      <c r="G18" s="8" t="n">
        <v>1.68</v>
      </c>
      <c r="H18" s="8" t="n">
        <v>0</v>
      </c>
      <c r="I18" s="8" t="n">
        <v>0</v>
      </c>
      <c r="J18" s="8" t="n">
        <v>2.62</v>
      </c>
      <c r="K18" s="8" t="n">
        <v>0.639999999999999</v>
      </c>
      <c r="L18" s="8" t="n">
        <v>0.19</v>
      </c>
      <c r="M18" s="8" t="n">
        <v>0</v>
      </c>
      <c r="N18" s="8" t="n">
        <v>0</v>
      </c>
      <c r="O18" s="8" t="n">
        <v>0.1</v>
      </c>
      <c r="P18" s="8" t="n">
        <v>0</v>
      </c>
      <c r="Q18" s="8" t="n">
        <v>3.17</v>
      </c>
      <c r="R18" s="8" t="n">
        <v>0.2</v>
      </c>
      <c r="S18" s="8" t="n">
        <v>0.21</v>
      </c>
      <c r="T18" s="8" t="n">
        <v>0</v>
      </c>
      <c r="U18" s="8" t="n">
        <v>0</v>
      </c>
      <c r="V18" s="8" t="n">
        <v>1.66</v>
      </c>
      <c r="W18" s="8" t="n">
        <v>0</v>
      </c>
      <c r="X18" s="8" t="n">
        <v>0</v>
      </c>
      <c r="Y18" s="8" t="n">
        <v>0.21</v>
      </c>
      <c r="Z18" s="8" t="n">
        <v>0</v>
      </c>
      <c r="AA18" s="8" t="n">
        <v>0</v>
      </c>
      <c r="AB18" s="8" t="n">
        <v>0</v>
      </c>
      <c r="AC18" s="8" t="n">
        <v>1.31</v>
      </c>
      <c r="AD18" s="8" t="n">
        <v>47.14</v>
      </c>
      <c r="AE18" s="8" t="n">
        <v>230</v>
      </c>
      <c r="AF18" s="8" t="n">
        <v>5516.34</v>
      </c>
      <c r="AG18" s="8" t="n">
        <v>0</v>
      </c>
      <c r="AH18" s="8" t="n">
        <v>3.60999999999999</v>
      </c>
      <c r="AI18" s="8" t="n">
        <v>0</v>
      </c>
      <c r="AJ18" s="8" t="n">
        <v>0</v>
      </c>
      <c r="AK18" s="8" t="n">
        <v>40.85</v>
      </c>
      <c r="AL18" s="8" t="n">
        <v>0</v>
      </c>
      <c r="AM18" s="8" t="n">
        <v>0</v>
      </c>
      <c r="AN18" s="8" t="n">
        <v>0</v>
      </c>
      <c r="AO18" s="8" t="n">
        <v>0</v>
      </c>
    </row>
    <row r="19" customFormat="false" ht="15" hidden="false" customHeight="false" outlineLevel="0" collapsed="false">
      <c r="A19" s="8" t="s">
        <v>52</v>
      </c>
      <c r="B19" s="8" t="s">
        <v>53</v>
      </c>
      <c r="C19" s="8" t="s">
        <v>43</v>
      </c>
      <c r="D19" s="8" t="s">
        <v>46</v>
      </c>
      <c r="E19" s="8" t="n">
        <v>5.94</v>
      </c>
      <c r="F19" s="8" t="n">
        <v>3.13</v>
      </c>
      <c r="G19" s="8" t="n">
        <v>4.67</v>
      </c>
      <c r="H19" s="8" t="n">
        <v>0</v>
      </c>
      <c r="I19" s="8" t="n">
        <v>0</v>
      </c>
      <c r="J19" s="8" t="n">
        <v>0</v>
      </c>
      <c r="K19" s="8" t="n">
        <v>0</v>
      </c>
      <c r="L19" s="8" t="n">
        <v>0</v>
      </c>
      <c r="M19" s="8" t="n">
        <v>13.75</v>
      </c>
      <c r="N19" s="8" t="n">
        <v>6.65</v>
      </c>
      <c r="O19" s="8" t="n">
        <v>0.13</v>
      </c>
      <c r="P19" s="8" t="n">
        <v>1.11</v>
      </c>
      <c r="Q19" s="8" t="n">
        <v>7.83</v>
      </c>
      <c r="R19" s="8" t="n">
        <v>0.12</v>
      </c>
      <c r="S19" s="8" t="n">
        <v>1.96</v>
      </c>
      <c r="T19" s="8" t="n">
        <v>2.49</v>
      </c>
      <c r="U19" s="8" t="n">
        <v>0</v>
      </c>
      <c r="V19" s="8" t="n">
        <v>2</v>
      </c>
      <c r="W19" s="8" t="n">
        <v>0.78</v>
      </c>
      <c r="X19" s="8" t="n">
        <v>2.84</v>
      </c>
      <c r="Y19" s="8" t="n">
        <v>0.350000000000001</v>
      </c>
      <c r="Z19" s="8" t="n">
        <v>0</v>
      </c>
      <c r="AA19" s="8" t="n">
        <v>2.58000000000001</v>
      </c>
      <c r="AB19" s="8" t="n">
        <v>0</v>
      </c>
      <c r="AC19" s="8" t="n">
        <v>1.63</v>
      </c>
      <c r="AD19" s="8" t="n">
        <v>57.52</v>
      </c>
      <c r="AE19" s="8" t="n">
        <v>0</v>
      </c>
      <c r="AF19" s="8" t="n">
        <v>6379.34</v>
      </c>
      <c r="AG19" s="8" t="n">
        <v>0</v>
      </c>
      <c r="AH19" s="8" t="n">
        <v>16.04</v>
      </c>
      <c r="AI19" s="8" t="n">
        <v>210</v>
      </c>
      <c r="AJ19" s="8" t="n">
        <v>0</v>
      </c>
      <c r="AK19" s="8" t="n">
        <v>0</v>
      </c>
      <c r="AL19" s="8" t="n">
        <v>0</v>
      </c>
      <c r="AM19" s="8" t="n">
        <v>0</v>
      </c>
      <c r="AN19" s="8" t="n">
        <v>3.95</v>
      </c>
      <c r="AO19" s="8" t="n">
        <v>10.36</v>
      </c>
    </row>
    <row r="20" customFormat="false" ht="15" hidden="false" customHeight="false" outlineLevel="0" collapsed="false">
      <c r="A20" s="8" t="s">
        <v>54</v>
      </c>
      <c r="B20" s="8" t="s">
        <v>55</v>
      </c>
      <c r="C20" s="8" t="s">
        <v>43</v>
      </c>
      <c r="D20" s="8" t="s">
        <v>44</v>
      </c>
      <c r="E20" s="8" t="n">
        <v>2.95000000000002</v>
      </c>
      <c r="F20" s="8" t="n">
        <v>0</v>
      </c>
      <c r="G20" s="8" t="n">
        <v>5.58</v>
      </c>
      <c r="H20" s="8" t="n">
        <v>7.77</v>
      </c>
      <c r="I20" s="8" t="n">
        <v>6.79</v>
      </c>
      <c r="J20" s="8" t="n">
        <v>0</v>
      </c>
      <c r="K20" s="8" t="n">
        <v>0</v>
      </c>
      <c r="L20" s="8" t="n">
        <v>0</v>
      </c>
      <c r="M20" s="8" t="n">
        <v>0.85</v>
      </c>
      <c r="N20" s="8" t="n">
        <v>0</v>
      </c>
      <c r="O20" s="8" t="n">
        <v>0</v>
      </c>
      <c r="P20" s="8" t="n">
        <v>0</v>
      </c>
      <c r="Q20" s="8" t="n">
        <v>40.6</v>
      </c>
      <c r="R20" s="8" t="n">
        <v>0</v>
      </c>
      <c r="S20" s="8" t="n">
        <v>0</v>
      </c>
      <c r="T20" s="8" t="n">
        <v>0</v>
      </c>
      <c r="U20" s="8" t="n">
        <v>0</v>
      </c>
      <c r="V20" s="8" t="n">
        <v>1.98</v>
      </c>
      <c r="W20" s="8" t="n">
        <v>0.779999999999999</v>
      </c>
      <c r="X20" s="8" t="n">
        <v>0</v>
      </c>
      <c r="Y20" s="8" t="n">
        <v>0.42</v>
      </c>
      <c r="Z20" s="8" t="n">
        <v>0.969999999999999</v>
      </c>
      <c r="AA20" s="8" t="n">
        <v>1.28</v>
      </c>
      <c r="AB20" s="8" t="n">
        <v>0</v>
      </c>
      <c r="AC20" s="8" t="n">
        <v>0</v>
      </c>
      <c r="AD20" s="8" t="n">
        <v>0</v>
      </c>
      <c r="AE20" s="8" t="n">
        <v>0</v>
      </c>
      <c r="AF20" s="8" t="n">
        <v>0</v>
      </c>
      <c r="AG20" s="8" t="n">
        <v>0</v>
      </c>
      <c r="AH20" s="8" t="n">
        <v>0</v>
      </c>
      <c r="AI20" s="8" t="n">
        <v>0</v>
      </c>
      <c r="AJ20" s="8" t="n">
        <v>12.31</v>
      </c>
      <c r="AK20" s="8" t="n">
        <v>0</v>
      </c>
      <c r="AL20" s="8" t="n">
        <v>5.04000000000001</v>
      </c>
      <c r="AM20" s="8" t="n">
        <v>0</v>
      </c>
      <c r="AN20" s="8" t="n">
        <v>0</v>
      </c>
      <c r="AO20" s="8" t="n">
        <v>0</v>
      </c>
    </row>
    <row r="21" customFormat="false" ht="15" hidden="false" customHeight="false" outlineLevel="0" collapsed="false">
      <c r="A21" s="8" t="s">
        <v>54</v>
      </c>
      <c r="B21" s="8" t="s">
        <v>55</v>
      </c>
      <c r="C21" s="8" t="s">
        <v>43</v>
      </c>
      <c r="D21" s="8" t="s">
        <v>45</v>
      </c>
      <c r="E21" s="8" t="n">
        <v>11.77</v>
      </c>
      <c r="F21" s="8" t="n">
        <v>3.18000000000001</v>
      </c>
      <c r="G21" s="8" t="n">
        <v>8.79</v>
      </c>
      <c r="H21" s="8" t="n">
        <v>2.29</v>
      </c>
      <c r="I21" s="8" t="n">
        <v>3.29</v>
      </c>
      <c r="J21" s="8" t="n">
        <v>0.26</v>
      </c>
      <c r="K21" s="8" t="n">
        <v>0.470000000000001</v>
      </c>
      <c r="L21" s="8" t="n">
        <v>0</v>
      </c>
      <c r="M21" s="8" t="n">
        <v>1.49</v>
      </c>
      <c r="N21" s="8" t="n">
        <v>2.37</v>
      </c>
      <c r="O21" s="8" t="n">
        <v>0</v>
      </c>
      <c r="P21" s="8" t="n">
        <v>0</v>
      </c>
      <c r="Q21" s="8" t="n">
        <v>10.66</v>
      </c>
      <c r="R21" s="8" t="n">
        <v>0</v>
      </c>
      <c r="S21" s="8" t="n">
        <v>10.93</v>
      </c>
      <c r="T21" s="8" t="n">
        <v>0</v>
      </c>
      <c r="U21" s="8" t="n">
        <v>0</v>
      </c>
      <c r="V21" s="8" t="n">
        <v>2.65</v>
      </c>
      <c r="W21" s="8" t="n">
        <v>0.39</v>
      </c>
      <c r="X21" s="8" t="n">
        <v>0</v>
      </c>
      <c r="Y21" s="8" t="n">
        <v>0.49</v>
      </c>
      <c r="Z21" s="8" t="n">
        <v>1.22</v>
      </c>
      <c r="AA21" s="8" t="n">
        <v>1.93</v>
      </c>
      <c r="AB21" s="8" t="n">
        <v>0</v>
      </c>
      <c r="AC21" s="8" t="n">
        <v>0</v>
      </c>
      <c r="AD21" s="8" t="n">
        <v>0</v>
      </c>
      <c r="AE21" s="8" t="n">
        <v>0</v>
      </c>
      <c r="AF21" s="8" t="n">
        <v>9091</v>
      </c>
      <c r="AG21" s="8" t="n">
        <v>0.379999999999999</v>
      </c>
      <c r="AH21" s="8" t="n">
        <v>0</v>
      </c>
      <c r="AI21" s="8" t="n">
        <v>0</v>
      </c>
      <c r="AJ21" s="8" t="n">
        <v>48.87</v>
      </c>
      <c r="AK21" s="8" t="n">
        <v>18.15</v>
      </c>
      <c r="AL21" s="8" t="n">
        <v>25.38</v>
      </c>
      <c r="AM21" s="8" t="n">
        <v>0</v>
      </c>
      <c r="AN21" s="8" t="n">
        <v>0</v>
      </c>
      <c r="AO21" s="8" t="n">
        <v>0</v>
      </c>
    </row>
    <row r="22" customFormat="false" ht="15" hidden="false" customHeight="false" outlineLevel="0" collapsed="false">
      <c r="A22" s="8" t="s">
        <v>54</v>
      </c>
      <c r="B22" s="8" t="s">
        <v>55</v>
      </c>
      <c r="C22" s="8" t="s">
        <v>43</v>
      </c>
      <c r="D22" s="8" t="s">
        <v>46</v>
      </c>
      <c r="E22" s="8" t="n">
        <v>0</v>
      </c>
      <c r="F22" s="8" t="n">
        <v>0</v>
      </c>
      <c r="G22" s="8" t="n">
        <v>0.330000000000002</v>
      </c>
      <c r="H22" s="8" t="n">
        <v>7.21</v>
      </c>
      <c r="I22" s="8" t="n">
        <v>4.1</v>
      </c>
      <c r="J22" s="8" t="n">
        <v>0</v>
      </c>
      <c r="K22" s="8" t="n">
        <v>0.630000000000001</v>
      </c>
      <c r="L22" s="8" t="n">
        <v>0</v>
      </c>
      <c r="M22" s="8" t="n">
        <v>1.19</v>
      </c>
      <c r="N22" s="8" t="n">
        <v>9.14</v>
      </c>
      <c r="O22" s="8" t="n">
        <v>0</v>
      </c>
      <c r="P22" s="8" t="n">
        <v>0</v>
      </c>
      <c r="Q22" s="8" t="n">
        <v>0</v>
      </c>
      <c r="R22" s="8" t="n">
        <v>0.05</v>
      </c>
      <c r="S22" s="8" t="n">
        <v>0</v>
      </c>
      <c r="T22" s="8" t="n">
        <v>0</v>
      </c>
      <c r="U22" s="8" t="n">
        <v>0</v>
      </c>
      <c r="V22" s="8" t="n">
        <v>0</v>
      </c>
      <c r="W22" s="8" t="n">
        <v>0</v>
      </c>
      <c r="X22" s="8" t="n">
        <v>0</v>
      </c>
      <c r="Y22" s="8" t="n">
        <v>0</v>
      </c>
      <c r="Z22" s="8" t="n">
        <v>0.709999999999999</v>
      </c>
      <c r="AA22" s="8" t="n">
        <v>0</v>
      </c>
      <c r="AB22" s="8" t="n">
        <v>0</v>
      </c>
      <c r="AC22" s="8" t="n">
        <v>0</v>
      </c>
      <c r="AD22" s="8" t="n">
        <v>0</v>
      </c>
      <c r="AE22" s="8" t="n">
        <v>0</v>
      </c>
      <c r="AF22" s="8" t="n">
        <v>7444</v>
      </c>
      <c r="AG22" s="8" t="n">
        <v>0</v>
      </c>
      <c r="AH22" s="8" t="n">
        <v>0</v>
      </c>
      <c r="AI22" s="8" t="n">
        <v>0</v>
      </c>
      <c r="AJ22" s="8" t="n">
        <v>23.78</v>
      </c>
      <c r="AK22" s="8" t="n">
        <v>0</v>
      </c>
      <c r="AL22" s="8" t="n">
        <v>0</v>
      </c>
      <c r="AM22" s="8" t="n">
        <v>0</v>
      </c>
      <c r="AN22" s="8" t="n">
        <v>0</v>
      </c>
      <c r="AO22" s="8" t="n">
        <v>0</v>
      </c>
    </row>
    <row r="23" customFormat="false" ht="15" hidden="false" customHeight="false" outlineLevel="0" collapsed="false">
      <c r="A23" s="8" t="s">
        <v>48</v>
      </c>
      <c r="B23" s="8" t="s">
        <v>56</v>
      </c>
      <c r="C23" s="8" t="s">
        <v>43</v>
      </c>
      <c r="D23" s="8" t="s">
        <v>44</v>
      </c>
      <c r="E23" s="8" t="n">
        <v>0</v>
      </c>
      <c r="F23" s="8" t="n">
        <v>16.35</v>
      </c>
      <c r="G23" s="8" t="n">
        <v>0</v>
      </c>
      <c r="H23" s="8" t="n">
        <v>12.23</v>
      </c>
      <c r="I23" s="8" t="n">
        <v>0</v>
      </c>
      <c r="J23" s="8" t="n">
        <v>0</v>
      </c>
      <c r="K23" s="8" t="n">
        <v>0</v>
      </c>
      <c r="L23" s="8" t="n">
        <v>0</v>
      </c>
      <c r="M23" s="8" t="n">
        <v>5.22</v>
      </c>
      <c r="N23" s="8" t="n">
        <v>0</v>
      </c>
      <c r="O23" s="8" t="n">
        <v>0.11</v>
      </c>
      <c r="P23" s="8" t="n">
        <v>3.2</v>
      </c>
      <c r="Q23" s="8" t="n">
        <v>24.55</v>
      </c>
      <c r="R23" s="8" t="n">
        <v>0.14</v>
      </c>
      <c r="S23" s="8" t="n">
        <v>0</v>
      </c>
      <c r="T23" s="8" t="n">
        <v>28.32</v>
      </c>
      <c r="U23" s="8" t="n">
        <v>5.91</v>
      </c>
      <c r="V23" s="8" t="n">
        <v>0</v>
      </c>
      <c r="W23" s="8" t="n">
        <v>0.87</v>
      </c>
      <c r="X23" s="8" t="n">
        <v>0</v>
      </c>
      <c r="Y23" s="8" t="n">
        <v>0</v>
      </c>
      <c r="Z23" s="8" t="n">
        <v>0</v>
      </c>
      <c r="AA23" s="8" t="n">
        <v>0</v>
      </c>
      <c r="AB23" s="8" t="n">
        <v>0</v>
      </c>
      <c r="AC23" s="8" t="n">
        <v>0</v>
      </c>
      <c r="AD23" s="8" t="n">
        <v>3.06</v>
      </c>
      <c r="AE23" s="8" t="n">
        <v>0</v>
      </c>
      <c r="AF23" s="8" t="n">
        <v>1495.08</v>
      </c>
      <c r="AG23" s="8" t="n">
        <v>0</v>
      </c>
      <c r="AH23" s="8" t="n">
        <v>0</v>
      </c>
      <c r="AI23" s="8" t="n">
        <v>0</v>
      </c>
      <c r="AJ23" s="8" t="n">
        <v>0</v>
      </c>
      <c r="AK23" s="8" t="n">
        <v>0</v>
      </c>
      <c r="AL23" s="8" t="n">
        <v>0</v>
      </c>
      <c r="AM23" s="8" t="n">
        <v>0</v>
      </c>
      <c r="AN23" s="8" t="n">
        <v>0</v>
      </c>
      <c r="AO23" s="8" t="n">
        <v>0</v>
      </c>
    </row>
    <row r="24" customFormat="false" ht="15" hidden="false" customHeight="false" outlineLevel="0" collapsed="false">
      <c r="A24" s="8" t="s">
        <v>48</v>
      </c>
      <c r="B24" s="8" t="s">
        <v>56</v>
      </c>
      <c r="C24" s="8" t="s">
        <v>43</v>
      </c>
      <c r="D24" s="8" t="s">
        <v>45</v>
      </c>
      <c r="E24" s="8" t="n">
        <v>0</v>
      </c>
      <c r="F24" s="8" t="n">
        <v>3.34</v>
      </c>
      <c r="G24" s="8" t="n">
        <v>7.19</v>
      </c>
      <c r="H24" s="8" t="n">
        <v>2.62</v>
      </c>
      <c r="I24" s="8" t="n">
        <v>0</v>
      </c>
      <c r="J24" s="8" t="n">
        <v>0</v>
      </c>
      <c r="K24" s="8" t="n">
        <v>0.17</v>
      </c>
      <c r="L24" s="8" t="n">
        <v>0</v>
      </c>
      <c r="M24" s="8" t="n">
        <v>0</v>
      </c>
      <c r="N24" s="8" t="n">
        <v>0</v>
      </c>
      <c r="O24" s="8" t="n">
        <v>1.07</v>
      </c>
      <c r="P24" s="8" t="n">
        <v>0</v>
      </c>
      <c r="Q24" s="8" t="n">
        <v>18.61</v>
      </c>
      <c r="R24" s="8" t="n">
        <v>0.0500000000000003</v>
      </c>
      <c r="S24" s="8" t="n">
        <v>0</v>
      </c>
      <c r="T24" s="8" t="n">
        <v>0</v>
      </c>
      <c r="U24" s="8" t="n">
        <v>0</v>
      </c>
      <c r="V24" s="8" t="n">
        <v>7.12</v>
      </c>
      <c r="W24" s="8" t="n">
        <v>0.87</v>
      </c>
      <c r="X24" s="8" t="n">
        <v>1.28</v>
      </c>
      <c r="Y24" s="8" t="n">
        <v>0.180000000000001</v>
      </c>
      <c r="Z24" s="8" t="n">
        <v>0</v>
      </c>
      <c r="AA24" s="8" t="n">
        <v>0</v>
      </c>
      <c r="AB24" s="8" t="n">
        <v>0.25</v>
      </c>
      <c r="AC24" s="8" t="n">
        <v>0.409999999999997</v>
      </c>
      <c r="AD24" s="8" t="n">
        <v>195.94</v>
      </c>
      <c r="AE24" s="8" t="n">
        <v>0</v>
      </c>
      <c r="AF24" s="8" t="n">
        <v>7705.08</v>
      </c>
      <c r="AG24" s="8" t="n">
        <v>0</v>
      </c>
      <c r="AH24" s="8" t="n">
        <v>79.45</v>
      </c>
      <c r="AI24" s="8" t="n">
        <v>0</v>
      </c>
      <c r="AJ24" s="8" t="n">
        <v>0</v>
      </c>
      <c r="AK24" s="8" t="n">
        <v>65.62</v>
      </c>
      <c r="AL24" s="8" t="n">
        <v>0</v>
      </c>
      <c r="AM24" s="8" t="n">
        <v>0</v>
      </c>
      <c r="AN24" s="8" t="n">
        <v>0</v>
      </c>
      <c r="AO24" s="8" t="n">
        <v>0</v>
      </c>
    </row>
    <row r="25" customFormat="false" ht="15" hidden="false" customHeight="false" outlineLevel="0" collapsed="false">
      <c r="A25" s="8" t="s">
        <v>48</v>
      </c>
      <c r="B25" s="8" t="s">
        <v>56</v>
      </c>
      <c r="C25" s="8" t="s">
        <v>43</v>
      </c>
      <c r="D25" s="8" t="s">
        <v>46</v>
      </c>
      <c r="E25" s="8" t="n">
        <v>77.8</v>
      </c>
      <c r="F25" s="8" t="n">
        <v>28.84</v>
      </c>
      <c r="G25" s="8" t="n">
        <v>16.71</v>
      </c>
      <c r="H25" s="8" t="n">
        <v>0</v>
      </c>
      <c r="I25" s="8" t="n">
        <v>0</v>
      </c>
      <c r="J25" s="8" t="n">
        <v>0</v>
      </c>
      <c r="K25" s="8" t="n">
        <v>23.93</v>
      </c>
      <c r="L25" s="8" t="n">
        <v>193.18</v>
      </c>
      <c r="M25" s="8" t="n">
        <v>0</v>
      </c>
      <c r="N25" s="8" t="n">
        <v>0</v>
      </c>
      <c r="O25" s="8" t="n">
        <v>0</v>
      </c>
      <c r="P25" s="8" t="n">
        <v>0</v>
      </c>
      <c r="Q25" s="8" t="n">
        <v>364.73</v>
      </c>
      <c r="R25" s="8" t="n">
        <v>0</v>
      </c>
      <c r="S25" s="8" t="n">
        <v>5659.15</v>
      </c>
      <c r="T25" s="8" t="n">
        <v>0</v>
      </c>
      <c r="U25" s="8" t="n">
        <v>3.82</v>
      </c>
      <c r="V25" s="8" t="n">
        <v>0</v>
      </c>
      <c r="W25" s="8" t="n">
        <v>0</v>
      </c>
      <c r="X25" s="8" t="n">
        <v>0</v>
      </c>
      <c r="Y25" s="8" t="n">
        <v>16.29</v>
      </c>
      <c r="Z25" s="8" t="n">
        <v>0</v>
      </c>
      <c r="AA25" s="8" t="n">
        <v>7.23</v>
      </c>
      <c r="AB25" s="8" t="n">
        <v>0.870000000000001</v>
      </c>
      <c r="AC25" s="8" t="n">
        <v>0</v>
      </c>
      <c r="AD25" s="8" t="n">
        <v>0</v>
      </c>
      <c r="AE25" s="8" t="n">
        <v>0</v>
      </c>
      <c r="AF25" s="8" t="n">
        <v>9285.08</v>
      </c>
      <c r="AG25" s="8" t="n">
        <v>326.94</v>
      </c>
      <c r="AH25" s="8" t="n">
        <v>0</v>
      </c>
      <c r="AI25" s="8" t="n">
        <v>0</v>
      </c>
      <c r="AJ25" s="8" t="n">
        <v>2610.95</v>
      </c>
      <c r="AK25" s="8" t="n">
        <v>0</v>
      </c>
      <c r="AL25" s="8" t="n">
        <v>0</v>
      </c>
      <c r="AM25" s="8" t="n">
        <v>0</v>
      </c>
      <c r="AN25" s="8" t="n">
        <v>0</v>
      </c>
      <c r="AO25" s="8" t="n">
        <v>0</v>
      </c>
    </row>
    <row r="26" customFormat="false" ht="15" hidden="false" customHeight="false" outlineLevel="0" collapsed="false">
      <c r="A26" s="8" t="s">
        <v>48</v>
      </c>
      <c r="B26" s="8" t="s">
        <v>56</v>
      </c>
      <c r="C26" s="8" t="s">
        <v>43</v>
      </c>
      <c r="D26" s="8" t="s">
        <v>47</v>
      </c>
      <c r="E26" s="8" t="n">
        <v>306.7</v>
      </c>
      <c r="F26" s="8" t="n">
        <v>169.38</v>
      </c>
      <c r="G26" s="8" t="n">
        <v>56.03</v>
      </c>
      <c r="H26" s="8" t="n">
        <v>26.97</v>
      </c>
      <c r="I26" s="8" t="n">
        <v>13.58</v>
      </c>
      <c r="J26" s="8" t="n">
        <v>5.23</v>
      </c>
      <c r="K26" s="8" t="n">
        <v>11.92</v>
      </c>
      <c r="L26" s="8" t="n">
        <v>1.96</v>
      </c>
      <c r="M26" s="8" t="n">
        <v>6.24</v>
      </c>
      <c r="N26" s="8" t="n">
        <v>15.03</v>
      </c>
      <c r="O26" s="8" t="n">
        <v>3.38</v>
      </c>
      <c r="P26" s="8" t="n">
        <v>3.42</v>
      </c>
      <c r="Q26" s="8" t="n">
        <v>42.13</v>
      </c>
      <c r="R26" s="8" t="n">
        <v>2.7</v>
      </c>
      <c r="S26" s="8" t="n">
        <v>26.12</v>
      </c>
      <c r="T26" s="8" t="n">
        <v>57.91</v>
      </c>
      <c r="U26" s="8" t="n">
        <v>7.38</v>
      </c>
      <c r="V26" s="8" t="n">
        <v>21.47</v>
      </c>
      <c r="W26" s="8" t="n">
        <v>10.13</v>
      </c>
      <c r="X26" s="8" t="n">
        <v>84.53</v>
      </c>
      <c r="Y26" s="8" t="n">
        <v>8.13</v>
      </c>
      <c r="Z26" s="8" t="n">
        <v>14.21</v>
      </c>
      <c r="AA26" s="8" t="n">
        <v>45.81</v>
      </c>
      <c r="AB26" s="8" t="n">
        <v>4.06</v>
      </c>
      <c r="AC26" s="8" t="n">
        <v>110.21</v>
      </c>
      <c r="AD26" s="8" t="n">
        <v>554.14</v>
      </c>
      <c r="AE26" s="8" t="n">
        <v>4874</v>
      </c>
      <c r="AF26" s="8" t="n">
        <v>10227</v>
      </c>
      <c r="AG26" s="8" t="n">
        <v>32.58</v>
      </c>
      <c r="AH26" s="8" t="n">
        <v>300.75</v>
      </c>
      <c r="AI26" s="8" t="n">
        <v>2590</v>
      </c>
      <c r="AJ26" s="8" t="n">
        <v>191.45</v>
      </c>
      <c r="AK26" s="8" t="n">
        <v>226.03</v>
      </c>
      <c r="AL26" s="8" t="n">
        <v>126.62</v>
      </c>
      <c r="AM26" s="8" t="n">
        <v>3793</v>
      </c>
      <c r="AN26" s="8" t="n">
        <v>335.21</v>
      </c>
      <c r="AO26" s="8" t="n">
        <v>277.74</v>
      </c>
    </row>
    <row r="27" customFormat="false" ht="15" hidden="false" customHeight="false" outlineLevel="0" collapsed="false">
      <c r="A27" s="8" t="s">
        <v>41</v>
      </c>
      <c r="B27" s="8" t="s">
        <v>57</v>
      </c>
      <c r="C27" s="8" t="s">
        <v>43</v>
      </c>
      <c r="D27" s="8" t="s">
        <v>44</v>
      </c>
      <c r="E27" s="8" t="n">
        <v>19.21</v>
      </c>
      <c r="F27" s="8" t="n">
        <v>0</v>
      </c>
      <c r="G27" s="8" t="n">
        <v>6.41</v>
      </c>
      <c r="H27" s="8" t="n">
        <v>0.530000000000001</v>
      </c>
      <c r="I27" s="8" t="n">
        <v>2.37</v>
      </c>
      <c r="J27" s="8" t="n">
        <v>2.01</v>
      </c>
      <c r="K27" s="8" t="n">
        <v>1.69</v>
      </c>
      <c r="L27" s="8" t="n">
        <v>0.2</v>
      </c>
      <c r="M27" s="8" t="n">
        <v>3.82</v>
      </c>
      <c r="N27" s="8" t="n">
        <v>0</v>
      </c>
      <c r="O27" s="8" t="n">
        <v>0.02</v>
      </c>
      <c r="P27" s="8" t="n">
        <v>0.0900000000000001</v>
      </c>
      <c r="Q27" s="8" t="n">
        <v>13.34</v>
      </c>
      <c r="R27" s="8" t="n">
        <v>0</v>
      </c>
      <c r="S27" s="8" t="n">
        <v>10.38</v>
      </c>
      <c r="T27" s="8" t="n">
        <v>22.76</v>
      </c>
      <c r="U27" s="8" t="n">
        <v>3.39</v>
      </c>
      <c r="V27" s="8" t="n">
        <v>2.32</v>
      </c>
      <c r="W27" s="8" t="n">
        <v>0.12</v>
      </c>
      <c r="X27" s="8" t="n">
        <v>0</v>
      </c>
      <c r="Y27" s="8" t="n">
        <v>0.38</v>
      </c>
      <c r="Z27" s="8" t="n">
        <v>1.06</v>
      </c>
      <c r="AA27" s="8" t="n">
        <v>3.22</v>
      </c>
      <c r="AB27" s="8" t="n">
        <v>0.2</v>
      </c>
      <c r="AC27" s="8" t="n">
        <v>2.37</v>
      </c>
      <c r="AD27" s="8" t="n">
        <v>15.07</v>
      </c>
      <c r="AE27" s="8" t="n">
        <v>0</v>
      </c>
      <c r="AF27" s="8" t="n">
        <v>379.25</v>
      </c>
      <c r="AG27" s="8" t="n">
        <v>0.949999999999999</v>
      </c>
      <c r="AH27" s="8" t="n">
        <v>2.19</v>
      </c>
      <c r="AI27" s="8" t="n">
        <v>0</v>
      </c>
      <c r="AJ27" s="8" t="n">
        <v>15.23</v>
      </c>
      <c r="AK27" s="8" t="n">
        <v>22.42</v>
      </c>
      <c r="AL27" s="8" t="n">
        <v>0</v>
      </c>
      <c r="AM27" s="8" t="n">
        <v>0</v>
      </c>
      <c r="AN27" s="8" t="n">
        <v>18.94</v>
      </c>
      <c r="AO27" s="8" t="n">
        <v>2.09</v>
      </c>
    </row>
    <row r="28" customFormat="false" ht="15" hidden="false" customHeight="false" outlineLevel="0" collapsed="false">
      <c r="A28" s="8" t="s">
        <v>41</v>
      </c>
      <c r="B28" s="8" t="s">
        <v>57</v>
      </c>
      <c r="C28" s="8" t="s">
        <v>43</v>
      </c>
      <c r="D28" s="8" t="s">
        <v>45</v>
      </c>
      <c r="E28" s="8" t="n">
        <v>28.69</v>
      </c>
      <c r="F28" s="8" t="n">
        <v>14.69</v>
      </c>
      <c r="G28" s="8" t="n">
        <v>17.74</v>
      </c>
      <c r="H28" s="8" t="n">
        <v>0</v>
      </c>
      <c r="I28" s="8" t="n">
        <v>6.43</v>
      </c>
      <c r="J28" s="8" t="n">
        <v>0.930000000000001</v>
      </c>
      <c r="K28" s="8" t="n">
        <v>1.02</v>
      </c>
      <c r="L28" s="8" t="n">
        <v>0.2</v>
      </c>
      <c r="M28" s="8" t="n">
        <v>0.11</v>
      </c>
      <c r="N28" s="8" t="n">
        <v>1.96</v>
      </c>
      <c r="O28" s="8" t="n">
        <v>0.42</v>
      </c>
      <c r="P28" s="8" t="n">
        <v>0.19</v>
      </c>
      <c r="Q28" s="8" t="n">
        <v>31.02</v>
      </c>
      <c r="R28" s="8" t="n">
        <v>0.0600000000000001</v>
      </c>
      <c r="S28" s="8" t="n">
        <v>1.71</v>
      </c>
      <c r="T28" s="8" t="n">
        <v>3.02</v>
      </c>
      <c r="U28" s="8" t="n">
        <v>1.01</v>
      </c>
      <c r="V28" s="8" t="n">
        <v>5.62</v>
      </c>
      <c r="W28" s="8" t="n">
        <v>2.2</v>
      </c>
      <c r="X28" s="8" t="n">
        <v>7.34</v>
      </c>
      <c r="Y28" s="8" t="n">
        <v>1.13</v>
      </c>
      <c r="Z28" s="8" t="n">
        <v>2.25</v>
      </c>
      <c r="AA28" s="8" t="n">
        <v>9.68</v>
      </c>
      <c r="AB28" s="8" t="n">
        <v>0.54</v>
      </c>
      <c r="AC28" s="8" t="n">
        <v>1.30000000000001</v>
      </c>
      <c r="AD28" s="8" t="n">
        <v>111.24</v>
      </c>
      <c r="AE28" s="8" t="n">
        <v>1062</v>
      </c>
      <c r="AF28" s="8" t="n">
        <v>2242.35</v>
      </c>
      <c r="AG28" s="8" t="n">
        <v>2.05</v>
      </c>
      <c r="AH28" s="8" t="n">
        <v>20.37</v>
      </c>
      <c r="AI28" s="8" t="n">
        <v>0</v>
      </c>
      <c r="AJ28" s="8" t="n">
        <v>33.65</v>
      </c>
      <c r="AK28" s="8" t="n">
        <v>104.94</v>
      </c>
      <c r="AL28" s="8" t="n">
        <v>6.98</v>
      </c>
      <c r="AM28" s="8" t="n">
        <v>72</v>
      </c>
      <c r="AN28" s="8" t="n">
        <v>20.02</v>
      </c>
      <c r="AO28" s="8" t="n">
        <v>17.34</v>
      </c>
    </row>
    <row r="29" customFormat="false" ht="15" hidden="false" customHeight="false" outlineLevel="0" collapsed="false">
      <c r="A29" s="8" t="s">
        <v>41</v>
      </c>
      <c r="B29" s="8" t="s">
        <v>57</v>
      </c>
      <c r="C29" s="8" t="s">
        <v>43</v>
      </c>
      <c r="D29" s="8" t="s">
        <v>46</v>
      </c>
      <c r="E29" s="8" t="n">
        <v>19.21</v>
      </c>
      <c r="F29" s="8" t="n">
        <v>26.92</v>
      </c>
      <c r="G29" s="8" t="n">
        <v>14.96</v>
      </c>
      <c r="H29" s="8" t="n">
        <v>3.6</v>
      </c>
      <c r="I29" s="8" t="n">
        <v>11.04</v>
      </c>
      <c r="J29" s="8" t="n">
        <v>1</v>
      </c>
      <c r="K29" s="8" t="n">
        <v>1.02</v>
      </c>
      <c r="L29" s="8" t="n">
        <v>0.34</v>
      </c>
      <c r="M29" s="8" t="n">
        <v>0.33</v>
      </c>
      <c r="N29" s="8" t="n">
        <v>0</v>
      </c>
      <c r="O29" s="8" t="n">
        <v>0.2</v>
      </c>
      <c r="P29" s="8" t="n">
        <v>0.0900000000000001</v>
      </c>
      <c r="Q29" s="8" t="n">
        <v>34.69</v>
      </c>
      <c r="R29" s="8" t="n">
        <v>0</v>
      </c>
      <c r="S29" s="8" t="n">
        <v>6.34</v>
      </c>
      <c r="T29" s="8" t="n">
        <v>4.05</v>
      </c>
      <c r="U29" s="8" t="n">
        <v>0</v>
      </c>
      <c r="V29" s="8" t="n">
        <v>5.62</v>
      </c>
      <c r="W29" s="8" t="n">
        <v>1.09</v>
      </c>
      <c r="X29" s="8" t="n">
        <v>4.03</v>
      </c>
      <c r="Y29" s="8" t="n">
        <v>0.57</v>
      </c>
      <c r="Z29" s="8" t="n">
        <v>2.11</v>
      </c>
      <c r="AA29" s="8" t="n">
        <v>4.83</v>
      </c>
      <c r="AB29" s="8" t="n">
        <v>0.31</v>
      </c>
      <c r="AC29" s="8" t="n">
        <v>2.37</v>
      </c>
      <c r="AD29" s="8" t="n">
        <v>76.7</v>
      </c>
      <c r="AE29" s="8" t="n">
        <v>0</v>
      </c>
      <c r="AF29" s="8" t="n">
        <v>1759.35</v>
      </c>
      <c r="AG29" s="8" t="n">
        <v>2.41</v>
      </c>
      <c r="AH29" s="8" t="n">
        <v>20.92</v>
      </c>
      <c r="AI29" s="8" t="n">
        <v>0</v>
      </c>
      <c r="AJ29" s="8" t="n">
        <v>25.04</v>
      </c>
      <c r="AK29" s="8" t="n">
        <v>41.74</v>
      </c>
      <c r="AL29" s="8" t="n">
        <v>0</v>
      </c>
      <c r="AM29" s="8" t="n">
        <v>249</v>
      </c>
      <c r="AN29" s="8" t="n">
        <v>62.19</v>
      </c>
      <c r="AO29" s="8" t="n">
        <v>42.57</v>
      </c>
    </row>
    <row r="30" customFormat="false" ht="15" hidden="false" customHeight="false" outlineLevel="0" collapsed="false">
      <c r="A30" s="8" t="s">
        <v>41</v>
      </c>
      <c r="B30" s="8" t="s">
        <v>57</v>
      </c>
      <c r="C30" s="8" t="s">
        <v>43</v>
      </c>
      <c r="D30" s="8" t="s">
        <v>47</v>
      </c>
      <c r="E30" s="8" t="n">
        <v>524.92</v>
      </c>
      <c r="F30" s="8" t="n">
        <v>182.26</v>
      </c>
      <c r="G30" s="8" t="n">
        <v>22250</v>
      </c>
      <c r="H30" s="8" t="n">
        <v>1740</v>
      </c>
      <c r="I30" s="8" t="n">
        <v>64.23</v>
      </c>
      <c r="J30" s="8" t="n">
        <v>2739</v>
      </c>
      <c r="K30" s="8" t="n">
        <v>10220</v>
      </c>
      <c r="L30" s="8" t="n">
        <v>701.9</v>
      </c>
      <c r="M30" s="8" t="n">
        <v>4.31</v>
      </c>
      <c r="N30" s="8" t="n">
        <v>8.74</v>
      </c>
      <c r="O30" s="8" t="n">
        <v>2.17</v>
      </c>
      <c r="P30" s="8" t="n">
        <v>1.95</v>
      </c>
      <c r="Q30" s="8" t="n">
        <v>9235</v>
      </c>
      <c r="R30" s="8" t="n">
        <v>1.32</v>
      </c>
      <c r="S30" s="8" t="n">
        <v>5979</v>
      </c>
      <c r="T30" s="8" t="n">
        <v>37.94</v>
      </c>
      <c r="U30" s="8" t="n">
        <v>5451</v>
      </c>
      <c r="V30" s="8" t="n">
        <v>571.59</v>
      </c>
      <c r="W30" s="8" t="n">
        <v>30.66</v>
      </c>
      <c r="X30" s="8" t="n">
        <v>84.53</v>
      </c>
      <c r="Y30" s="8" t="n">
        <v>14.81</v>
      </c>
      <c r="Z30" s="8" t="n">
        <v>16.94</v>
      </c>
      <c r="AA30" s="8" t="n">
        <v>89.96</v>
      </c>
      <c r="AB30" s="8" t="n">
        <v>21.62</v>
      </c>
      <c r="AC30" s="8" t="n">
        <v>112.84</v>
      </c>
      <c r="AD30" s="8" t="n">
        <v>176.64</v>
      </c>
      <c r="AE30" s="8" t="n">
        <v>1661</v>
      </c>
      <c r="AF30" s="8" t="n">
        <v>6775</v>
      </c>
      <c r="AG30" s="8" t="n">
        <v>385.93</v>
      </c>
      <c r="AH30" s="8" t="n">
        <v>84.18</v>
      </c>
      <c r="AI30" s="8" t="n">
        <v>326.17</v>
      </c>
      <c r="AJ30" s="8" t="n">
        <v>807.03</v>
      </c>
      <c r="AK30" s="8" t="n">
        <v>4041</v>
      </c>
      <c r="AL30" s="8" t="s">
        <v>58</v>
      </c>
      <c r="AM30" s="8" t="n">
        <v>4736</v>
      </c>
      <c r="AN30" s="8" t="n">
        <v>23124</v>
      </c>
      <c r="AO30" s="8" t="n">
        <v>42.31</v>
      </c>
    </row>
    <row r="31" customFormat="false" ht="15" hidden="false" customHeight="false" outlineLevel="0" collapsed="false">
      <c r="A31" s="8" t="s">
        <v>41</v>
      </c>
      <c r="B31" s="8" t="s">
        <v>42</v>
      </c>
      <c r="C31" s="8" t="s">
        <v>59</v>
      </c>
      <c r="D31" s="8" t="s">
        <v>44</v>
      </c>
      <c r="E31" s="8" t="n">
        <v>46.68</v>
      </c>
      <c r="F31" s="8" t="n">
        <v>19.97</v>
      </c>
      <c r="G31" s="8" t="n">
        <v>0</v>
      </c>
      <c r="H31" s="8" t="n">
        <v>0.210000000000001</v>
      </c>
      <c r="I31" s="8" t="n">
        <v>1483.86</v>
      </c>
      <c r="J31" s="8" t="n">
        <v>0</v>
      </c>
      <c r="K31" s="8" t="n">
        <v>0</v>
      </c>
      <c r="L31" s="8" t="n">
        <v>0.21</v>
      </c>
      <c r="M31" s="8" t="n">
        <v>69.77</v>
      </c>
      <c r="N31" s="8" t="n">
        <v>0</v>
      </c>
      <c r="O31" s="8" t="n">
        <v>0</v>
      </c>
      <c r="P31" s="8" t="n">
        <v>0.94</v>
      </c>
      <c r="Q31" s="8" t="n">
        <v>14.97</v>
      </c>
      <c r="R31" s="8" t="n">
        <v>0</v>
      </c>
      <c r="S31" s="8" t="n">
        <v>29.01</v>
      </c>
      <c r="T31" s="8" t="n">
        <v>0.400000000000002</v>
      </c>
      <c r="U31" s="8" t="n">
        <v>1.47</v>
      </c>
      <c r="V31" s="8" t="n">
        <v>0.940000000000001</v>
      </c>
      <c r="W31" s="8" t="n">
        <v>1.1</v>
      </c>
      <c r="X31" s="8" t="n">
        <v>1.34</v>
      </c>
      <c r="Y31" s="8" t="n">
        <v>0.569999999999999</v>
      </c>
      <c r="Z31" s="8" t="n">
        <v>0</v>
      </c>
      <c r="AA31" s="8" t="n">
        <v>0</v>
      </c>
      <c r="AB31" s="8" t="n">
        <v>2.31</v>
      </c>
      <c r="AC31" s="8" t="n">
        <v>0</v>
      </c>
      <c r="AD31" s="8" t="n">
        <v>7.72</v>
      </c>
      <c r="AE31" s="8" t="n">
        <v>1083.15</v>
      </c>
      <c r="AF31" s="8" t="n">
        <v>109.2</v>
      </c>
      <c r="AG31" s="8" t="n">
        <v>3.14</v>
      </c>
      <c r="AH31" s="8" t="n">
        <v>54.39</v>
      </c>
      <c r="AI31" s="8" t="n">
        <v>538.12</v>
      </c>
      <c r="AJ31" s="8" t="n">
        <v>261.83</v>
      </c>
      <c r="AK31" s="8" t="n">
        <v>11.36</v>
      </c>
      <c r="AL31" s="8" t="n">
        <v>212.66</v>
      </c>
      <c r="AM31" s="8" t="n">
        <v>1255.18</v>
      </c>
      <c r="AN31" s="8" t="n">
        <v>190.8</v>
      </c>
      <c r="AO31" s="8" t="n">
        <v>0.82</v>
      </c>
    </row>
    <row r="32" customFormat="false" ht="15" hidden="false" customHeight="false" outlineLevel="0" collapsed="false">
      <c r="A32" s="8" t="s">
        <v>41</v>
      </c>
      <c r="B32" s="8" t="s">
        <v>42</v>
      </c>
      <c r="C32" s="8" t="s">
        <v>59</v>
      </c>
      <c r="D32" s="8" t="s">
        <v>45</v>
      </c>
      <c r="E32" s="8" t="n">
        <v>0</v>
      </c>
      <c r="F32" s="8" t="n">
        <v>8.19000000000001</v>
      </c>
      <c r="G32" s="8" t="n">
        <v>0</v>
      </c>
      <c r="H32" s="8" t="n">
        <v>0</v>
      </c>
      <c r="I32" s="8" t="n">
        <v>32.38</v>
      </c>
      <c r="J32" s="8" t="n">
        <v>0</v>
      </c>
      <c r="K32" s="8" t="n">
        <v>0</v>
      </c>
      <c r="L32" s="8" t="n">
        <v>0.14</v>
      </c>
      <c r="M32" s="8" t="n">
        <v>7.99</v>
      </c>
      <c r="N32" s="8" t="n">
        <v>0</v>
      </c>
      <c r="O32" s="8" t="n">
        <v>0</v>
      </c>
      <c r="P32" s="8" t="n">
        <v>0.28</v>
      </c>
      <c r="Q32" s="8" t="n">
        <v>1.17</v>
      </c>
      <c r="R32" s="8" t="n">
        <v>0</v>
      </c>
      <c r="S32" s="8" t="n">
        <v>9.1</v>
      </c>
      <c r="T32" s="8" t="n">
        <v>0</v>
      </c>
      <c r="U32" s="8" t="n">
        <v>4.56</v>
      </c>
      <c r="V32" s="8" t="n">
        <v>0</v>
      </c>
      <c r="W32" s="8" t="n">
        <v>0.239999999999999</v>
      </c>
      <c r="X32" s="8" t="n">
        <v>0</v>
      </c>
      <c r="Y32" s="8" t="n">
        <v>0</v>
      </c>
      <c r="Z32" s="8" t="n">
        <v>0</v>
      </c>
      <c r="AA32" s="8" t="n">
        <v>0</v>
      </c>
      <c r="AB32" s="8" t="n">
        <v>2</v>
      </c>
      <c r="AC32" s="8" t="n">
        <v>0</v>
      </c>
      <c r="AD32" s="8" t="n">
        <v>49.95</v>
      </c>
      <c r="AE32" s="8" t="n">
        <v>2698.15</v>
      </c>
      <c r="AF32" s="8" t="n">
        <v>1239.79</v>
      </c>
      <c r="AG32" s="8" t="n">
        <v>4.24</v>
      </c>
      <c r="AH32" s="8" t="n">
        <v>54.94</v>
      </c>
      <c r="AI32" s="8" t="n">
        <v>1522.19</v>
      </c>
      <c r="AJ32" s="8" t="n">
        <v>149.8</v>
      </c>
      <c r="AK32" s="8" t="n">
        <v>19.55</v>
      </c>
      <c r="AL32" s="8" t="n">
        <v>78.25</v>
      </c>
      <c r="AM32" s="8" t="n">
        <v>1477.18</v>
      </c>
      <c r="AN32" s="8" t="n">
        <v>22.22</v>
      </c>
      <c r="AO32" s="8" t="n">
        <v>0.510000000000002</v>
      </c>
    </row>
    <row r="33" customFormat="false" ht="15" hidden="false" customHeight="false" outlineLevel="0" collapsed="false">
      <c r="A33" s="8" t="s">
        <v>41</v>
      </c>
      <c r="B33" s="8" t="s">
        <v>42</v>
      </c>
      <c r="C33" s="8" t="s">
        <v>59</v>
      </c>
      <c r="D33" s="8" t="s">
        <v>46</v>
      </c>
      <c r="E33" s="8" t="n">
        <v>0</v>
      </c>
      <c r="F33" s="8" t="n">
        <v>4.13000000000001</v>
      </c>
      <c r="G33" s="8" t="n">
        <v>0</v>
      </c>
      <c r="H33" s="8" t="n">
        <v>0</v>
      </c>
      <c r="I33" s="8" t="n">
        <v>13.17</v>
      </c>
      <c r="J33" s="8" t="n">
        <v>0</v>
      </c>
      <c r="K33" s="8" t="n">
        <v>0</v>
      </c>
      <c r="L33" s="8" t="n">
        <v>0</v>
      </c>
      <c r="M33" s="8" t="n">
        <v>1.03</v>
      </c>
      <c r="N33" s="8" t="n">
        <v>0</v>
      </c>
      <c r="O33" s="8" t="n">
        <v>0</v>
      </c>
      <c r="P33" s="8" t="n">
        <v>0.19</v>
      </c>
      <c r="Q33" s="8" t="n">
        <v>0.25</v>
      </c>
      <c r="R33" s="8" t="n">
        <v>0</v>
      </c>
      <c r="S33" s="8" t="n">
        <v>7.93</v>
      </c>
      <c r="T33" s="8" t="n">
        <v>0</v>
      </c>
      <c r="U33" s="8" t="n">
        <v>0.55</v>
      </c>
      <c r="V33" s="8" t="n">
        <v>0</v>
      </c>
      <c r="W33" s="8" t="n">
        <v>0</v>
      </c>
      <c r="X33" s="8" t="n">
        <v>0</v>
      </c>
      <c r="Y33" s="8" t="n">
        <v>0</v>
      </c>
      <c r="Z33" s="8" t="n">
        <v>0</v>
      </c>
      <c r="AA33" s="8" t="n">
        <v>0</v>
      </c>
      <c r="AB33" s="8" t="n">
        <v>1.69</v>
      </c>
      <c r="AC33" s="8" t="n">
        <v>0</v>
      </c>
      <c r="AD33" s="8" t="n">
        <v>0</v>
      </c>
      <c r="AE33" s="8" t="n">
        <v>134</v>
      </c>
      <c r="AF33" s="8" t="n">
        <v>161.56</v>
      </c>
      <c r="AG33" s="8" t="n">
        <v>0.41</v>
      </c>
      <c r="AH33" s="8" t="n">
        <v>34.81</v>
      </c>
      <c r="AI33" s="8" t="n">
        <v>194.78</v>
      </c>
      <c r="AJ33" s="8" t="n">
        <v>60.05</v>
      </c>
      <c r="AK33" s="8" t="n">
        <v>0</v>
      </c>
      <c r="AL33" s="8" t="n">
        <v>15.05</v>
      </c>
      <c r="AM33" s="8" t="n">
        <v>901.59</v>
      </c>
      <c r="AN33" s="8" t="n">
        <v>10.17</v>
      </c>
      <c r="AO33" s="8" t="n">
        <v>0</v>
      </c>
    </row>
    <row r="34" customFormat="false" ht="15" hidden="false" customHeight="false" outlineLevel="0" collapsed="false">
      <c r="A34" s="8" t="s">
        <v>41</v>
      </c>
      <c r="B34" s="8" t="s">
        <v>42</v>
      </c>
      <c r="C34" s="8" t="s">
        <v>59</v>
      </c>
      <c r="D34" s="8" t="s">
        <v>60</v>
      </c>
      <c r="E34" s="8" t="n">
        <v>0</v>
      </c>
      <c r="F34" s="8" t="n">
        <v>0</v>
      </c>
      <c r="G34" s="8" t="n">
        <v>0</v>
      </c>
      <c r="H34" s="8" t="n">
        <v>0</v>
      </c>
      <c r="I34" s="8" t="n">
        <v>0</v>
      </c>
      <c r="J34" s="8" t="n">
        <v>0</v>
      </c>
      <c r="K34" s="8" t="n">
        <v>0</v>
      </c>
      <c r="L34" s="8" t="n">
        <v>0</v>
      </c>
      <c r="M34" s="8" t="n">
        <v>0</v>
      </c>
      <c r="N34" s="8" t="n">
        <v>0</v>
      </c>
      <c r="O34" s="8" t="n">
        <v>0</v>
      </c>
      <c r="P34" s="8" t="n">
        <v>0</v>
      </c>
      <c r="Q34" s="8" t="n">
        <v>0</v>
      </c>
      <c r="R34" s="8" t="n">
        <v>0</v>
      </c>
      <c r="S34" s="8" t="n">
        <v>0</v>
      </c>
      <c r="T34" s="8" t="n">
        <v>0</v>
      </c>
      <c r="U34" s="8" t="n">
        <v>0</v>
      </c>
      <c r="V34" s="8" t="n">
        <v>0</v>
      </c>
      <c r="W34" s="8" t="n">
        <v>0</v>
      </c>
      <c r="X34" s="8" t="n">
        <v>0</v>
      </c>
      <c r="Y34" s="8" t="n">
        <v>0</v>
      </c>
      <c r="Z34" s="8" t="n">
        <v>0</v>
      </c>
      <c r="AA34" s="8" t="n">
        <v>0</v>
      </c>
      <c r="AB34" s="8" t="n">
        <v>0</v>
      </c>
      <c r="AC34" s="8" t="n">
        <v>0</v>
      </c>
      <c r="AD34" s="8" t="n">
        <v>0</v>
      </c>
      <c r="AE34" s="8" t="n">
        <v>0</v>
      </c>
      <c r="AF34" s="8" t="n">
        <v>0</v>
      </c>
      <c r="AG34" s="8" t="n">
        <v>0</v>
      </c>
      <c r="AH34" s="8" t="n">
        <v>0</v>
      </c>
      <c r="AI34" s="8" t="n">
        <v>0</v>
      </c>
      <c r="AJ34" s="8" t="n">
        <v>0</v>
      </c>
      <c r="AK34" s="8" t="n">
        <v>0</v>
      </c>
      <c r="AL34" s="8" t="n">
        <v>0</v>
      </c>
      <c r="AM34" s="8" t="n">
        <v>0</v>
      </c>
      <c r="AN34" s="8" t="n">
        <v>0</v>
      </c>
      <c r="AO34" s="8" t="n">
        <v>0</v>
      </c>
    </row>
    <row r="35" customFormat="false" ht="15" hidden="false" customHeight="false" outlineLevel="0" collapsed="false">
      <c r="A35" s="8" t="s">
        <v>41</v>
      </c>
      <c r="B35" s="8" t="s">
        <v>42</v>
      </c>
      <c r="C35" s="8" t="s">
        <v>59</v>
      </c>
      <c r="D35" s="8" t="s">
        <v>47</v>
      </c>
      <c r="E35" s="8" t="n">
        <v>416.63</v>
      </c>
      <c r="F35" s="8" t="n">
        <v>155.93</v>
      </c>
      <c r="G35" s="8" t="n">
        <v>40.42</v>
      </c>
      <c r="H35" s="8" t="n">
        <v>21.38</v>
      </c>
      <c r="I35" s="8" t="n">
        <v>851.64</v>
      </c>
      <c r="J35" s="8" t="n">
        <v>5.95</v>
      </c>
      <c r="K35" s="8" t="n">
        <v>25.76</v>
      </c>
      <c r="L35" s="8" t="n">
        <v>1189</v>
      </c>
      <c r="M35" s="8" t="n">
        <v>19.74</v>
      </c>
      <c r="N35" s="8" t="n">
        <v>8.27</v>
      </c>
      <c r="O35" s="8" t="n">
        <v>3.9</v>
      </c>
      <c r="P35" s="8" t="n">
        <v>1.71</v>
      </c>
      <c r="Q35" s="8" t="n">
        <v>27.69</v>
      </c>
      <c r="R35" s="8" t="n">
        <v>2.05</v>
      </c>
      <c r="S35" s="8" t="n">
        <v>5386</v>
      </c>
      <c r="T35" s="8" t="n">
        <v>29.87</v>
      </c>
      <c r="U35" s="8" t="n">
        <v>9.4</v>
      </c>
      <c r="V35" s="8" t="n">
        <v>18.62</v>
      </c>
      <c r="W35" s="8" t="n">
        <v>6.9</v>
      </c>
      <c r="X35" s="8" t="n">
        <v>86.43</v>
      </c>
      <c r="Y35" s="8" t="n">
        <v>12.64</v>
      </c>
      <c r="Z35" s="8" t="n">
        <v>14.77</v>
      </c>
      <c r="AA35" s="8" t="n">
        <v>79.19</v>
      </c>
      <c r="AB35" s="8" t="n">
        <v>7.01</v>
      </c>
      <c r="AC35" s="8" t="n">
        <v>115.04</v>
      </c>
      <c r="AD35" s="8" t="n">
        <v>152.7</v>
      </c>
      <c r="AE35" s="8" t="n">
        <v>2553</v>
      </c>
      <c r="AF35" s="8" t="n">
        <v>7724</v>
      </c>
      <c r="AG35" s="8" t="n">
        <v>1790</v>
      </c>
      <c r="AH35" s="8" t="n">
        <v>150.96</v>
      </c>
      <c r="AI35" s="8" t="n">
        <v>158.43</v>
      </c>
      <c r="AJ35" s="8" t="n">
        <v>28319</v>
      </c>
      <c r="AK35" s="8" t="n">
        <v>37.94</v>
      </c>
      <c r="AL35" s="8" t="n">
        <v>215.06</v>
      </c>
      <c r="AM35" s="8" t="n">
        <v>3654</v>
      </c>
      <c r="AN35" s="8" t="n">
        <v>110.73</v>
      </c>
      <c r="AO35" s="8" t="n">
        <v>28.26</v>
      </c>
    </row>
    <row r="36" customFormat="false" ht="15" hidden="false" customHeight="false" outlineLevel="0" collapsed="false">
      <c r="A36" s="8" t="s">
        <v>48</v>
      </c>
      <c r="B36" s="8" t="s">
        <v>49</v>
      </c>
      <c r="C36" s="8" t="s">
        <v>59</v>
      </c>
      <c r="D36" s="8" t="s">
        <v>44</v>
      </c>
      <c r="E36" s="8" t="n">
        <v>0</v>
      </c>
      <c r="F36" s="8" t="n">
        <v>1.53</v>
      </c>
      <c r="G36" s="8" t="n">
        <v>10.99</v>
      </c>
      <c r="H36" s="8" t="n">
        <v>35.15</v>
      </c>
      <c r="I36" s="8" t="n">
        <v>2139.88</v>
      </c>
      <c r="J36" s="8" t="n">
        <v>0.0199999999999996</v>
      </c>
      <c r="K36" s="8" t="n">
        <v>0</v>
      </c>
      <c r="L36" s="8" t="n">
        <v>0</v>
      </c>
      <c r="M36" s="8" t="n">
        <v>134.55</v>
      </c>
      <c r="N36" s="8" t="n">
        <v>0</v>
      </c>
      <c r="O36" s="8" t="n">
        <v>0</v>
      </c>
      <c r="P36" s="8" t="n">
        <v>1.39</v>
      </c>
      <c r="Q36" s="8" t="n">
        <v>46.4</v>
      </c>
      <c r="R36" s="8" t="n">
        <v>0</v>
      </c>
      <c r="S36" s="8" t="n">
        <v>6.28</v>
      </c>
      <c r="T36" s="8" t="n">
        <v>2.59</v>
      </c>
      <c r="U36" s="8" t="n">
        <v>3.17</v>
      </c>
      <c r="V36" s="8" t="n">
        <v>5.95</v>
      </c>
      <c r="W36" s="8" t="n">
        <v>1.36</v>
      </c>
      <c r="X36" s="8" t="n">
        <v>0</v>
      </c>
      <c r="Y36" s="8" t="n">
        <v>0.69</v>
      </c>
      <c r="Z36" s="8" t="n">
        <v>0.43</v>
      </c>
      <c r="AA36" s="8" t="n">
        <v>0</v>
      </c>
      <c r="AB36" s="8" t="n">
        <v>0</v>
      </c>
      <c r="AC36" s="8" t="n">
        <v>0</v>
      </c>
      <c r="AD36" s="8" t="n">
        <v>0</v>
      </c>
      <c r="AE36" s="8" t="n">
        <v>0</v>
      </c>
      <c r="AF36" s="8" t="n">
        <v>0</v>
      </c>
      <c r="AG36" s="8" t="n">
        <v>0.130000000000003</v>
      </c>
      <c r="AH36" s="8" t="n">
        <v>0</v>
      </c>
      <c r="AI36" s="8" t="n">
        <v>0</v>
      </c>
      <c r="AJ36" s="8" t="n">
        <v>257</v>
      </c>
      <c r="AK36" s="8" t="n">
        <v>115.13</v>
      </c>
      <c r="AL36" s="8" t="n">
        <v>1330.21</v>
      </c>
      <c r="AM36" s="8" t="n">
        <v>0</v>
      </c>
      <c r="AN36" s="8" t="n">
        <v>78.58</v>
      </c>
      <c r="AO36" s="8" t="n">
        <v>18.08</v>
      </c>
    </row>
    <row r="37" customFormat="false" ht="15" hidden="false" customHeight="false" outlineLevel="0" collapsed="false">
      <c r="A37" s="8" t="s">
        <v>48</v>
      </c>
      <c r="B37" s="8" t="s">
        <v>49</v>
      </c>
      <c r="C37" s="8" t="s">
        <v>59</v>
      </c>
      <c r="D37" s="8" t="s">
        <v>45</v>
      </c>
      <c r="E37" s="8" t="n">
        <v>0</v>
      </c>
      <c r="F37" s="8" t="n">
        <v>0</v>
      </c>
      <c r="G37" s="8" t="n">
        <v>0</v>
      </c>
      <c r="H37" s="8" t="n">
        <v>2.08</v>
      </c>
      <c r="I37" s="8" t="n">
        <v>11.23</v>
      </c>
      <c r="J37" s="8" t="n">
        <v>0</v>
      </c>
      <c r="K37" s="8" t="n">
        <v>0</v>
      </c>
      <c r="L37" s="8" t="n">
        <v>0</v>
      </c>
      <c r="M37" s="8" t="n">
        <v>26.77</v>
      </c>
      <c r="N37" s="8" t="n">
        <v>3.24</v>
      </c>
      <c r="O37" s="8" t="n">
        <v>0</v>
      </c>
      <c r="P37" s="8" t="n">
        <v>0</v>
      </c>
      <c r="Q37" s="8" t="n">
        <v>6.82</v>
      </c>
      <c r="R37" s="8" t="n">
        <v>0</v>
      </c>
      <c r="S37" s="8" t="n">
        <v>11.1</v>
      </c>
      <c r="T37" s="8" t="n">
        <v>0</v>
      </c>
      <c r="U37" s="8" t="n">
        <v>0</v>
      </c>
      <c r="V37" s="8" t="n">
        <v>0</v>
      </c>
      <c r="W37" s="8" t="n">
        <v>0</v>
      </c>
      <c r="X37" s="8" t="n">
        <v>0</v>
      </c>
      <c r="Y37" s="8" t="n">
        <v>0.0699999999999994</v>
      </c>
      <c r="Z37" s="8" t="n">
        <v>0</v>
      </c>
      <c r="AA37" s="8" t="n">
        <v>0</v>
      </c>
      <c r="AB37" s="8" t="n">
        <v>0</v>
      </c>
      <c r="AC37" s="8" t="n">
        <v>0</v>
      </c>
      <c r="AD37" s="8" t="n">
        <v>0</v>
      </c>
      <c r="AE37" s="8" t="n">
        <v>0</v>
      </c>
      <c r="AF37" s="8" t="n">
        <v>1305</v>
      </c>
      <c r="AG37" s="8" t="n">
        <v>0</v>
      </c>
      <c r="AH37" s="8" t="n">
        <v>0</v>
      </c>
      <c r="AI37" s="8" t="n">
        <v>0</v>
      </c>
      <c r="AJ37" s="8" t="n">
        <v>18.11</v>
      </c>
      <c r="AK37" s="8" t="n">
        <v>0</v>
      </c>
      <c r="AL37" s="8" t="n">
        <v>43.8</v>
      </c>
      <c r="AM37" s="8" t="n">
        <v>0</v>
      </c>
      <c r="AN37" s="8" t="n">
        <v>0</v>
      </c>
      <c r="AO37" s="8" t="n">
        <v>0</v>
      </c>
    </row>
    <row r="38" customFormat="false" ht="15" hidden="false" customHeight="false" outlineLevel="0" collapsed="false">
      <c r="A38" s="8" t="s">
        <v>48</v>
      </c>
      <c r="B38" s="8" t="s">
        <v>49</v>
      </c>
      <c r="C38" s="8" t="s">
        <v>59</v>
      </c>
      <c r="D38" s="8" t="s">
        <v>46</v>
      </c>
      <c r="E38" s="8" t="n">
        <v>0</v>
      </c>
      <c r="F38" s="8" t="n">
        <v>0</v>
      </c>
      <c r="G38" s="8" t="n">
        <v>1.33</v>
      </c>
      <c r="H38" s="8" t="n">
        <v>6.69</v>
      </c>
      <c r="I38" s="8" t="n">
        <v>12.22</v>
      </c>
      <c r="J38" s="8" t="n">
        <v>0</v>
      </c>
      <c r="K38" s="8" t="n">
        <v>0</v>
      </c>
      <c r="L38" s="8" t="n">
        <v>0</v>
      </c>
      <c r="M38" s="8" t="n">
        <v>24.81</v>
      </c>
      <c r="N38" s="8" t="n">
        <v>1.15</v>
      </c>
      <c r="O38" s="8" t="n">
        <v>0</v>
      </c>
      <c r="P38" s="8" t="n">
        <v>0</v>
      </c>
      <c r="Q38" s="8" t="n">
        <v>3.34</v>
      </c>
      <c r="R38" s="8" t="n">
        <v>0</v>
      </c>
      <c r="S38" s="8" t="n">
        <v>8.14</v>
      </c>
      <c r="T38" s="8" t="n">
        <v>0</v>
      </c>
      <c r="U38" s="8" t="n">
        <v>15.54</v>
      </c>
      <c r="V38" s="8" t="n">
        <v>0</v>
      </c>
      <c r="W38" s="8" t="n">
        <v>0</v>
      </c>
      <c r="X38" s="8" t="n">
        <v>0</v>
      </c>
      <c r="Y38" s="8" t="n">
        <v>0</v>
      </c>
      <c r="Z38" s="8" t="n">
        <v>0</v>
      </c>
      <c r="AA38" s="8" t="n">
        <v>0</v>
      </c>
      <c r="AB38" s="8" t="n">
        <v>0</v>
      </c>
      <c r="AC38" s="8" t="n">
        <v>0</v>
      </c>
      <c r="AD38" s="8" t="n">
        <v>0</v>
      </c>
      <c r="AE38" s="8" t="n">
        <v>0</v>
      </c>
      <c r="AF38" s="8" t="n">
        <v>10462</v>
      </c>
      <c r="AG38" s="8" t="n">
        <v>1.04</v>
      </c>
      <c r="AH38" s="8" t="n">
        <v>0</v>
      </c>
      <c r="AI38" s="8" t="n">
        <v>0</v>
      </c>
      <c r="AJ38" s="8" t="n">
        <v>69.25</v>
      </c>
      <c r="AK38" s="8" t="n">
        <v>0</v>
      </c>
      <c r="AL38" s="8" t="n">
        <v>124.77</v>
      </c>
      <c r="AM38" s="8" t="n">
        <v>0</v>
      </c>
      <c r="AN38" s="8" t="n">
        <v>11.64</v>
      </c>
      <c r="AO38" s="8" t="n">
        <v>0</v>
      </c>
    </row>
    <row r="39" customFormat="false" ht="15" hidden="false" customHeight="false" outlineLevel="0" collapsed="false">
      <c r="A39" s="8" t="s">
        <v>48</v>
      </c>
      <c r="B39" s="8" t="s">
        <v>49</v>
      </c>
      <c r="C39" s="8" t="s">
        <v>59</v>
      </c>
      <c r="D39" s="8" t="s">
        <v>60</v>
      </c>
      <c r="E39" s="8" t="n">
        <v>0</v>
      </c>
      <c r="F39" s="8" t="n">
        <v>0</v>
      </c>
      <c r="G39" s="8" t="n">
        <v>0</v>
      </c>
      <c r="H39" s="8" t="n">
        <v>0</v>
      </c>
      <c r="I39" s="8" t="n">
        <v>0</v>
      </c>
      <c r="J39" s="8" t="n">
        <v>0</v>
      </c>
      <c r="K39" s="8" t="n">
        <v>0</v>
      </c>
      <c r="L39" s="8" t="n">
        <v>0</v>
      </c>
      <c r="M39" s="8" t="n">
        <v>0</v>
      </c>
      <c r="N39" s="8" t="n">
        <v>0</v>
      </c>
      <c r="O39" s="8" t="n">
        <v>0</v>
      </c>
      <c r="P39" s="8" t="n">
        <v>0</v>
      </c>
      <c r="Q39" s="8" t="n">
        <v>0</v>
      </c>
      <c r="R39" s="8" t="n">
        <v>0</v>
      </c>
      <c r="S39" s="8" t="n">
        <v>0</v>
      </c>
      <c r="T39" s="8" t="n">
        <v>0</v>
      </c>
      <c r="U39" s="8" t="n">
        <v>0</v>
      </c>
      <c r="V39" s="8" t="n">
        <v>0</v>
      </c>
      <c r="W39" s="8" t="n">
        <v>0</v>
      </c>
      <c r="X39" s="8" t="n">
        <v>0</v>
      </c>
      <c r="Y39" s="8" t="n">
        <v>0</v>
      </c>
      <c r="Z39" s="8" t="n">
        <v>0</v>
      </c>
      <c r="AA39" s="8" t="n">
        <v>0</v>
      </c>
      <c r="AB39" s="8" t="n">
        <v>0</v>
      </c>
      <c r="AC39" s="8" t="n">
        <v>0</v>
      </c>
      <c r="AD39" s="8" t="n">
        <v>0</v>
      </c>
      <c r="AE39" s="8" t="n">
        <v>0</v>
      </c>
      <c r="AF39" s="8" t="n">
        <v>0</v>
      </c>
      <c r="AG39" s="8" t="n">
        <v>0</v>
      </c>
      <c r="AH39" s="8" t="n">
        <v>0</v>
      </c>
      <c r="AI39" s="8" t="n">
        <v>0</v>
      </c>
      <c r="AJ39" s="8" t="n">
        <v>0</v>
      </c>
      <c r="AK39" s="8" t="n">
        <v>0</v>
      </c>
      <c r="AL39" s="8" t="n">
        <v>0</v>
      </c>
      <c r="AM39" s="8" t="n">
        <v>0</v>
      </c>
      <c r="AN39" s="8" t="n">
        <v>0</v>
      </c>
      <c r="AO39" s="8" t="n">
        <v>0</v>
      </c>
    </row>
    <row r="40" customFormat="false" ht="15" hidden="false" customHeight="false" outlineLevel="0" collapsed="false">
      <c r="A40" s="8" t="s">
        <v>41</v>
      </c>
      <c r="B40" s="8" t="s">
        <v>50</v>
      </c>
      <c r="C40" s="8" t="s">
        <v>59</v>
      </c>
      <c r="D40" s="8" t="s">
        <v>44</v>
      </c>
      <c r="E40" s="8" t="n">
        <v>149.13</v>
      </c>
      <c r="F40" s="8" t="n">
        <v>37.64</v>
      </c>
      <c r="G40" s="8" t="n">
        <v>10.67</v>
      </c>
      <c r="H40" s="8" t="n">
        <v>11.64</v>
      </c>
      <c r="I40" s="8" t="n">
        <v>330.24</v>
      </c>
      <c r="J40" s="8" t="n">
        <v>1.54</v>
      </c>
      <c r="K40" s="8" t="n">
        <v>2.07</v>
      </c>
      <c r="L40" s="8" t="n">
        <v>0.2</v>
      </c>
      <c r="M40" s="8" t="n">
        <v>18.43</v>
      </c>
      <c r="N40" s="8" t="n">
        <v>0</v>
      </c>
      <c r="O40" s="8" t="n">
        <v>0</v>
      </c>
      <c r="P40" s="8" t="n">
        <v>0.12</v>
      </c>
      <c r="Q40" s="8" t="n">
        <v>2.7</v>
      </c>
      <c r="R40" s="8" t="n">
        <v>0.21</v>
      </c>
      <c r="S40" s="8" t="n">
        <v>0</v>
      </c>
      <c r="T40" s="8" t="n">
        <v>11.45</v>
      </c>
      <c r="U40" s="8" t="n">
        <v>0.17</v>
      </c>
      <c r="V40" s="8" t="n">
        <v>0.42</v>
      </c>
      <c r="W40" s="8" t="n">
        <v>0.65</v>
      </c>
      <c r="X40" s="8" t="n">
        <v>15.81</v>
      </c>
      <c r="Y40" s="8" t="n">
        <v>1.73</v>
      </c>
      <c r="Z40" s="8" t="n">
        <v>2.41</v>
      </c>
      <c r="AA40" s="8" t="n">
        <v>8.17</v>
      </c>
      <c r="AB40" s="8" t="n">
        <v>0.99</v>
      </c>
      <c r="AC40" s="8" t="n">
        <v>9.93000000000001</v>
      </c>
      <c r="AD40" s="8" t="n">
        <v>16.08</v>
      </c>
      <c r="AE40" s="8" t="n">
        <v>0</v>
      </c>
      <c r="AF40" s="8" t="n">
        <v>85.08</v>
      </c>
      <c r="AG40" s="8" t="n">
        <v>5.85</v>
      </c>
      <c r="AH40" s="8" t="n">
        <v>4.4</v>
      </c>
      <c r="AI40" s="8" t="n">
        <v>0</v>
      </c>
      <c r="AJ40" s="8" t="n">
        <v>96.8</v>
      </c>
      <c r="AK40" s="8" t="n">
        <v>14.3</v>
      </c>
      <c r="AL40" s="8" t="n">
        <v>66.29</v>
      </c>
      <c r="AM40" s="8" t="n">
        <v>0</v>
      </c>
      <c r="AN40" s="8" t="n">
        <v>32.91</v>
      </c>
      <c r="AO40" s="8" t="n">
        <v>2.17</v>
      </c>
    </row>
    <row r="41" customFormat="false" ht="15" hidden="false" customHeight="false" outlineLevel="0" collapsed="false">
      <c r="A41" s="8" t="s">
        <v>41</v>
      </c>
      <c r="B41" s="8" t="s">
        <v>50</v>
      </c>
      <c r="C41" s="8" t="s">
        <v>59</v>
      </c>
      <c r="D41" s="8" t="s">
        <v>45</v>
      </c>
      <c r="E41" s="8" t="n">
        <v>130.38</v>
      </c>
      <c r="F41" s="8" t="n">
        <v>46.27</v>
      </c>
      <c r="G41" s="8" t="n">
        <v>13.55</v>
      </c>
      <c r="H41" s="8" t="n">
        <v>8.24</v>
      </c>
      <c r="I41" s="8" t="n">
        <v>4.97</v>
      </c>
      <c r="J41" s="8" t="n">
        <v>0.870000000000001</v>
      </c>
      <c r="K41" s="8" t="n">
        <v>2.24</v>
      </c>
      <c r="L41" s="8" t="n">
        <v>0.24</v>
      </c>
      <c r="M41" s="8" t="n">
        <v>1.85</v>
      </c>
      <c r="N41" s="8" t="n">
        <v>0</v>
      </c>
      <c r="O41" s="8" t="n">
        <v>0.35</v>
      </c>
      <c r="P41" s="8" t="n">
        <v>0.17</v>
      </c>
      <c r="Q41" s="8" t="n">
        <v>21.03</v>
      </c>
      <c r="R41" s="8" t="n">
        <v>0</v>
      </c>
      <c r="S41" s="8" t="n">
        <v>5.68</v>
      </c>
      <c r="T41" s="8" t="n">
        <v>5.91</v>
      </c>
      <c r="U41" s="8" t="n">
        <v>1.97</v>
      </c>
      <c r="V41" s="8" t="n">
        <v>1.36</v>
      </c>
      <c r="W41" s="8" t="n">
        <v>0.17</v>
      </c>
      <c r="X41" s="8" t="n">
        <v>19.77</v>
      </c>
      <c r="Y41" s="8" t="n">
        <v>1.17</v>
      </c>
      <c r="Z41" s="8" t="n">
        <v>1.39</v>
      </c>
      <c r="AA41" s="8" t="n">
        <v>11.4</v>
      </c>
      <c r="AB41" s="8" t="n">
        <v>1.29</v>
      </c>
      <c r="AC41" s="8" t="n">
        <v>10.14</v>
      </c>
      <c r="AD41" s="8" t="n">
        <v>169.49</v>
      </c>
      <c r="AE41" s="8" t="n">
        <v>2617</v>
      </c>
      <c r="AF41" s="8" t="n">
        <v>2894.02</v>
      </c>
      <c r="AG41" s="8" t="n">
        <v>7.6</v>
      </c>
      <c r="AH41" s="8" t="n">
        <v>25.35</v>
      </c>
      <c r="AI41" s="8" t="n">
        <v>0</v>
      </c>
      <c r="AJ41" s="8" t="n">
        <v>57.62</v>
      </c>
      <c r="AK41" s="8" t="n">
        <v>88.5</v>
      </c>
      <c r="AL41" s="8" t="n">
        <v>22.27</v>
      </c>
      <c r="AM41" s="8" t="n">
        <v>951</v>
      </c>
      <c r="AN41" s="8" t="n">
        <v>23.7</v>
      </c>
      <c r="AO41" s="8" t="n">
        <v>15.22</v>
      </c>
    </row>
    <row r="42" customFormat="false" ht="15" hidden="false" customHeight="false" outlineLevel="0" collapsed="false">
      <c r="A42" s="8" t="s">
        <v>41</v>
      </c>
      <c r="B42" s="8" t="s">
        <v>50</v>
      </c>
      <c r="C42" s="8" t="s">
        <v>59</v>
      </c>
      <c r="D42" s="8" t="s">
        <v>46</v>
      </c>
      <c r="E42" s="8" t="n">
        <v>158.39</v>
      </c>
      <c r="F42" s="8" t="n">
        <v>49.65</v>
      </c>
      <c r="G42" s="8" t="n">
        <v>15.45</v>
      </c>
      <c r="H42" s="8" t="n">
        <v>8.31</v>
      </c>
      <c r="I42" s="8" t="n">
        <v>9.61</v>
      </c>
      <c r="J42" s="8" t="n">
        <v>2.06</v>
      </c>
      <c r="K42" s="8" t="n">
        <v>0.390000000000001</v>
      </c>
      <c r="L42" s="8" t="n">
        <v>0.38</v>
      </c>
      <c r="M42" s="8" t="n">
        <v>3.02</v>
      </c>
      <c r="N42" s="8" t="n">
        <v>0</v>
      </c>
      <c r="O42" s="8" t="n">
        <v>0.53</v>
      </c>
      <c r="P42" s="8" t="n">
        <v>0.35</v>
      </c>
      <c r="Q42" s="8" t="n">
        <v>17.59</v>
      </c>
      <c r="R42" s="8" t="n">
        <v>0</v>
      </c>
      <c r="S42" s="8" t="n">
        <v>7.59</v>
      </c>
      <c r="T42" s="8" t="n">
        <v>10.07</v>
      </c>
      <c r="U42" s="8" t="n">
        <v>0.96</v>
      </c>
      <c r="V42" s="8" t="n">
        <v>3.25</v>
      </c>
      <c r="W42" s="8" t="n">
        <v>1.39</v>
      </c>
      <c r="X42" s="8" t="n">
        <v>21.08</v>
      </c>
      <c r="Y42" s="8" t="n">
        <v>2.48</v>
      </c>
      <c r="Z42" s="8" t="n">
        <v>1.53</v>
      </c>
      <c r="AA42" s="8" t="n">
        <v>11.4</v>
      </c>
      <c r="AB42" s="8" t="n">
        <v>2.11</v>
      </c>
      <c r="AC42" s="8" t="n">
        <v>14.2</v>
      </c>
      <c r="AD42" s="8" t="n">
        <v>170.8</v>
      </c>
      <c r="AE42" s="8" t="n">
        <v>1757</v>
      </c>
      <c r="AF42" s="8" t="n">
        <v>3097.02</v>
      </c>
      <c r="AG42" s="8" t="n">
        <v>8.28</v>
      </c>
      <c r="AH42" s="8" t="n">
        <v>51.83</v>
      </c>
      <c r="AI42" s="8" t="n">
        <v>0</v>
      </c>
      <c r="AJ42" s="8" t="n">
        <v>90.71</v>
      </c>
      <c r="AK42" s="8" t="n">
        <v>27.69</v>
      </c>
      <c r="AL42" s="8" t="n">
        <v>32.81</v>
      </c>
      <c r="AM42" s="8" t="n">
        <v>1552</v>
      </c>
      <c r="AN42" s="8" t="n">
        <v>49.17</v>
      </c>
      <c r="AO42" s="8" t="n">
        <v>37.2</v>
      </c>
    </row>
    <row r="43" customFormat="false" ht="15" hidden="false" customHeight="false" outlineLevel="0" collapsed="false">
      <c r="A43" s="8" t="s">
        <v>41</v>
      </c>
      <c r="B43" s="8" t="s">
        <v>50</v>
      </c>
      <c r="C43" s="8" t="s">
        <v>59</v>
      </c>
      <c r="D43" s="8" t="s">
        <v>60</v>
      </c>
      <c r="E43" s="8" t="n">
        <v>0</v>
      </c>
      <c r="F43" s="8" t="n">
        <v>0</v>
      </c>
      <c r="G43" s="8" t="n">
        <v>0</v>
      </c>
      <c r="H43" s="8" t="n">
        <v>0</v>
      </c>
      <c r="I43" s="8" t="n">
        <v>0</v>
      </c>
      <c r="J43" s="8" t="n">
        <v>0</v>
      </c>
      <c r="K43" s="8" t="n">
        <v>0</v>
      </c>
      <c r="L43" s="8" t="n">
        <v>0</v>
      </c>
      <c r="M43" s="8" t="n">
        <v>0</v>
      </c>
      <c r="N43" s="8" t="n">
        <v>0</v>
      </c>
      <c r="O43" s="8" t="n">
        <v>0</v>
      </c>
      <c r="P43" s="8" t="n">
        <v>0</v>
      </c>
      <c r="Q43" s="8" t="n">
        <v>0</v>
      </c>
      <c r="R43" s="8" t="n">
        <v>0</v>
      </c>
      <c r="S43" s="8" t="n">
        <v>0</v>
      </c>
      <c r="T43" s="8" t="n">
        <v>0</v>
      </c>
      <c r="U43" s="8" t="n">
        <v>0</v>
      </c>
      <c r="V43" s="8" t="n">
        <v>0</v>
      </c>
      <c r="W43" s="8" t="n">
        <v>0</v>
      </c>
      <c r="X43" s="8" t="n">
        <v>0</v>
      </c>
      <c r="Y43" s="8" t="n">
        <v>0</v>
      </c>
      <c r="Z43" s="8" t="n">
        <v>0</v>
      </c>
      <c r="AA43" s="8" t="n">
        <v>0</v>
      </c>
      <c r="AB43" s="8" t="n">
        <v>0</v>
      </c>
      <c r="AC43" s="8" t="n">
        <v>0</v>
      </c>
      <c r="AD43" s="8" t="n">
        <v>0</v>
      </c>
      <c r="AE43" s="8" t="n">
        <v>0</v>
      </c>
      <c r="AF43" s="8" t="n">
        <v>0</v>
      </c>
      <c r="AG43" s="8" t="n">
        <v>0</v>
      </c>
      <c r="AH43" s="8" t="n">
        <v>0</v>
      </c>
      <c r="AI43" s="8" t="n">
        <v>0</v>
      </c>
      <c r="AJ43" s="8" t="n">
        <v>0</v>
      </c>
      <c r="AK43" s="8" t="n">
        <v>0</v>
      </c>
      <c r="AL43" s="8" t="n">
        <v>0</v>
      </c>
      <c r="AM43" s="8" t="n">
        <v>0</v>
      </c>
      <c r="AN43" s="8" t="n">
        <v>0</v>
      </c>
      <c r="AO43" s="8" t="n">
        <v>0</v>
      </c>
    </row>
    <row r="44" customFormat="false" ht="15" hidden="false" customHeight="false" outlineLevel="0" collapsed="false">
      <c r="A44" s="8" t="s">
        <v>41</v>
      </c>
      <c r="B44" s="8" t="s">
        <v>50</v>
      </c>
      <c r="C44" s="8" t="s">
        <v>59</v>
      </c>
      <c r="D44" s="8" t="s">
        <v>47</v>
      </c>
      <c r="E44" s="8" t="n">
        <v>325.25</v>
      </c>
      <c r="F44" s="8" t="n">
        <v>124.97</v>
      </c>
      <c r="G44" s="8" t="n">
        <v>22.3</v>
      </c>
      <c r="H44" s="8" t="n">
        <v>8.58</v>
      </c>
      <c r="I44" s="8" t="n">
        <v>221.96</v>
      </c>
      <c r="J44" s="8" t="n">
        <v>8.89</v>
      </c>
      <c r="K44" s="8" t="n">
        <v>29.04</v>
      </c>
      <c r="L44" s="8" t="n">
        <v>1364</v>
      </c>
      <c r="M44" s="8" t="n">
        <v>3.37</v>
      </c>
      <c r="N44" s="8" t="n">
        <v>12.58</v>
      </c>
      <c r="O44" s="8" t="n">
        <v>1.62</v>
      </c>
      <c r="P44" s="8" t="n">
        <v>1.46</v>
      </c>
      <c r="Q44" s="8" t="n">
        <v>125.95</v>
      </c>
      <c r="R44" s="8" t="n">
        <v>1.38</v>
      </c>
      <c r="S44" s="8" t="n">
        <v>6205</v>
      </c>
      <c r="T44" s="8" t="n">
        <v>24.11</v>
      </c>
      <c r="U44" s="8" t="n">
        <v>14.41</v>
      </c>
      <c r="V44" s="8" t="n">
        <v>18.08</v>
      </c>
      <c r="W44" s="8" t="n">
        <v>6.43</v>
      </c>
      <c r="X44" s="8" t="n">
        <v>57.94</v>
      </c>
      <c r="Y44" s="8" t="n">
        <v>10.19</v>
      </c>
      <c r="Z44" s="8" t="n">
        <v>10.04</v>
      </c>
      <c r="AA44" s="8" t="n">
        <v>48.15</v>
      </c>
      <c r="AB44" s="8" t="n">
        <v>4.74</v>
      </c>
      <c r="AC44" s="8" t="n">
        <v>85.07</v>
      </c>
      <c r="AD44" s="8" t="n">
        <v>127.87</v>
      </c>
      <c r="AE44" s="8" t="n">
        <v>4581</v>
      </c>
      <c r="AF44" s="8" t="n">
        <v>6748</v>
      </c>
      <c r="AG44" s="8" t="n">
        <v>2117</v>
      </c>
      <c r="AH44" s="8" t="n">
        <v>98.56</v>
      </c>
      <c r="AI44" s="8" t="n">
        <v>380.5</v>
      </c>
      <c r="AJ44" s="8" t="n">
        <v>40930</v>
      </c>
      <c r="AK44" s="8" t="n">
        <v>34.02</v>
      </c>
      <c r="AL44" s="8" t="n">
        <v>58.62</v>
      </c>
      <c r="AM44" s="8" t="n">
        <v>1917</v>
      </c>
      <c r="AN44" s="8" t="n">
        <v>82.31</v>
      </c>
      <c r="AO44" s="8" t="n">
        <v>14.68</v>
      </c>
    </row>
    <row r="45" customFormat="false" ht="15" hidden="false" customHeight="false" outlineLevel="0" collapsed="false">
      <c r="A45" s="8" t="s">
        <v>41</v>
      </c>
      <c r="B45" s="8" t="s">
        <v>51</v>
      </c>
      <c r="C45" s="8" t="s">
        <v>59</v>
      </c>
      <c r="D45" s="8" t="s">
        <v>44</v>
      </c>
      <c r="E45" s="8" t="n">
        <v>23.82</v>
      </c>
      <c r="F45" s="8" t="n">
        <v>3.18000000000001</v>
      </c>
      <c r="G45" s="8" t="n">
        <v>3.35</v>
      </c>
      <c r="H45" s="8" t="n">
        <v>13.45</v>
      </c>
      <c r="I45" s="8" t="n">
        <v>1640.72</v>
      </c>
      <c r="J45" s="8" t="n">
        <v>1.32</v>
      </c>
      <c r="K45" s="8" t="n">
        <v>0.17</v>
      </c>
      <c r="L45" s="8" t="n">
        <v>0.2</v>
      </c>
      <c r="M45" s="8" t="n">
        <v>34.74</v>
      </c>
      <c r="N45" s="8" t="n">
        <v>0</v>
      </c>
      <c r="O45" s="8" t="n">
        <v>0</v>
      </c>
      <c r="P45" s="8" t="n">
        <v>0.17</v>
      </c>
      <c r="Q45" s="8" t="n">
        <v>19.41</v>
      </c>
      <c r="R45" s="8" t="n">
        <v>0.18</v>
      </c>
      <c r="S45" s="8" t="n">
        <v>4.76</v>
      </c>
      <c r="T45" s="8" t="n">
        <v>11.74</v>
      </c>
      <c r="U45" s="8" t="n">
        <v>12.89</v>
      </c>
      <c r="V45" s="8" t="n">
        <v>0</v>
      </c>
      <c r="W45" s="8" t="n">
        <v>0.390000000000001</v>
      </c>
      <c r="X45" s="8" t="n">
        <v>0</v>
      </c>
      <c r="Y45" s="8" t="n">
        <v>0.0700000000000003</v>
      </c>
      <c r="Z45" s="8" t="n">
        <v>1.39</v>
      </c>
      <c r="AA45" s="8" t="n">
        <v>0</v>
      </c>
      <c r="AB45" s="8" t="n">
        <v>0.15</v>
      </c>
      <c r="AC45" s="8" t="n">
        <v>0</v>
      </c>
      <c r="AD45" s="8" t="n">
        <v>0</v>
      </c>
      <c r="AE45" s="8" t="n">
        <v>0</v>
      </c>
      <c r="AF45" s="8" t="n">
        <v>46.23</v>
      </c>
      <c r="AG45" s="8" t="n">
        <v>0.150000000000002</v>
      </c>
      <c r="AH45" s="8" t="n">
        <v>5.63</v>
      </c>
      <c r="AI45" s="8" t="n">
        <v>417</v>
      </c>
      <c r="AJ45" s="8" t="n">
        <v>334.36</v>
      </c>
      <c r="AK45" s="8" t="n">
        <v>42.47</v>
      </c>
      <c r="AL45" s="8" t="n">
        <v>360.77</v>
      </c>
      <c r="AM45" s="8" t="n">
        <v>0</v>
      </c>
      <c r="AN45" s="8" t="n">
        <v>68.98</v>
      </c>
      <c r="AO45" s="8" t="n">
        <v>5.62</v>
      </c>
    </row>
    <row r="46" customFormat="false" ht="15" hidden="false" customHeight="false" outlineLevel="0" collapsed="false">
      <c r="A46" s="8" t="s">
        <v>41</v>
      </c>
      <c r="B46" s="8" t="s">
        <v>51</v>
      </c>
      <c r="C46" s="8" t="s">
        <v>59</v>
      </c>
      <c r="D46" s="8" t="s">
        <v>45</v>
      </c>
      <c r="E46" s="8" t="n">
        <v>29.72</v>
      </c>
      <c r="F46" s="8" t="n">
        <v>9.38000000000001</v>
      </c>
      <c r="G46" s="8" t="n">
        <v>7.3</v>
      </c>
      <c r="H46" s="8" t="n">
        <v>2.09</v>
      </c>
      <c r="I46" s="8" t="n">
        <v>0</v>
      </c>
      <c r="J46" s="8" t="n">
        <v>1.16</v>
      </c>
      <c r="K46" s="8" t="n">
        <v>1.75</v>
      </c>
      <c r="L46" s="8" t="n">
        <v>0.26</v>
      </c>
      <c r="M46" s="8" t="n">
        <v>3.88</v>
      </c>
      <c r="N46" s="8" t="n">
        <v>0</v>
      </c>
      <c r="O46" s="8" t="n">
        <v>0.47</v>
      </c>
      <c r="P46" s="8" t="n">
        <v>0.21</v>
      </c>
      <c r="Q46" s="8" t="n">
        <v>7.36</v>
      </c>
      <c r="R46" s="8" t="n">
        <v>0</v>
      </c>
      <c r="S46" s="8" t="n">
        <v>3.92</v>
      </c>
      <c r="T46" s="8" t="n">
        <v>2.13</v>
      </c>
      <c r="U46" s="8" t="n">
        <v>0.19</v>
      </c>
      <c r="V46" s="8" t="n">
        <v>1.99</v>
      </c>
      <c r="W46" s="8" t="n">
        <v>0.98</v>
      </c>
      <c r="X46" s="8" t="n">
        <v>3.77</v>
      </c>
      <c r="Y46" s="8" t="n">
        <v>1.05</v>
      </c>
      <c r="Z46" s="8" t="n">
        <v>2.07</v>
      </c>
      <c r="AA46" s="8" t="n">
        <v>5.14</v>
      </c>
      <c r="AB46" s="8" t="n">
        <v>0.33</v>
      </c>
      <c r="AC46" s="8" t="n">
        <v>2.39</v>
      </c>
      <c r="AD46" s="8" t="n">
        <v>231.17</v>
      </c>
      <c r="AE46" s="8" t="n">
        <v>2921</v>
      </c>
      <c r="AF46" s="8" t="n">
        <v>7229.7</v>
      </c>
      <c r="AG46" s="8" t="n">
        <v>3.18</v>
      </c>
      <c r="AH46" s="8" t="n">
        <v>26.46</v>
      </c>
      <c r="AI46" s="8" t="n">
        <v>273</v>
      </c>
      <c r="AJ46" s="8" t="n">
        <v>27.17</v>
      </c>
      <c r="AK46" s="8" t="n">
        <v>87.55</v>
      </c>
      <c r="AL46" s="8" t="n">
        <v>25.47</v>
      </c>
      <c r="AM46" s="8" t="n">
        <v>1256</v>
      </c>
      <c r="AN46" s="8" t="n">
        <v>13.12</v>
      </c>
      <c r="AO46" s="8" t="n">
        <v>8.88</v>
      </c>
    </row>
    <row r="47" customFormat="false" ht="15" hidden="false" customHeight="false" outlineLevel="0" collapsed="false">
      <c r="A47" s="8" t="s">
        <v>41</v>
      </c>
      <c r="B47" s="8" t="s">
        <v>51</v>
      </c>
      <c r="C47" s="8" t="s">
        <v>59</v>
      </c>
      <c r="D47" s="8" t="s">
        <v>46</v>
      </c>
      <c r="E47" s="8" t="n">
        <v>11.96</v>
      </c>
      <c r="F47" s="8" t="n">
        <v>21.26</v>
      </c>
      <c r="G47" s="8" t="n">
        <v>5.01</v>
      </c>
      <c r="H47" s="8" t="n">
        <v>1.79</v>
      </c>
      <c r="I47" s="8" t="n">
        <v>0</v>
      </c>
      <c r="J47" s="8" t="n">
        <v>0.53</v>
      </c>
      <c r="K47" s="8" t="n">
        <v>0.800000000000001</v>
      </c>
      <c r="L47" s="8" t="n">
        <v>0.13</v>
      </c>
      <c r="M47" s="8" t="n">
        <v>3.9</v>
      </c>
      <c r="N47" s="8" t="n">
        <v>0</v>
      </c>
      <c r="O47" s="8" t="n">
        <v>0.02</v>
      </c>
      <c r="P47" s="8" t="n">
        <v>0.17</v>
      </c>
      <c r="Q47" s="8" t="n">
        <v>8.34</v>
      </c>
      <c r="R47" s="8" t="n">
        <v>0</v>
      </c>
      <c r="S47" s="8" t="n">
        <v>7.74</v>
      </c>
      <c r="T47" s="8" t="n">
        <v>4.51</v>
      </c>
      <c r="U47" s="8" t="n">
        <v>1.09</v>
      </c>
      <c r="V47" s="8" t="n">
        <v>1.33</v>
      </c>
      <c r="W47" s="8" t="n">
        <v>1.08</v>
      </c>
      <c r="X47" s="8" t="n">
        <v>0</v>
      </c>
      <c r="Y47" s="8" t="n">
        <v>0.21</v>
      </c>
      <c r="Z47" s="8" t="n">
        <v>0.879999999999999</v>
      </c>
      <c r="AA47" s="8" t="n">
        <v>0</v>
      </c>
      <c r="AB47" s="8" t="n">
        <v>0.22</v>
      </c>
      <c r="AC47" s="8" t="n">
        <v>1.12</v>
      </c>
      <c r="AD47" s="8" t="n">
        <v>98.02</v>
      </c>
      <c r="AE47" s="8" t="n">
        <v>1878</v>
      </c>
      <c r="AF47" s="8" t="n">
        <v>5070.7</v>
      </c>
      <c r="AG47" s="8" t="n">
        <v>1.98</v>
      </c>
      <c r="AH47" s="8" t="n">
        <v>31.26</v>
      </c>
      <c r="AI47" s="8" t="n">
        <v>140</v>
      </c>
      <c r="AJ47" s="8" t="n">
        <v>54.77</v>
      </c>
      <c r="AK47" s="8" t="n">
        <v>8.24</v>
      </c>
      <c r="AL47" s="8" t="n">
        <v>0</v>
      </c>
      <c r="AM47" s="8" t="n">
        <v>864</v>
      </c>
      <c r="AN47" s="8" t="n">
        <v>19.59</v>
      </c>
      <c r="AO47" s="8" t="n">
        <v>13.14</v>
      </c>
    </row>
    <row r="48" customFormat="false" ht="15" hidden="false" customHeight="false" outlineLevel="0" collapsed="false">
      <c r="A48" s="8" t="s">
        <v>41</v>
      </c>
      <c r="B48" s="8" t="s">
        <v>51</v>
      </c>
      <c r="C48" s="8" t="s">
        <v>59</v>
      </c>
      <c r="D48" s="8" t="s">
        <v>60</v>
      </c>
      <c r="E48" s="8" t="n">
        <v>0</v>
      </c>
      <c r="F48" s="8" t="n">
        <v>0</v>
      </c>
      <c r="G48" s="8" t="n">
        <v>0</v>
      </c>
      <c r="H48" s="8" t="n">
        <v>0</v>
      </c>
      <c r="I48" s="8" t="n">
        <v>0</v>
      </c>
      <c r="J48" s="8" t="n">
        <v>0</v>
      </c>
      <c r="K48" s="8" t="n">
        <v>0</v>
      </c>
      <c r="L48" s="8" t="n">
        <v>0</v>
      </c>
      <c r="M48" s="8" t="n">
        <v>0</v>
      </c>
      <c r="N48" s="8" t="n">
        <v>0</v>
      </c>
      <c r="O48" s="8" t="n">
        <v>0</v>
      </c>
      <c r="P48" s="8" t="n">
        <v>0</v>
      </c>
      <c r="Q48" s="8" t="n">
        <v>0</v>
      </c>
      <c r="R48" s="8" t="n">
        <v>0</v>
      </c>
      <c r="S48" s="8" t="n">
        <v>0</v>
      </c>
      <c r="T48" s="8" t="n">
        <v>0</v>
      </c>
      <c r="U48" s="8" t="n">
        <v>0</v>
      </c>
      <c r="V48" s="8" t="n">
        <v>0</v>
      </c>
      <c r="W48" s="8" t="n">
        <v>0</v>
      </c>
      <c r="X48" s="8" t="n">
        <v>0</v>
      </c>
      <c r="Y48" s="8" t="n">
        <v>0</v>
      </c>
      <c r="Z48" s="8" t="n">
        <v>0</v>
      </c>
      <c r="AA48" s="8" t="n">
        <v>0</v>
      </c>
      <c r="AB48" s="8" t="n">
        <v>0</v>
      </c>
      <c r="AC48" s="8" t="n">
        <v>0</v>
      </c>
      <c r="AD48" s="8" t="n">
        <v>0</v>
      </c>
      <c r="AE48" s="8" t="n">
        <v>0</v>
      </c>
      <c r="AF48" s="8" t="n">
        <v>0</v>
      </c>
      <c r="AG48" s="8" t="n">
        <v>0</v>
      </c>
      <c r="AH48" s="8" t="n">
        <v>0</v>
      </c>
      <c r="AI48" s="8" t="n">
        <v>0</v>
      </c>
      <c r="AJ48" s="8" t="n">
        <v>0</v>
      </c>
      <c r="AK48" s="8" t="n">
        <v>0</v>
      </c>
      <c r="AL48" s="8" t="n">
        <v>0</v>
      </c>
      <c r="AM48" s="8" t="n">
        <v>0</v>
      </c>
      <c r="AN48" s="8" t="n">
        <v>0</v>
      </c>
      <c r="AO48" s="8" t="n">
        <v>0</v>
      </c>
    </row>
    <row r="49" customFormat="false" ht="15" hidden="false" customHeight="false" outlineLevel="0" collapsed="false">
      <c r="A49" s="8" t="s">
        <v>41</v>
      </c>
      <c r="B49" s="8" t="s">
        <v>51</v>
      </c>
      <c r="C49" s="8" t="s">
        <v>59</v>
      </c>
      <c r="D49" s="8" t="s">
        <v>47</v>
      </c>
      <c r="E49" s="8" t="n">
        <v>298.67</v>
      </c>
      <c r="F49" s="8" t="n">
        <v>130.67</v>
      </c>
      <c r="G49" s="8" t="n">
        <v>29.48</v>
      </c>
      <c r="H49" s="8" t="n">
        <v>17.07</v>
      </c>
      <c r="I49" s="8" t="n">
        <v>27.04</v>
      </c>
      <c r="J49" s="8" t="n">
        <v>4.43</v>
      </c>
      <c r="K49" s="8" t="n">
        <v>28.91</v>
      </c>
      <c r="L49" s="8" t="n">
        <v>507.25</v>
      </c>
      <c r="M49" s="8" t="n">
        <v>3.93</v>
      </c>
      <c r="N49" s="8" t="n">
        <v>35.73</v>
      </c>
      <c r="O49" s="8" t="n">
        <v>1.3</v>
      </c>
      <c r="P49" s="8" t="n">
        <v>1.42</v>
      </c>
      <c r="Q49" s="8" t="n">
        <v>220.17</v>
      </c>
      <c r="R49" s="8" t="n">
        <v>2.19</v>
      </c>
      <c r="S49" s="8" t="n">
        <v>7316</v>
      </c>
      <c r="T49" s="8" t="n">
        <v>24.56</v>
      </c>
      <c r="U49" s="8" t="n">
        <v>11.96</v>
      </c>
      <c r="V49" s="8" t="n">
        <v>17.41</v>
      </c>
      <c r="W49" s="8" t="n">
        <v>6.14</v>
      </c>
      <c r="X49" s="8" t="n">
        <v>58.88</v>
      </c>
      <c r="Y49" s="8" t="n">
        <v>14.8</v>
      </c>
      <c r="Z49" s="8" t="n">
        <v>10.29</v>
      </c>
      <c r="AA49" s="8" t="n">
        <v>52.56</v>
      </c>
      <c r="AB49" s="8" t="n">
        <v>4.96</v>
      </c>
      <c r="AC49" s="8" t="n">
        <v>93.29</v>
      </c>
      <c r="AD49" s="8" t="n">
        <v>135.49</v>
      </c>
      <c r="AE49" s="8" t="n">
        <v>7231</v>
      </c>
      <c r="AF49" s="8" t="n">
        <v>15599</v>
      </c>
      <c r="AG49" s="8" t="n">
        <v>824.93</v>
      </c>
      <c r="AH49" s="8" t="n">
        <v>61.34</v>
      </c>
      <c r="AI49" s="8" t="n">
        <v>650.68</v>
      </c>
      <c r="AJ49" s="8" t="n">
        <v>5552</v>
      </c>
      <c r="AK49" s="8" t="n">
        <v>34.66</v>
      </c>
      <c r="AL49" s="8" t="n">
        <v>50.47</v>
      </c>
      <c r="AM49" s="8" t="n">
        <v>5331</v>
      </c>
      <c r="AN49" s="8" t="n">
        <v>86.66</v>
      </c>
      <c r="AO49" s="8" t="n">
        <v>15.86</v>
      </c>
    </row>
    <row r="50" customFormat="false" ht="15" hidden="false" customHeight="false" outlineLevel="0" collapsed="false">
      <c r="A50" s="8" t="s">
        <v>52</v>
      </c>
      <c r="B50" s="8" t="s">
        <v>53</v>
      </c>
      <c r="C50" s="8" t="s">
        <v>59</v>
      </c>
      <c r="D50" s="8" t="s">
        <v>44</v>
      </c>
      <c r="E50" s="8" t="n">
        <v>17.76</v>
      </c>
      <c r="F50" s="8" t="n">
        <v>13.7</v>
      </c>
      <c r="G50" s="8" t="n">
        <v>3.35</v>
      </c>
      <c r="H50" s="8" t="n">
        <v>153.71</v>
      </c>
      <c r="I50" s="8" t="n">
        <v>5128.88</v>
      </c>
      <c r="J50" s="8" t="n">
        <v>5.43</v>
      </c>
      <c r="K50" s="8" t="n">
        <v>0.479999999999999</v>
      </c>
      <c r="L50" s="8" t="n">
        <v>0.26</v>
      </c>
      <c r="M50" s="8" t="n">
        <v>81.18</v>
      </c>
      <c r="N50" s="8" t="n">
        <v>0</v>
      </c>
      <c r="O50" s="8" t="n">
        <v>0.18</v>
      </c>
      <c r="P50" s="8" t="n">
        <v>1.42</v>
      </c>
      <c r="Q50" s="8" t="n">
        <v>8.5</v>
      </c>
      <c r="R50" s="8" t="n">
        <v>0.11</v>
      </c>
      <c r="S50" s="8" t="n">
        <v>6.32</v>
      </c>
      <c r="T50" s="8" t="n">
        <v>7.06</v>
      </c>
      <c r="U50" s="8" t="n">
        <v>2.5</v>
      </c>
      <c r="V50" s="8" t="n">
        <v>0.67</v>
      </c>
      <c r="W50" s="8" t="n">
        <v>0.78</v>
      </c>
      <c r="X50" s="8" t="n">
        <v>4.72</v>
      </c>
      <c r="Y50" s="8" t="n">
        <v>0.42</v>
      </c>
      <c r="Z50" s="8" t="n">
        <v>0</v>
      </c>
      <c r="AA50" s="8" t="n">
        <v>1.93</v>
      </c>
      <c r="AB50" s="8" t="n">
        <v>0</v>
      </c>
      <c r="AC50" s="8" t="n">
        <v>2.12</v>
      </c>
      <c r="AD50" s="8" t="n">
        <v>0</v>
      </c>
      <c r="AE50" s="8" t="n">
        <v>0</v>
      </c>
      <c r="AF50" s="8" t="n">
        <v>0</v>
      </c>
      <c r="AG50" s="8" t="n">
        <v>0</v>
      </c>
      <c r="AH50" s="8" t="n">
        <v>0</v>
      </c>
      <c r="AI50" s="8" t="n">
        <v>143</v>
      </c>
      <c r="AJ50" s="8" t="n">
        <v>486.69</v>
      </c>
      <c r="AK50" s="8" t="n">
        <v>123.61</v>
      </c>
      <c r="AL50" s="8" t="n">
        <v>934.93</v>
      </c>
      <c r="AM50" s="8" t="n">
        <v>0</v>
      </c>
      <c r="AN50" s="8" t="n">
        <v>372.36</v>
      </c>
      <c r="AO50" s="8" t="n">
        <v>3.51</v>
      </c>
    </row>
    <row r="51" customFormat="false" ht="15" hidden="false" customHeight="false" outlineLevel="0" collapsed="false">
      <c r="A51" s="8" t="s">
        <v>52</v>
      </c>
      <c r="B51" s="8" t="s">
        <v>53</v>
      </c>
      <c r="C51" s="8" t="s">
        <v>59</v>
      </c>
      <c r="D51" s="8" t="s">
        <v>45</v>
      </c>
      <c r="E51" s="8" t="n">
        <v>0</v>
      </c>
      <c r="F51" s="8" t="n">
        <v>9.24</v>
      </c>
      <c r="G51" s="8" t="n">
        <v>4.01</v>
      </c>
      <c r="H51" s="8" t="n">
        <v>0</v>
      </c>
      <c r="I51" s="8" t="n">
        <v>0</v>
      </c>
      <c r="J51" s="8" t="n">
        <v>3.31</v>
      </c>
      <c r="K51" s="8" t="n">
        <v>0.16</v>
      </c>
      <c r="L51" s="8" t="n">
        <v>0.39</v>
      </c>
      <c r="M51" s="8" t="n">
        <v>2.5</v>
      </c>
      <c r="N51" s="8" t="n">
        <v>0</v>
      </c>
      <c r="O51" s="8" t="n">
        <v>0.04</v>
      </c>
      <c r="P51" s="8" t="n">
        <v>0.22</v>
      </c>
      <c r="Q51" s="8" t="n">
        <v>6.84</v>
      </c>
      <c r="R51" s="8" t="n">
        <v>0</v>
      </c>
      <c r="S51" s="8" t="n">
        <v>0.5</v>
      </c>
      <c r="T51" s="8" t="n">
        <v>0</v>
      </c>
      <c r="U51" s="8" t="n">
        <v>0</v>
      </c>
      <c r="V51" s="8" t="n">
        <v>0.67</v>
      </c>
      <c r="W51" s="8" t="n">
        <v>1.17</v>
      </c>
      <c r="X51" s="8" t="n">
        <v>0.469999999999999</v>
      </c>
      <c r="Y51" s="8" t="n">
        <v>0.560000000000001</v>
      </c>
      <c r="Z51" s="8" t="n">
        <v>0.510000000000002</v>
      </c>
      <c r="AA51" s="8" t="n">
        <v>0</v>
      </c>
      <c r="AB51" s="8" t="n">
        <v>0.0499999999999998</v>
      </c>
      <c r="AC51" s="8" t="n">
        <v>0.329999999999998</v>
      </c>
      <c r="AD51" s="8" t="n">
        <v>103.96</v>
      </c>
      <c r="AE51" s="8" t="n">
        <v>396</v>
      </c>
      <c r="AF51" s="8" t="n">
        <v>6185.34</v>
      </c>
      <c r="AG51" s="8" t="n">
        <v>0</v>
      </c>
      <c r="AH51" s="8" t="n">
        <v>16.04</v>
      </c>
      <c r="AI51" s="8" t="n">
        <v>0</v>
      </c>
      <c r="AJ51" s="8" t="n">
        <v>0</v>
      </c>
      <c r="AK51" s="8" t="n">
        <v>80.66</v>
      </c>
      <c r="AL51" s="8" t="n">
        <v>0</v>
      </c>
      <c r="AM51" s="8" t="n">
        <v>217</v>
      </c>
      <c r="AN51" s="8" t="n">
        <v>0</v>
      </c>
      <c r="AO51" s="8" t="n">
        <v>1.17</v>
      </c>
    </row>
    <row r="52" customFormat="false" ht="15" hidden="false" customHeight="false" outlineLevel="0" collapsed="false">
      <c r="A52" s="8" t="s">
        <v>52</v>
      </c>
      <c r="B52" s="8" t="s">
        <v>53</v>
      </c>
      <c r="C52" s="8" t="s">
        <v>59</v>
      </c>
      <c r="D52" s="8" t="s">
        <v>46</v>
      </c>
      <c r="E52" s="8" t="n">
        <v>2.97</v>
      </c>
      <c r="F52" s="8" t="n">
        <v>15.17</v>
      </c>
      <c r="G52" s="8" t="n">
        <v>4.67</v>
      </c>
      <c r="H52" s="8" t="n">
        <v>0</v>
      </c>
      <c r="I52" s="8" t="n">
        <v>0</v>
      </c>
      <c r="J52" s="8" t="n">
        <v>0</v>
      </c>
      <c r="K52" s="8" t="n">
        <v>0</v>
      </c>
      <c r="L52" s="8" t="n">
        <v>0.13</v>
      </c>
      <c r="M52" s="8" t="n">
        <v>1.63</v>
      </c>
      <c r="N52" s="8" t="n">
        <v>0</v>
      </c>
      <c r="O52" s="8" t="n">
        <v>0</v>
      </c>
      <c r="P52" s="8" t="n">
        <v>0</v>
      </c>
      <c r="Q52" s="8" t="n">
        <v>9.93</v>
      </c>
      <c r="R52" s="8" t="n">
        <v>0</v>
      </c>
      <c r="S52" s="8" t="n">
        <v>3.56</v>
      </c>
      <c r="T52" s="8" t="n">
        <v>3.17</v>
      </c>
      <c r="U52" s="8" t="n">
        <v>0</v>
      </c>
      <c r="V52" s="8" t="n">
        <v>1.33</v>
      </c>
      <c r="W52" s="8" t="n">
        <v>0.390000000000001</v>
      </c>
      <c r="X52" s="8" t="n">
        <v>1.9</v>
      </c>
      <c r="Y52" s="8" t="n">
        <v>0.0700000000000003</v>
      </c>
      <c r="Z52" s="8" t="n">
        <v>0</v>
      </c>
      <c r="AA52" s="8" t="n">
        <v>0.650000000000006</v>
      </c>
      <c r="AB52" s="8" t="n">
        <v>0</v>
      </c>
      <c r="AC52" s="8" t="n">
        <v>0.329999999999998</v>
      </c>
      <c r="AD52" s="8" t="n">
        <v>62.09</v>
      </c>
      <c r="AE52" s="8" t="n">
        <v>0</v>
      </c>
      <c r="AF52" s="8" t="n">
        <v>6018.34</v>
      </c>
      <c r="AG52" s="8" t="n">
        <v>0</v>
      </c>
      <c r="AH52" s="8" t="n">
        <v>14.04</v>
      </c>
      <c r="AI52" s="8" t="n">
        <v>0</v>
      </c>
      <c r="AJ52" s="8" t="n">
        <v>0</v>
      </c>
      <c r="AK52" s="8" t="n">
        <v>0</v>
      </c>
      <c r="AL52" s="8" t="n">
        <v>0</v>
      </c>
      <c r="AM52" s="8" t="n">
        <v>0</v>
      </c>
      <c r="AN52" s="8" t="n">
        <v>10.37</v>
      </c>
      <c r="AO52" s="8" t="n">
        <v>9.53</v>
      </c>
    </row>
    <row r="53" customFormat="false" ht="15" hidden="false" customHeight="false" outlineLevel="0" collapsed="false">
      <c r="A53" s="8" t="s">
        <v>52</v>
      </c>
      <c r="B53" s="8" t="s">
        <v>53</v>
      </c>
      <c r="C53" s="8" t="s">
        <v>59</v>
      </c>
      <c r="D53" s="8" t="s">
        <v>60</v>
      </c>
      <c r="E53" s="8" t="n">
        <v>0</v>
      </c>
      <c r="F53" s="8" t="n">
        <v>0</v>
      </c>
      <c r="G53" s="8" t="n">
        <v>0</v>
      </c>
      <c r="H53" s="8" t="n">
        <v>0</v>
      </c>
      <c r="I53" s="8" t="n">
        <v>0</v>
      </c>
      <c r="J53" s="8" t="n">
        <v>0</v>
      </c>
      <c r="K53" s="8" t="n">
        <v>0</v>
      </c>
      <c r="L53" s="8" t="n">
        <v>0</v>
      </c>
      <c r="M53" s="8" t="n">
        <v>0</v>
      </c>
      <c r="N53" s="8" t="n">
        <v>0</v>
      </c>
      <c r="O53" s="8" t="n">
        <v>0</v>
      </c>
      <c r="P53" s="8" t="n">
        <v>0</v>
      </c>
      <c r="Q53" s="8" t="n">
        <v>0</v>
      </c>
      <c r="R53" s="8" t="n">
        <v>0</v>
      </c>
      <c r="S53" s="8" t="n">
        <v>0</v>
      </c>
      <c r="T53" s="8" t="n">
        <v>0</v>
      </c>
      <c r="U53" s="8" t="n">
        <v>0</v>
      </c>
      <c r="V53" s="8" t="n">
        <v>0</v>
      </c>
      <c r="W53" s="8" t="n">
        <v>0</v>
      </c>
      <c r="X53" s="8" t="n">
        <v>0</v>
      </c>
      <c r="Y53" s="8" t="n">
        <v>0</v>
      </c>
      <c r="Z53" s="8" t="n">
        <v>0</v>
      </c>
      <c r="AA53" s="8" t="n">
        <v>0</v>
      </c>
      <c r="AB53" s="8" t="n">
        <v>0</v>
      </c>
      <c r="AC53" s="8" t="n">
        <v>0</v>
      </c>
      <c r="AD53" s="8" t="n">
        <v>0</v>
      </c>
      <c r="AE53" s="8" t="n">
        <v>0</v>
      </c>
      <c r="AF53" s="8" t="n">
        <v>0</v>
      </c>
      <c r="AG53" s="8" t="n">
        <v>0</v>
      </c>
      <c r="AH53" s="8" t="n">
        <v>0</v>
      </c>
      <c r="AI53" s="8" t="n">
        <v>0</v>
      </c>
      <c r="AJ53" s="8" t="n">
        <v>0</v>
      </c>
      <c r="AK53" s="8" t="n">
        <v>0</v>
      </c>
      <c r="AL53" s="8" t="n">
        <v>0</v>
      </c>
      <c r="AM53" s="8" t="n">
        <v>0</v>
      </c>
      <c r="AN53" s="8" t="n">
        <v>0</v>
      </c>
      <c r="AO53" s="8" t="n">
        <v>0</v>
      </c>
    </row>
    <row r="54" customFormat="false" ht="15" hidden="false" customHeight="false" outlineLevel="0" collapsed="false">
      <c r="A54" s="8" t="s">
        <v>54</v>
      </c>
      <c r="B54" s="8" t="s">
        <v>55</v>
      </c>
      <c r="C54" s="8" t="s">
        <v>59</v>
      </c>
      <c r="D54" s="8" t="s">
        <v>44</v>
      </c>
      <c r="E54" s="8" t="n">
        <v>23.44</v>
      </c>
      <c r="F54" s="8" t="n">
        <v>13.92</v>
      </c>
      <c r="G54" s="8" t="n">
        <v>10.69</v>
      </c>
      <c r="H54" s="8" t="n">
        <v>18.43</v>
      </c>
      <c r="I54" s="8" t="n">
        <v>56.73</v>
      </c>
      <c r="J54" s="8" t="n">
        <v>0.94</v>
      </c>
      <c r="K54" s="8" t="n">
        <v>1.42</v>
      </c>
      <c r="L54" s="8" t="n">
        <v>0.13</v>
      </c>
      <c r="M54" s="8" t="n">
        <v>10.43</v>
      </c>
      <c r="N54" s="8" t="n">
        <v>0</v>
      </c>
      <c r="O54" s="8" t="n">
        <v>0</v>
      </c>
      <c r="P54" s="8" t="n">
        <v>0.05</v>
      </c>
      <c r="Q54" s="8" t="n">
        <v>71.51</v>
      </c>
      <c r="R54" s="8" t="n">
        <v>0</v>
      </c>
      <c r="S54" s="8" t="n">
        <v>31.3</v>
      </c>
      <c r="T54" s="8" t="n">
        <v>0</v>
      </c>
      <c r="U54" s="8" t="n">
        <v>0</v>
      </c>
      <c r="V54" s="8" t="n">
        <v>3.96</v>
      </c>
      <c r="W54" s="8" t="n">
        <v>2.52</v>
      </c>
      <c r="X54" s="8" t="n">
        <v>0</v>
      </c>
      <c r="Y54" s="8" t="n">
        <v>0.83</v>
      </c>
      <c r="Z54" s="8" t="n">
        <v>1.22</v>
      </c>
      <c r="AA54" s="8" t="n">
        <v>3.84</v>
      </c>
      <c r="AB54" s="8" t="n">
        <v>0</v>
      </c>
      <c r="AC54" s="8" t="n">
        <v>0</v>
      </c>
      <c r="AD54" s="8" t="n">
        <v>166.19</v>
      </c>
      <c r="AE54" s="8" t="n">
        <v>0</v>
      </c>
      <c r="AF54" s="8" t="n">
        <v>0</v>
      </c>
      <c r="AG54" s="8" t="n">
        <v>1.85</v>
      </c>
      <c r="AH54" s="8" t="n">
        <v>0</v>
      </c>
      <c r="AI54" s="8" t="n">
        <v>0</v>
      </c>
      <c r="AJ54" s="8" t="n">
        <v>516.37</v>
      </c>
      <c r="AK54" s="8" t="n">
        <v>0</v>
      </c>
      <c r="AL54" s="8" t="n">
        <v>134.33</v>
      </c>
      <c r="AM54" s="8" t="n">
        <v>0</v>
      </c>
      <c r="AN54" s="8" t="n">
        <v>0</v>
      </c>
      <c r="AO54" s="8" t="n">
        <v>19.91</v>
      </c>
    </row>
    <row r="55" customFormat="false" ht="15" hidden="false" customHeight="false" outlineLevel="0" collapsed="false">
      <c r="A55" s="8" t="s">
        <v>54</v>
      </c>
      <c r="B55" s="8" t="s">
        <v>55</v>
      </c>
      <c r="C55" s="8" t="s">
        <v>59</v>
      </c>
      <c r="D55" s="8" t="s">
        <v>45</v>
      </c>
      <c r="E55" s="8" t="n">
        <v>17.62</v>
      </c>
      <c r="F55" s="8" t="n">
        <v>12.42</v>
      </c>
      <c r="G55" s="8" t="n">
        <v>8.79</v>
      </c>
      <c r="H55" s="8" t="n">
        <v>3.46</v>
      </c>
      <c r="I55" s="8" t="n">
        <v>5.29</v>
      </c>
      <c r="J55" s="8" t="n">
        <v>0.21</v>
      </c>
      <c r="K55" s="8" t="n">
        <v>0.16</v>
      </c>
      <c r="L55" s="8" t="n">
        <v>0.23</v>
      </c>
      <c r="M55" s="8" t="n">
        <v>1.7</v>
      </c>
      <c r="N55" s="8" t="n">
        <v>0</v>
      </c>
      <c r="O55" s="8" t="n">
        <v>0</v>
      </c>
      <c r="P55" s="8" t="n">
        <v>0</v>
      </c>
      <c r="Q55" s="8" t="n">
        <v>16.78</v>
      </c>
      <c r="R55" s="8" t="n">
        <v>0</v>
      </c>
      <c r="S55" s="8" t="n">
        <v>6.97</v>
      </c>
      <c r="T55" s="8" t="n">
        <v>0</v>
      </c>
      <c r="U55" s="8" t="n">
        <v>4.72</v>
      </c>
      <c r="V55" s="8" t="n">
        <v>0.66</v>
      </c>
      <c r="W55" s="8" t="n">
        <v>0.58</v>
      </c>
      <c r="X55" s="8" t="n">
        <v>0</v>
      </c>
      <c r="Y55" s="8" t="n">
        <v>0.83</v>
      </c>
      <c r="Z55" s="8" t="n">
        <v>0.709999999999999</v>
      </c>
      <c r="AA55" s="8" t="n">
        <v>2.56</v>
      </c>
      <c r="AB55" s="8" t="n">
        <v>0</v>
      </c>
      <c r="AC55" s="8" t="n">
        <v>0</v>
      </c>
      <c r="AD55" s="8" t="n">
        <v>140.04</v>
      </c>
      <c r="AE55" s="8" t="n">
        <v>0</v>
      </c>
      <c r="AF55" s="8" t="n">
        <v>8494</v>
      </c>
      <c r="AG55" s="8" t="n">
        <v>0.629999999999999</v>
      </c>
      <c r="AH55" s="8" t="n">
        <v>0</v>
      </c>
      <c r="AI55" s="8" t="n">
        <v>0</v>
      </c>
      <c r="AJ55" s="8" t="n">
        <v>105.05</v>
      </c>
      <c r="AK55" s="8" t="n">
        <v>121.39</v>
      </c>
      <c r="AL55" s="8" t="n">
        <v>64.23</v>
      </c>
      <c r="AM55" s="8" t="n">
        <v>0</v>
      </c>
      <c r="AN55" s="8" t="n">
        <v>0</v>
      </c>
      <c r="AO55" s="8" t="n">
        <v>0</v>
      </c>
    </row>
    <row r="56" customFormat="false" ht="15" hidden="false" customHeight="false" outlineLevel="0" collapsed="false">
      <c r="A56" s="8" t="s">
        <v>54</v>
      </c>
      <c r="B56" s="8" t="s">
        <v>55</v>
      </c>
      <c r="C56" s="8" t="s">
        <v>59</v>
      </c>
      <c r="D56" s="8" t="s">
        <v>46</v>
      </c>
      <c r="E56" s="8" t="n">
        <v>17.62</v>
      </c>
      <c r="F56" s="8" t="n">
        <v>12.42</v>
      </c>
      <c r="G56" s="8" t="n">
        <v>1.66</v>
      </c>
      <c r="H56" s="8" t="n">
        <v>8.44</v>
      </c>
      <c r="I56" s="8" t="n">
        <v>7.29</v>
      </c>
      <c r="J56" s="8" t="n">
        <v>1.31</v>
      </c>
      <c r="K56" s="8" t="n">
        <v>1.27</v>
      </c>
      <c r="L56" s="8" t="n">
        <v>0.53</v>
      </c>
      <c r="M56" s="8" t="n">
        <v>2.41</v>
      </c>
      <c r="N56" s="8" t="n">
        <v>0</v>
      </c>
      <c r="O56" s="8" t="n">
        <v>0</v>
      </c>
      <c r="P56" s="8" t="n">
        <v>0</v>
      </c>
      <c r="Q56" s="8" t="n">
        <v>0.96</v>
      </c>
      <c r="R56" s="8" t="n">
        <v>0</v>
      </c>
      <c r="S56" s="8" t="n">
        <v>6.41</v>
      </c>
      <c r="T56" s="8" t="n">
        <v>0</v>
      </c>
      <c r="U56" s="8" t="n">
        <v>5.43</v>
      </c>
      <c r="V56" s="8" t="n">
        <v>0.66</v>
      </c>
      <c r="W56" s="8" t="n">
        <v>0</v>
      </c>
      <c r="X56" s="8" t="n">
        <v>0</v>
      </c>
      <c r="Y56" s="8" t="n">
        <v>0.42</v>
      </c>
      <c r="Z56" s="8" t="n">
        <v>0</v>
      </c>
      <c r="AA56" s="8" t="n">
        <v>2.56</v>
      </c>
      <c r="AB56" s="8" t="n">
        <v>0</v>
      </c>
      <c r="AC56" s="8" t="n">
        <v>0</v>
      </c>
      <c r="AD56" s="8" t="n">
        <v>0</v>
      </c>
      <c r="AE56" s="8" t="n">
        <v>0</v>
      </c>
      <c r="AF56" s="8" t="n">
        <v>8905</v>
      </c>
      <c r="AG56" s="8" t="n">
        <v>0.879999999999999</v>
      </c>
      <c r="AH56" s="8" t="n">
        <v>0</v>
      </c>
      <c r="AI56" s="8" t="n">
        <v>0</v>
      </c>
      <c r="AJ56" s="8" t="n">
        <v>127.91</v>
      </c>
      <c r="AK56" s="8" t="n">
        <v>0</v>
      </c>
      <c r="AL56" s="8" t="n">
        <v>26.38</v>
      </c>
      <c r="AM56" s="8" t="n">
        <v>0</v>
      </c>
      <c r="AN56" s="8" t="n">
        <v>0</v>
      </c>
      <c r="AO56" s="8" t="n">
        <v>0</v>
      </c>
    </row>
    <row r="57" customFormat="false" ht="15" hidden="false" customHeight="false" outlineLevel="0" collapsed="false">
      <c r="A57" s="8" t="s">
        <v>54</v>
      </c>
      <c r="B57" s="8" t="s">
        <v>55</v>
      </c>
      <c r="C57" s="8" t="s">
        <v>59</v>
      </c>
      <c r="D57" s="8" t="s">
        <v>60</v>
      </c>
      <c r="E57" s="8" t="n">
        <v>0</v>
      </c>
      <c r="F57" s="8" t="n">
        <v>0</v>
      </c>
      <c r="G57" s="8" t="n">
        <v>0</v>
      </c>
      <c r="H57" s="8" t="n">
        <v>0</v>
      </c>
      <c r="I57" s="8" t="n">
        <v>0</v>
      </c>
      <c r="J57" s="8" t="n">
        <v>0</v>
      </c>
      <c r="K57" s="8" t="n">
        <v>0</v>
      </c>
      <c r="L57" s="8" t="n">
        <v>0</v>
      </c>
      <c r="M57" s="8" t="n">
        <v>0</v>
      </c>
      <c r="N57" s="8" t="n">
        <v>0</v>
      </c>
      <c r="O57" s="8" t="n">
        <v>0</v>
      </c>
      <c r="P57" s="8" t="n">
        <v>0</v>
      </c>
      <c r="Q57" s="8" t="n">
        <v>0</v>
      </c>
      <c r="R57" s="8" t="n">
        <v>0</v>
      </c>
      <c r="S57" s="8" t="n">
        <v>0</v>
      </c>
      <c r="T57" s="8" t="n">
        <v>0</v>
      </c>
      <c r="U57" s="8" t="n">
        <v>0</v>
      </c>
      <c r="V57" s="8" t="n">
        <v>0</v>
      </c>
      <c r="W57" s="8" t="n">
        <v>0</v>
      </c>
      <c r="X57" s="8" t="n">
        <v>0</v>
      </c>
      <c r="Y57" s="8" t="n">
        <v>0</v>
      </c>
      <c r="Z57" s="8" t="n">
        <v>0</v>
      </c>
      <c r="AA57" s="8" t="n">
        <v>0</v>
      </c>
      <c r="AB57" s="8" t="n">
        <v>0</v>
      </c>
      <c r="AC57" s="8" t="n">
        <v>0</v>
      </c>
      <c r="AD57" s="8" t="n">
        <v>0</v>
      </c>
      <c r="AE57" s="8" t="n">
        <v>0</v>
      </c>
      <c r="AF57" s="8" t="n">
        <v>0</v>
      </c>
      <c r="AG57" s="8" t="n">
        <v>0</v>
      </c>
      <c r="AH57" s="8" t="n">
        <v>0</v>
      </c>
      <c r="AI57" s="8" t="n">
        <v>0</v>
      </c>
      <c r="AJ57" s="8" t="n">
        <v>0</v>
      </c>
      <c r="AK57" s="8" t="n">
        <v>0</v>
      </c>
      <c r="AL57" s="8" t="n">
        <v>0</v>
      </c>
      <c r="AM57" s="8" t="n">
        <v>0</v>
      </c>
      <c r="AN57" s="8" t="n">
        <v>0</v>
      </c>
      <c r="AO57" s="8" t="n">
        <v>0</v>
      </c>
    </row>
    <row r="58" customFormat="false" ht="15" hidden="false" customHeight="false" outlineLevel="0" collapsed="false">
      <c r="A58" s="8" t="s">
        <v>48</v>
      </c>
      <c r="B58" s="8" t="s">
        <v>56</v>
      </c>
      <c r="C58" s="8" t="s">
        <v>59</v>
      </c>
      <c r="D58" s="8" t="s">
        <v>44</v>
      </c>
      <c r="E58" s="8" t="n">
        <v>0</v>
      </c>
      <c r="F58" s="8" t="n">
        <v>40.88</v>
      </c>
      <c r="G58" s="8" t="n">
        <v>7.19</v>
      </c>
      <c r="H58" s="8" t="n">
        <v>30.29</v>
      </c>
      <c r="I58" s="8" t="n">
        <v>8193</v>
      </c>
      <c r="J58" s="8" t="n">
        <v>0</v>
      </c>
      <c r="K58" s="8" t="n">
        <v>0</v>
      </c>
      <c r="L58" s="8" t="n">
        <v>0.21</v>
      </c>
      <c r="M58" s="8" t="n">
        <v>73.1</v>
      </c>
      <c r="N58" s="8" t="n">
        <v>0</v>
      </c>
      <c r="O58" s="8" t="n">
        <v>0.24</v>
      </c>
      <c r="P58" s="8" t="n">
        <v>1.14</v>
      </c>
      <c r="Q58" s="8" t="n">
        <v>96.67</v>
      </c>
      <c r="R58" s="8" t="n">
        <v>0</v>
      </c>
      <c r="S58" s="8" t="n">
        <v>8.87</v>
      </c>
      <c r="T58" s="8" t="n">
        <v>32.08</v>
      </c>
      <c r="U58" s="8" t="n">
        <v>29.67</v>
      </c>
      <c r="V58" s="8" t="n">
        <v>4.27</v>
      </c>
      <c r="W58" s="8" t="n">
        <v>2.48</v>
      </c>
      <c r="X58" s="8" t="n">
        <v>13.23</v>
      </c>
      <c r="Y58" s="8" t="n">
        <v>0.92</v>
      </c>
      <c r="Z58" s="8" t="n">
        <v>1.38</v>
      </c>
      <c r="AA58" s="8" t="n">
        <v>0</v>
      </c>
      <c r="AB58" s="8" t="n">
        <v>0</v>
      </c>
      <c r="AC58" s="8" t="n">
        <v>0</v>
      </c>
      <c r="AD58" s="8" t="n">
        <v>127.37</v>
      </c>
      <c r="AE58" s="8" t="n">
        <v>0</v>
      </c>
      <c r="AF58" s="8" t="n">
        <v>1389.08</v>
      </c>
      <c r="AG58" s="8" t="n">
        <v>2.05</v>
      </c>
      <c r="AH58" s="8" t="n">
        <v>9.79000000000002</v>
      </c>
      <c r="AI58" s="8" t="n">
        <v>0</v>
      </c>
      <c r="AJ58" s="8" t="n">
        <v>964.95</v>
      </c>
      <c r="AK58" s="8" t="n">
        <v>1353.75</v>
      </c>
      <c r="AL58" s="8" t="n">
        <v>42</v>
      </c>
      <c r="AM58" s="8" t="n">
        <v>1233</v>
      </c>
      <c r="AN58" s="8" t="n">
        <v>163.31</v>
      </c>
      <c r="AO58" s="8" t="n">
        <v>0</v>
      </c>
    </row>
    <row r="59" customFormat="false" ht="15" hidden="false" customHeight="false" outlineLevel="0" collapsed="false">
      <c r="A59" s="8" t="s">
        <v>48</v>
      </c>
      <c r="B59" s="8" t="s">
        <v>56</v>
      </c>
      <c r="C59" s="8" t="s">
        <v>59</v>
      </c>
      <c r="D59" s="8" t="s">
        <v>45</v>
      </c>
      <c r="E59" s="8" t="n">
        <v>0</v>
      </c>
      <c r="F59" s="8" t="n">
        <v>19.52</v>
      </c>
      <c r="G59" s="8" t="n">
        <v>20.92</v>
      </c>
      <c r="H59" s="8" t="n">
        <v>2.76</v>
      </c>
      <c r="I59" s="8" t="n">
        <v>0</v>
      </c>
      <c r="J59" s="8" t="n">
        <v>0</v>
      </c>
      <c r="K59" s="8" t="n">
        <v>1.16</v>
      </c>
      <c r="L59" s="8" t="n">
        <v>0.21</v>
      </c>
      <c r="M59" s="8" t="n">
        <v>0</v>
      </c>
      <c r="N59" s="8" t="n">
        <v>0</v>
      </c>
      <c r="O59" s="8" t="n">
        <v>1.61</v>
      </c>
      <c r="P59" s="8" t="n">
        <v>0.38</v>
      </c>
      <c r="Q59" s="8" t="n">
        <v>42.15</v>
      </c>
      <c r="R59" s="8" t="n">
        <v>0</v>
      </c>
      <c r="S59" s="8" t="n">
        <v>0</v>
      </c>
      <c r="T59" s="8" t="n">
        <v>0</v>
      </c>
      <c r="U59" s="8" t="n">
        <v>3.25</v>
      </c>
      <c r="V59" s="8" t="n">
        <v>9.01</v>
      </c>
      <c r="W59" s="8" t="n">
        <v>2.36</v>
      </c>
      <c r="X59" s="8" t="n">
        <v>10.13</v>
      </c>
      <c r="Y59" s="8" t="n">
        <v>0.74</v>
      </c>
      <c r="Z59" s="8" t="n">
        <v>0</v>
      </c>
      <c r="AA59" s="8" t="n">
        <v>0</v>
      </c>
      <c r="AB59" s="8" t="n">
        <v>1.56</v>
      </c>
      <c r="AC59" s="8" t="n">
        <v>6.42</v>
      </c>
      <c r="AD59" s="8" t="n">
        <v>455.88</v>
      </c>
      <c r="AE59" s="8" t="n">
        <v>0</v>
      </c>
      <c r="AF59" s="8" t="n">
        <v>8854.08</v>
      </c>
      <c r="AG59" s="8" t="n">
        <v>0.959999999999997</v>
      </c>
      <c r="AH59" s="8" t="n">
        <v>188.67</v>
      </c>
      <c r="AI59" s="8" t="n">
        <v>0</v>
      </c>
      <c r="AJ59" s="8" t="n">
        <v>0</v>
      </c>
      <c r="AK59" s="8" t="n">
        <v>488.75</v>
      </c>
      <c r="AL59" s="8" t="n">
        <v>0</v>
      </c>
      <c r="AM59" s="8" t="n">
        <v>1589</v>
      </c>
      <c r="AN59" s="8" t="n">
        <v>0</v>
      </c>
      <c r="AO59" s="8" t="n">
        <v>9.22999999999999</v>
      </c>
    </row>
    <row r="60" customFormat="false" ht="15" hidden="false" customHeight="false" outlineLevel="0" collapsed="false">
      <c r="A60" s="8" t="s">
        <v>48</v>
      </c>
      <c r="B60" s="8" t="s">
        <v>56</v>
      </c>
      <c r="C60" s="8" t="s">
        <v>59</v>
      </c>
      <c r="D60" s="8" t="s">
        <v>46</v>
      </c>
      <c r="E60" s="8" t="n">
        <v>13.34</v>
      </c>
      <c r="F60" s="8" t="n">
        <v>28.84</v>
      </c>
      <c r="G60" s="8" t="n">
        <v>27.51</v>
      </c>
      <c r="H60" s="8" t="n">
        <v>0</v>
      </c>
      <c r="I60" s="8" t="n">
        <v>0</v>
      </c>
      <c r="J60" s="8" t="n">
        <v>0</v>
      </c>
      <c r="K60" s="8" t="n">
        <v>0.33</v>
      </c>
      <c r="L60" s="8" t="n">
        <v>0.28</v>
      </c>
      <c r="M60" s="8" t="n">
        <v>0</v>
      </c>
      <c r="N60" s="8" t="n">
        <v>0</v>
      </c>
      <c r="O60" s="8" t="n">
        <v>1.73</v>
      </c>
      <c r="P60" s="8" t="n">
        <v>0.81</v>
      </c>
      <c r="Q60" s="8" t="n">
        <v>52.29</v>
      </c>
      <c r="R60" s="8" t="n">
        <v>0</v>
      </c>
      <c r="S60" s="8" t="n">
        <v>5.59</v>
      </c>
      <c r="T60" s="8" t="n">
        <v>11.74</v>
      </c>
      <c r="U60" s="8" t="n">
        <v>0.359999999999999</v>
      </c>
      <c r="V60" s="8" t="n">
        <v>6.17</v>
      </c>
      <c r="W60" s="8" t="n">
        <v>4.34</v>
      </c>
      <c r="X60" s="8" t="n">
        <v>10.13</v>
      </c>
      <c r="Y60" s="8" t="n">
        <v>1.11</v>
      </c>
      <c r="Z60" s="8" t="n">
        <v>0</v>
      </c>
      <c r="AA60" s="8" t="n">
        <v>0.800000000000004</v>
      </c>
      <c r="AB60" s="8" t="n">
        <v>0.43</v>
      </c>
      <c r="AC60" s="8" t="n">
        <v>5.63000000000001</v>
      </c>
      <c r="AD60" s="8" t="n">
        <v>340.58</v>
      </c>
      <c r="AE60" s="8" t="n">
        <v>0</v>
      </c>
      <c r="AF60" s="8" t="n">
        <v>8060.08</v>
      </c>
      <c r="AG60" s="8" t="n">
        <v>2.2</v>
      </c>
      <c r="AH60" s="8" t="n">
        <v>252.18</v>
      </c>
      <c r="AI60" s="8" t="n">
        <v>0</v>
      </c>
      <c r="AJ60" s="8" t="n">
        <v>0</v>
      </c>
      <c r="AK60" s="8" t="n">
        <v>0</v>
      </c>
      <c r="AL60" s="8" t="n">
        <v>0</v>
      </c>
      <c r="AM60" s="8" t="n">
        <v>396</v>
      </c>
      <c r="AN60" s="8" t="n">
        <v>277.46</v>
      </c>
      <c r="AO60" s="8" t="n">
        <v>288.35</v>
      </c>
    </row>
    <row r="61" customFormat="false" ht="15" hidden="false" customHeight="false" outlineLevel="0" collapsed="false">
      <c r="A61" s="8" t="s">
        <v>48</v>
      </c>
      <c r="B61" s="8" t="s">
        <v>56</v>
      </c>
      <c r="C61" s="8" t="s">
        <v>59</v>
      </c>
      <c r="D61" s="8" t="s">
        <v>60</v>
      </c>
      <c r="E61" s="8" t="n">
        <v>0</v>
      </c>
      <c r="F61" s="8" t="n">
        <v>0</v>
      </c>
      <c r="G61" s="8" t="n">
        <v>0</v>
      </c>
      <c r="H61" s="8" t="n">
        <v>0</v>
      </c>
      <c r="I61" s="8" t="n">
        <v>0</v>
      </c>
      <c r="J61" s="8" t="n">
        <v>0</v>
      </c>
      <c r="K61" s="8" t="n">
        <v>0</v>
      </c>
      <c r="L61" s="8" t="n">
        <v>0</v>
      </c>
      <c r="M61" s="8" t="n">
        <v>0</v>
      </c>
      <c r="N61" s="8" t="n">
        <v>0</v>
      </c>
      <c r="O61" s="8" t="n">
        <v>0</v>
      </c>
      <c r="P61" s="8" t="n">
        <v>0</v>
      </c>
      <c r="Q61" s="8" t="n">
        <v>0</v>
      </c>
      <c r="R61" s="8" t="n">
        <v>0</v>
      </c>
      <c r="S61" s="8" t="n">
        <v>0</v>
      </c>
      <c r="T61" s="8" t="n">
        <v>0</v>
      </c>
      <c r="U61" s="8" t="n">
        <v>0</v>
      </c>
      <c r="V61" s="8" t="n">
        <v>0</v>
      </c>
      <c r="W61" s="8" t="n">
        <v>0</v>
      </c>
      <c r="X61" s="8" t="n">
        <v>0</v>
      </c>
      <c r="Y61" s="8" t="n">
        <v>0</v>
      </c>
      <c r="Z61" s="8" t="n">
        <v>0</v>
      </c>
      <c r="AA61" s="8" t="n">
        <v>0</v>
      </c>
      <c r="AB61" s="8" t="n">
        <v>0</v>
      </c>
      <c r="AC61" s="8" t="n">
        <v>0</v>
      </c>
      <c r="AD61" s="8" t="n">
        <v>0</v>
      </c>
      <c r="AE61" s="8" t="n">
        <v>0</v>
      </c>
      <c r="AF61" s="8" t="n">
        <v>0</v>
      </c>
      <c r="AG61" s="8" t="n">
        <v>0</v>
      </c>
      <c r="AH61" s="8" t="n">
        <v>0</v>
      </c>
      <c r="AI61" s="8" t="n">
        <v>0</v>
      </c>
      <c r="AJ61" s="8" t="n">
        <v>0</v>
      </c>
      <c r="AK61" s="8" t="n">
        <v>0</v>
      </c>
      <c r="AL61" s="8" t="n">
        <v>0</v>
      </c>
      <c r="AM61" s="8" t="n">
        <v>0</v>
      </c>
      <c r="AN61" s="8" t="n">
        <v>0</v>
      </c>
      <c r="AO61" s="8" t="n">
        <v>0</v>
      </c>
    </row>
    <row r="62" customFormat="false" ht="15" hidden="false" customHeight="false" outlineLevel="0" collapsed="false">
      <c r="A62" s="8" t="s">
        <v>48</v>
      </c>
      <c r="B62" s="8" t="s">
        <v>56</v>
      </c>
      <c r="C62" s="8" t="s">
        <v>59</v>
      </c>
      <c r="D62" s="8" t="s">
        <v>47</v>
      </c>
      <c r="E62" s="8" t="n">
        <v>429.15</v>
      </c>
      <c r="F62" s="8" t="n">
        <v>191.58</v>
      </c>
      <c r="G62" s="8" t="n">
        <v>49.47</v>
      </c>
      <c r="H62" s="8" t="n">
        <v>10.79</v>
      </c>
      <c r="I62" s="8" t="n">
        <v>8381</v>
      </c>
      <c r="J62" s="8" t="n">
        <v>6.21</v>
      </c>
      <c r="K62" s="8" t="n">
        <v>76.74</v>
      </c>
      <c r="L62" s="8" t="n">
        <v>229.9</v>
      </c>
      <c r="M62" s="8" t="n">
        <v>10.15</v>
      </c>
      <c r="N62" s="8" t="n">
        <v>8.26</v>
      </c>
      <c r="O62" s="8" t="n">
        <v>1.37</v>
      </c>
      <c r="P62" s="8" t="n">
        <v>1.95</v>
      </c>
      <c r="Q62" s="8" t="n">
        <v>342.23</v>
      </c>
      <c r="R62" s="8" t="n">
        <v>1.33</v>
      </c>
      <c r="S62" s="8" t="n">
        <v>4373</v>
      </c>
      <c r="T62" s="8" t="n">
        <v>30.99</v>
      </c>
      <c r="U62" s="8" t="n">
        <v>14.73</v>
      </c>
      <c r="V62" s="8" t="n">
        <v>22.89</v>
      </c>
      <c r="W62" s="8" t="n">
        <v>6.9</v>
      </c>
      <c r="X62" s="8" t="n">
        <v>74.85</v>
      </c>
      <c r="Y62" s="8" t="n">
        <v>23.35</v>
      </c>
      <c r="Z62" s="8" t="n">
        <v>17.6</v>
      </c>
      <c r="AA62" s="8" t="n">
        <v>68.23</v>
      </c>
      <c r="AB62" s="8" t="n">
        <v>5.77</v>
      </c>
      <c r="AC62" s="8" t="n">
        <v>99.33</v>
      </c>
      <c r="AD62" s="8" t="n">
        <v>164.7</v>
      </c>
      <c r="AE62" s="8" t="n">
        <v>3288</v>
      </c>
      <c r="AF62" s="8" t="n">
        <v>9026</v>
      </c>
      <c r="AG62" s="8" t="n">
        <v>342.4</v>
      </c>
      <c r="AH62" s="8" t="n">
        <v>54.39</v>
      </c>
      <c r="AI62" s="8" t="n">
        <v>301.22</v>
      </c>
      <c r="AJ62" s="8" t="n">
        <v>30724</v>
      </c>
      <c r="AK62" s="8" t="n">
        <v>97</v>
      </c>
      <c r="AL62" s="8" t="n">
        <v>2175</v>
      </c>
      <c r="AM62" s="8" t="n">
        <v>2250</v>
      </c>
      <c r="AN62" s="8" t="n">
        <v>162.27</v>
      </c>
      <c r="AO62" s="8" t="n">
        <v>15.4</v>
      </c>
    </row>
    <row r="63" customFormat="false" ht="15" hidden="false" customHeight="false" outlineLevel="0" collapsed="false">
      <c r="A63" s="8" t="s">
        <v>41</v>
      </c>
      <c r="B63" s="8" t="s">
        <v>57</v>
      </c>
      <c r="C63" s="8" t="s">
        <v>59</v>
      </c>
      <c r="D63" s="8" t="s">
        <v>44</v>
      </c>
      <c r="E63" s="8" t="n">
        <v>38.11</v>
      </c>
      <c r="F63" s="8" t="n">
        <v>18.24</v>
      </c>
      <c r="G63" s="8" t="n">
        <v>7.37</v>
      </c>
      <c r="H63" s="8" t="n">
        <v>0.600000000000001</v>
      </c>
      <c r="I63" s="8" t="n">
        <v>1014.94</v>
      </c>
      <c r="J63" s="8" t="n">
        <v>3.67</v>
      </c>
      <c r="K63" s="8" t="n">
        <v>1.35</v>
      </c>
      <c r="L63" s="8" t="n">
        <v>0.2</v>
      </c>
      <c r="M63" s="8" t="n">
        <v>6.33</v>
      </c>
      <c r="N63" s="8" t="n">
        <v>0</v>
      </c>
      <c r="O63" s="8" t="n">
        <v>0</v>
      </c>
      <c r="P63" s="8" t="n">
        <v>0.19</v>
      </c>
      <c r="Q63" s="8" t="n">
        <v>24.02</v>
      </c>
      <c r="R63" s="8" t="n">
        <v>0</v>
      </c>
      <c r="S63" s="8" t="n">
        <v>12.68</v>
      </c>
      <c r="T63" s="8" t="n">
        <v>23.98</v>
      </c>
      <c r="U63" s="8" t="n">
        <v>5.2</v>
      </c>
      <c r="V63" s="8" t="n">
        <v>4.67</v>
      </c>
      <c r="W63" s="8" t="n">
        <v>0</v>
      </c>
      <c r="X63" s="8" t="n">
        <v>3.36</v>
      </c>
      <c r="Y63" s="8" t="n">
        <v>0.76</v>
      </c>
      <c r="Z63" s="8" t="n">
        <v>3.27</v>
      </c>
      <c r="AA63" s="8" t="n">
        <v>6.44</v>
      </c>
      <c r="AB63" s="8" t="n">
        <v>0.62</v>
      </c>
      <c r="AC63" s="8" t="n">
        <v>4.07000000000001</v>
      </c>
      <c r="AD63" s="8" t="n">
        <v>27.19</v>
      </c>
      <c r="AE63" s="8" t="n">
        <v>0</v>
      </c>
      <c r="AF63" s="8" t="n">
        <v>212.4</v>
      </c>
      <c r="AG63" s="8" t="n">
        <v>2.24</v>
      </c>
      <c r="AH63" s="8" t="n">
        <v>15.4</v>
      </c>
      <c r="AI63" s="8" t="n">
        <v>0</v>
      </c>
      <c r="AJ63" s="8" t="n">
        <v>257.1</v>
      </c>
      <c r="AK63" s="8" t="n">
        <v>87.31</v>
      </c>
      <c r="AL63" s="8" t="n">
        <v>441.82</v>
      </c>
      <c r="AM63" s="8" t="n">
        <v>351</v>
      </c>
      <c r="AN63" s="8" t="n">
        <v>79.51</v>
      </c>
      <c r="AO63" s="8" t="n">
        <v>3.68</v>
      </c>
    </row>
    <row r="64" customFormat="false" ht="15" hidden="false" customHeight="false" outlineLevel="0" collapsed="false">
      <c r="A64" s="8" t="s">
        <v>41</v>
      </c>
      <c r="B64" s="8" t="s">
        <v>57</v>
      </c>
      <c r="C64" s="8" t="s">
        <v>59</v>
      </c>
      <c r="D64" s="8" t="s">
        <v>45</v>
      </c>
      <c r="E64" s="8" t="n">
        <v>47.44</v>
      </c>
      <c r="F64" s="8" t="n">
        <v>25.2</v>
      </c>
      <c r="G64" s="8" t="n">
        <v>21.39</v>
      </c>
      <c r="H64" s="8" t="n">
        <v>1.6</v>
      </c>
      <c r="I64" s="8" t="n">
        <v>8.42</v>
      </c>
      <c r="J64" s="8" t="n">
        <v>1.97</v>
      </c>
      <c r="K64" s="8" t="n">
        <v>0.68</v>
      </c>
      <c r="L64" s="8" t="n">
        <v>0.27</v>
      </c>
      <c r="M64" s="8" t="n">
        <v>0.81</v>
      </c>
      <c r="N64" s="8" t="n">
        <v>0</v>
      </c>
      <c r="O64" s="8" t="n">
        <v>0.27</v>
      </c>
      <c r="P64" s="8" t="n">
        <v>0.23</v>
      </c>
      <c r="Q64" s="8" t="n">
        <v>24.64</v>
      </c>
      <c r="R64" s="8" t="n">
        <v>0</v>
      </c>
      <c r="S64" s="8" t="n">
        <v>4.3</v>
      </c>
      <c r="T64" s="8" t="n">
        <v>2.31</v>
      </c>
      <c r="U64" s="8" t="n">
        <v>2.16</v>
      </c>
      <c r="V64" s="8" t="n">
        <v>3.73</v>
      </c>
      <c r="W64" s="8" t="n">
        <v>0.85</v>
      </c>
      <c r="X64" s="8" t="n">
        <v>7.34</v>
      </c>
      <c r="Y64" s="8" t="n">
        <v>0.57</v>
      </c>
      <c r="Z64" s="8" t="n">
        <v>1.66</v>
      </c>
      <c r="AA64" s="8" t="n">
        <v>9.68</v>
      </c>
      <c r="AB64" s="8" t="n">
        <v>1.39</v>
      </c>
      <c r="AC64" s="8" t="n">
        <v>5.33000000000001</v>
      </c>
      <c r="AD64" s="8" t="n">
        <v>135.61</v>
      </c>
      <c r="AE64" s="8" t="n">
        <v>1898</v>
      </c>
      <c r="AF64" s="8" t="n">
        <v>1914.35</v>
      </c>
      <c r="AG64" s="8" t="n">
        <v>3.82</v>
      </c>
      <c r="AH64" s="8" t="n">
        <v>37.49</v>
      </c>
      <c r="AI64" s="8" t="n">
        <v>308</v>
      </c>
      <c r="AJ64" s="8" t="n">
        <v>53.5</v>
      </c>
      <c r="AK64" s="8" t="n">
        <v>106.95</v>
      </c>
      <c r="AL64" s="8" t="n">
        <v>19.66</v>
      </c>
      <c r="AM64" s="8" t="n">
        <v>1294</v>
      </c>
      <c r="AN64" s="8" t="n">
        <v>31.38</v>
      </c>
      <c r="AO64" s="8" t="n">
        <v>22.22</v>
      </c>
    </row>
    <row r="65" customFormat="false" ht="15" hidden="false" customHeight="false" outlineLevel="0" collapsed="false">
      <c r="A65" s="8" t="s">
        <v>41</v>
      </c>
      <c r="B65" s="8" t="s">
        <v>57</v>
      </c>
      <c r="C65" s="8" t="s">
        <v>59</v>
      </c>
      <c r="D65" s="8" t="s">
        <v>46</v>
      </c>
      <c r="E65" s="8" t="n">
        <v>0</v>
      </c>
      <c r="F65" s="8" t="n">
        <v>18.24</v>
      </c>
      <c r="G65" s="8" t="n">
        <v>11.68</v>
      </c>
      <c r="H65" s="8" t="n">
        <v>0.93</v>
      </c>
      <c r="I65" s="8" t="n">
        <v>10.29</v>
      </c>
      <c r="J65" s="8" t="n">
        <v>1.04</v>
      </c>
      <c r="K65" s="8" t="n">
        <v>0</v>
      </c>
      <c r="L65" s="8" t="n">
        <v>0.0700000000000001</v>
      </c>
      <c r="M65" s="8" t="n">
        <v>0.44</v>
      </c>
      <c r="N65" s="8" t="n">
        <v>0.59</v>
      </c>
      <c r="O65" s="8" t="n">
        <v>0.03</v>
      </c>
      <c r="P65" s="8" t="n">
        <v>0.14</v>
      </c>
      <c r="Q65" s="8" t="n">
        <v>28.65</v>
      </c>
      <c r="R65" s="8" t="n">
        <v>0</v>
      </c>
      <c r="S65" s="8" t="n">
        <v>5.44</v>
      </c>
      <c r="T65" s="8" t="n">
        <v>2.31</v>
      </c>
      <c r="U65" s="8" t="n">
        <v>0</v>
      </c>
      <c r="V65" s="8" t="n">
        <v>1.86</v>
      </c>
      <c r="W65" s="8" t="n">
        <v>0.73</v>
      </c>
      <c r="X65" s="8" t="n">
        <v>2.69</v>
      </c>
      <c r="Y65" s="8" t="n">
        <v>0</v>
      </c>
      <c r="Z65" s="8" t="n">
        <v>1.66</v>
      </c>
      <c r="AA65" s="8" t="n">
        <v>3.22</v>
      </c>
      <c r="AB65" s="8" t="n">
        <v>0.41</v>
      </c>
      <c r="AC65" s="8" t="n">
        <v>0</v>
      </c>
      <c r="AD65" s="8" t="n">
        <v>3.32000000000002</v>
      </c>
      <c r="AE65" s="8" t="n">
        <v>281</v>
      </c>
      <c r="AF65" s="8" t="n">
        <v>1005.35</v>
      </c>
      <c r="AG65" s="8" t="n">
        <v>0.190000000000001</v>
      </c>
      <c r="AH65" s="8" t="n">
        <v>13.75</v>
      </c>
      <c r="AI65" s="8" t="n">
        <v>0</v>
      </c>
      <c r="AJ65" s="8" t="n">
        <v>22.4</v>
      </c>
      <c r="AK65" s="8" t="n">
        <v>27</v>
      </c>
      <c r="AL65" s="8" t="n">
        <v>3.78</v>
      </c>
      <c r="AM65" s="8" t="n">
        <v>194</v>
      </c>
      <c r="AN65" s="8" t="n">
        <v>48.16</v>
      </c>
      <c r="AO65" s="8" t="n">
        <v>21.74</v>
      </c>
    </row>
    <row r="66" customFormat="false" ht="15" hidden="false" customHeight="false" outlineLevel="0" collapsed="false">
      <c r="A66" s="8" t="s">
        <v>41</v>
      </c>
      <c r="B66" s="8" t="s">
        <v>57</v>
      </c>
      <c r="C66" s="8" t="s">
        <v>59</v>
      </c>
      <c r="D66" s="8" t="s">
        <v>60</v>
      </c>
      <c r="E66" s="8" t="n">
        <v>0</v>
      </c>
      <c r="F66" s="8" t="n">
        <v>0</v>
      </c>
      <c r="G66" s="8" t="n">
        <v>0</v>
      </c>
      <c r="H66" s="8" t="n">
        <v>0</v>
      </c>
      <c r="I66" s="8" t="n">
        <v>0</v>
      </c>
      <c r="J66" s="8" t="n">
        <v>0</v>
      </c>
      <c r="K66" s="8" t="n">
        <v>0</v>
      </c>
      <c r="L66" s="8" t="n">
        <v>0</v>
      </c>
      <c r="M66" s="8" t="n">
        <v>0</v>
      </c>
      <c r="N66" s="8" t="n">
        <v>0</v>
      </c>
      <c r="O66" s="8" t="n">
        <v>0</v>
      </c>
      <c r="P66" s="8" t="n">
        <v>0</v>
      </c>
      <c r="Q66" s="8" t="n">
        <v>0</v>
      </c>
      <c r="R66" s="8" t="n">
        <v>0</v>
      </c>
      <c r="S66" s="8" t="n">
        <v>0</v>
      </c>
      <c r="T66" s="8" t="n">
        <v>0</v>
      </c>
      <c r="U66" s="8" t="n">
        <v>0</v>
      </c>
      <c r="V66" s="8" t="n">
        <v>0</v>
      </c>
      <c r="W66" s="8" t="n">
        <v>0</v>
      </c>
      <c r="X66" s="8" t="n">
        <v>0</v>
      </c>
      <c r="Y66" s="8" t="n">
        <v>0</v>
      </c>
      <c r="Z66" s="8" t="n">
        <v>0</v>
      </c>
      <c r="AA66" s="8" t="n">
        <v>0</v>
      </c>
      <c r="AB66" s="8" t="n">
        <v>0</v>
      </c>
      <c r="AC66" s="8" t="n">
        <v>0</v>
      </c>
      <c r="AD66" s="8" t="n">
        <v>0</v>
      </c>
      <c r="AE66" s="8" t="n">
        <v>0</v>
      </c>
      <c r="AF66" s="8" t="n">
        <v>0</v>
      </c>
      <c r="AG66" s="8" t="n">
        <v>0</v>
      </c>
      <c r="AH66" s="8" t="n">
        <v>0</v>
      </c>
      <c r="AI66" s="8" t="n">
        <v>0</v>
      </c>
      <c r="AJ66" s="8" t="n">
        <v>0</v>
      </c>
      <c r="AK66" s="8" t="n">
        <v>0</v>
      </c>
      <c r="AL66" s="8" t="n">
        <v>0</v>
      </c>
      <c r="AM66" s="8" t="n">
        <v>0</v>
      </c>
      <c r="AN66" s="8" t="n">
        <v>0</v>
      </c>
      <c r="AO66" s="8" t="n">
        <v>0</v>
      </c>
    </row>
    <row r="67" customFormat="false" ht="15" hidden="false" customHeight="false" outlineLevel="0" collapsed="false">
      <c r="A67" s="8" t="s">
        <v>41</v>
      </c>
      <c r="B67" s="8" t="s">
        <v>57</v>
      </c>
      <c r="C67" s="8" t="s">
        <v>59</v>
      </c>
      <c r="D67" s="8" t="s">
        <v>47</v>
      </c>
      <c r="E67" s="8" t="n">
        <v>562.74</v>
      </c>
      <c r="F67" s="8" t="n">
        <v>188.5</v>
      </c>
      <c r="G67" s="8" t="n">
        <v>18428</v>
      </c>
      <c r="H67" s="8" t="n">
        <v>384.43</v>
      </c>
      <c r="I67" s="8" t="n">
        <v>808.43</v>
      </c>
      <c r="J67" s="8" t="n">
        <v>2694</v>
      </c>
      <c r="K67" s="8" t="n">
        <v>11981</v>
      </c>
      <c r="L67" s="8" t="n">
        <v>763</v>
      </c>
      <c r="M67" s="8" t="n">
        <v>4.2</v>
      </c>
      <c r="N67" s="8" t="n">
        <v>14.48</v>
      </c>
      <c r="O67" s="8" t="n">
        <v>2.02</v>
      </c>
      <c r="P67" s="8" t="n">
        <v>1.8</v>
      </c>
      <c r="Q67" s="8" t="n">
        <v>10500</v>
      </c>
      <c r="R67" s="8" t="n">
        <v>1.49</v>
      </c>
      <c r="S67" s="8" t="n">
        <v>7641</v>
      </c>
      <c r="T67" s="8" t="n">
        <v>40.72</v>
      </c>
      <c r="U67" s="8" t="n">
        <v>3737</v>
      </c>
      <c r="V67" s="8" t="n">
        <v>1629</v>
      </c>
      <c r="W67" s="8" t="n">
        <v>455</v>
      </c>
      <c r="X67" s="8" t="n">
        <v>87.06</v>
      </c>
      <c r="Y67" s="8" t="n">
        <v>17.58</v>
      </c>
      <c r="Z67" s="8" t="n">
        <v>16.94</v>
      </c>
      <c r="AA67" s="8" t="n">
        <v>79.97</v>
      </c>
      <c r="AB67" s="8" t="n">
        <v>28.15</v>
      </c>
      <c r="AC67" s="8" t="n">
        <v>118.41</v>
      </c>
      <c r="AD67" s="8" t="n">
        <v>205.89</v>
      </c>
      <c r="AE67" s="8" t="n">
        <v>11972</v>
      </c>
      <c r="AF67" s="8" t="n">
        <v>997.64</v>
      </c>
      <c r="AG67" s="8" t="n">
        <v>142.71</v>
      </c>
      <c r="AH67" s="8" t="n">
        <v>94.11</v>
      </c>
      <c r="AI67" s="8" t="n">
        <v>154.76</v>
      </c>
      <c r="AJ67" s="8" t="n">
        <v>11986</v>
      </c>
      <c r="AK67" s="8" t="n">
        <v>2456</v>
      </c>
      <c r="AL67" s="8" t="s">
        <v>58</v>
      </c>
      <c r="AM67" s="8" t="n">
        <v>5998</v>
      </c>
      <c r="AN67" s="8" t="n">
        <v>30973</v>
      </c>
      <c r="AO67" s="8" t="n">
        <v>44.73</v>
      </c>
    </row>
  </sheetData>
  <autoFilter ref="A1:AO67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8" activeCellId="0" sqref="K1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56"/>
    <col collapsed="false" customWidth="true" hidden="false" outlineLevel="0" max="2" min="2" style="0" width="10.71"/>
    <col collapsed="false" customWidth="true" hidden="false" outlineLevel="0" max="8" min="3" style="16" width="10.71"/>
    <col collapsed="false" customWidth="true" hidden="false" outlineLevel="0" max="9" min="9" style="0" width="10.41"/>
    <col collapsed="false" customWidth="true" hidden="false" outlineLevel="0" max="10" min="10" style="0" width="12.85"/>
    <col collapsed="false" customWidth="true" hidden="false" outlineLevel="0" max="11" min="11" style="0" width="12.7"/>
    <col collapsed="false" customWidth="true" hidden="false" outlineLevel="0" max="12" min="12" style="0" width="12.99"/>
  </cols>
  <sheetData>
    <row r="1" customFormat="false" ht="75" hidden="false" customHeight="true" outlineLevel="0" collapsed="false">
      <c r="A1" s="17" t="s">
        <v>610</v>
      </c>
      <c r="B1" s="18" t="s">
        <v>611</v>
      </c>
      <c r="C1" s="18"/>
      <c r="D1" s="18"/>
      <c r="E1" s="18"/>
      <c r="F1" s="18"/>
      <c r="G1" s="18"/>
      <c r="H1" s="18"/>
      <c r="I1" s="18"/>
      <c r="J1" s="19" t="s">
        <v>612</v>
      </c>
      <c r="K1" s="20" t="s">
        <v>613</v>
      </c>
      <c r="L1" s="20" t="s">
        <v>614</v>
      </c>
    </row>
    <row r="2" customFormat="false" ht="16.5" hidden="false" customHeight="true" outlineLevel="0" collapsed="false">
      <c r="A2" s="17"/>
      <c r="B2" s="21" t="s">
        <v>615</v>
      </c>
      <c r="C2" s="22" t="s">
        <v>616</v>
      </c>
      <c r="D2" s="22" t="s">
        <v>617</v>
      </c>
      <c r="E2" s="22" t="s">
        <v>618</v>
      </c>
      <c r="F2" s="22" t="s">
        <v>619</v>
      </c>
      <c r="G2" s="22" t="s">
        <v>620</v>
      </c>
      <c r="H2" s="22" t="s">
        <v>621</v>
      </c>
      <c r="I2" s="23" t="s">
        <v>622</v>
      </c>
      <c r="J2" s="24"/>
      <c r="K2" s="13"/>
      <c r="L2" s="13"/>
    </row>
    <row r="3" customFormat="false" ht="18" hidden="false" customHeight="true" outlineLevel="0" collapsed="false">
      <c r="A3" s="20" t="s">
        <v>623</v>
      </c>
      <c r="B3" s="25" t="n">
        <v>0.052</v>
      </c>
      <c r="C3" s="25" t="n">
        <v>7.98</v>
      </c>
      <c r="D3" s="25" t="n">
        <v>1.24</v>
      </c>
      <c r="E3" s="25" t="n">
        <v>0</v>
      </c>
      <c r="F3" s="25" t="n">
        <v>0.35</v>
      </c>
      <c r="G3" s="25" t="n">
        <v>8.05</v>
      </c>
      <c r="H3" s="25" t="n">
        <v>0</v>
      </c>
      <c r="I3" s="26" t="n">
        <v>0.31</v>
      </c>
      <c r="J3" s="13" t="s">
        <v>548</v>
      </c>
      <c r="K3" s="13" t="s">
        <v>548</v>
      </c>
      <c r="L3" s="13" t="s">
        <v>548</v>
      </c>
    </row>
    <row r="4" customFormat="false" ht="15" hidden="false" customHeight="false" outlineLevel="0" collapsed="false">
      <c r="A4" s="13" t="s">
        <v>624</v>
      </c>
      <c r="B4" s="13" t="n">
        <v>0.79</v>
      </c>
      <c r="C4" s="20" t="n">
        <v>51.9</v>
      </c>
      <c r="D4" s="20" t="n">
        <v>4.32</v>
      </c>
      <c r="E4" s="20" t="n">
        <v>0.42</v>
      </c>
      <c r="F4" s="20" t="n">
        <v>7.43</v>
      </c>
      <c r="G4" s="20" t="n">
        <v>75.3</v>
      </c>
      <c r="H4" s="20" t="n">
        <v>2.71</v>
      </c>
      <c r="I4" s="13" t="n">
        <v>1.96</v>
      </c>
      <c r="J4" s="27" t="n">
        <v>1</v>
      </c>
      <c r="K4" s="27" t="n">
        <v>1</v>
      </c>
      <c r="L4" s="27" t="n">
        <v>1</v>
      </c>
    </row>
    <row r="5" customFormat="false" ht="15" hidden="false" customHeight="false" outlineLevel="0" collapsed="false">
      <c r="A5" s="13" t="s">
        <v>61</v>
      </c>
      <c r="B5" s="13" t="n">
        <v>0.22</v>
      </c>
      <c r="C5" s="20" t="n">
        <v>3.95</v>
      </c>
      <c r="D5" s="20" t="n">
        <v>3.67</v>
      </c>
      <c r="E5" s="20" t="n">
        <v>0.15</v>
      </c>
      <c r="F5" s="20" t="n">
        <v>1</v>
      </c>
      <c r="G5" s="20" t="n">
        <v>7.76</v>
      </c>
      <c r="H5" s="20" t="n">
        <v>0.41</v>
      </c>
      <c r="I5" s="13" t="n">
        <v>0.91</v>
      </c>
      <c r="J5" s="27" t="n">
        <v>0.5</v>
      </c>
      <c r="K5" s="27" t="n">
        <v>0.75</v>
      </c>
      <c r="L5" s="27" t="n">
        <v>1</v>
      </c>
    </row>
    <row r="6" customFormat="false" ht="15" hidden="false" customHeight="false" outlineLevel="0" collapsed="false">
      <c r="A6" s="13" t="s">
        <v>62</v>
      </c>
      <c r="B6" s="13" t="n">
        <v>0.26</v>
      </c>
      <c r="C6" s="20" t="n">
        <v>7</v>
      </c>
      <c r="D6" s="20" t="n">
        <v>0.98</v>
      </c>
      <c r="E6" s="20" t="n">
        <v>9.29</v>
      </c>
      <c r="F6" s="20" t="n">
        <v>1.01</v>
      </c>
      <c r="G6" s="20" t="n">
        <v>0.26</v>
      </c>
      <c r="H6" s="20" t="n">
        <v>0.88</v>
      </c>
      <c r="I6" s="13" t="n">
        <v>1.04</v>
      </c>
      <c r="J6" s="27" t="n">
        <v>0.5</v>
      </c>
      <c r="K6" s="27" t="n">
        <v>0.5</v>
      </c>
      <c r="L6" s="27" t="n">
        <v>1</v>
      </c>
    </row>
  </sheetData>
  <mergeCells count="1">
    <mergeCell ref="B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68"/>
  <sheetViews>
    <sheetView showFormulas="false" showGridLines="true" showRowColHeaders="true" showZeros="true" rightToLeft="false" tabSelected="true" showOutlineSymbols="true" defaultGridColor="true" view="normal" topLeftCell="A25" colorId="64" zoomScale="70" zoomScaleNormal="70" zoomScalePageLayoutView="100" workbookViewId="0">
      <selection pane="topLeft" activeCell="F26" activeCellId="0" sqref="F2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1.7"/>
    <col collapsed="false" customWidth="true" hidden="false" outlineLevel="0" max="2" min="2" style="0" width="5.71"/>
    <col collapsed="false" customWidth="true" hidden="false" outlineLevel="0" max="3" min="3" style="0" width="12.85"/>
    <col collapsed="false" customWidth="true" hidden="false" outlineLevel="0" max="4" min="4" style="0" width="23.14"/>
    <col collapsed="false" customWidth="true" hidden="false" outlineLevel="0" max="5" min="5" style="0" width="21.42"/>
    <col collapsed="false" customWidth="true" hidden="false" outlineLevel="0" max="6" min="6" style="0" width="24.41"/>
    <col collapsed="false" customWidth="true" hidden="false" outlineLevel="0" max="7" min="7" style="0" width="22.56"/>
    <col collapsed="false" customWidth="true" hidden="false" outlineLevel="0" max="8" min="8" style="0" width="27.14"/>
    <col collapsed="false" customWidth="true" hidden="false" outlineLevel="0" max="9" min="9" style="0" width="24.99"/>
    <col collapsed="false" customWidth="true" hidden="false" outlineLevel="0" max="10" min="10" style="0" width="24.85"/>
    <col collapsed="false" customWidth="true" hidden="false" outlineLevel="0" max="11" min="11" style="0" width="22.99"/>
    <col collapsed="false" customWidth="true" hidden="false" outlineLevel="0" max="12" min="12" style="0" width="24.28"/>
    <col collapsed="false" customWidth="true" hidden="false" outlineLevel="0" max="13" min="13" style="0" width="22.42"/>
    <col collapsed="false" customWidth="true" hidden="false" outlineLevel="0" max="14" min="14" style="0" width="24.56"/>
    <col collapsed="false" customWidth="true" hidden="false" outlineLevel="0" max="15" min="15" style="0" width="22.85"/>
    <col collapsed="false" customWidth="true" hidden="false" outlineLevel="0" max="16" min="16" style="0" width="31.56"/>
    <col collapsed="false" customWidth="true" hidden="false" outlineLevel="0" max="17" min="17" style="0" width="29.56"/>
    <col collapsed="false" customWidth="true" hidden="false" outlineLevel="0" max="18" min="18" style="0" width="32.85"/>
    <col collapsed="false" customWidth="true" hidden="false" outlineLevel="0" max="19" min="19" style="0" width="30.7"/>
    <col collapsed="false" customWidth="true" hidden="false" outlineLevel="0" max="20" min="20" style="0" width="35.28"/>
    <col collapsed="false" customWidth="true" hidden="false" outlineLevel="0" max="21" min="21" style="0" width="33.41"/>
    <col collapsed="false" customWidth="true" hidden="false" outlineLevel="0" max="22" min="22" style="0" width="33.14"/>
    <col collapsed="false" customWidth="true" hidden="false" outlineLevel="0" max="23" min="23" style="0" width="31.14"/>
    <col collapsed="false" customWidth="true" hidden="false" outlineLevel="0" max="24" min="24" style="0" width="32.56"/>
    <col collapsed="false" customWidth="true" hidden="false" outlineLevel="0" max="25" min="25" style="0" width="30.56"/>
    <col collapsed="false" customWidth="true" hidden="false" outlineLevel="0" max="26" min="26" style="0" width="32.99"/>
    <col collapsed="false" customWidth="true" hidden="false" outlineLevel="0" max="27" min="27" style="0" width="30.99"/>
    <col collapsed="false" customWidth="true" hidden="false" outlineLevel="0" max="28" min="28" style="0" width="27.7"/>
    <col collapsed="false" customWidth="true" hidden="false" outlineLevel="0" max="29" min="29" style="0" width="25.7"/>
    <col collapsed="false" customWidth="true" hidden="false" outlineLevel="0" max="30" min="30" style="0" width="28.85"/>
    <col collapsed="false" customWidth="true" hidden="false" outlineLevel="0" max="31" min="31" style="0" width="27.14"/>
    <col collapsed="false" customWidth="true" hidden="false" outlineLevel="0" max="32" min="32" style="0" width="31.56"/>
    <col collapsed="false" customWidth="true" hidden="false" outlineLevel="0" max="33" min="33" style="0" width="29.56"/>
    <col collapsed="false" customWidth="true" hidden="false" outlineLevel="0" max="34" min="34" style="0" width="29.28"/>
    <col collapsed="false" customWidth="true" hidden="false" outlineLevel="0" max="35" min="35" style="0" width="27.42"/>
    <col collapsed="false" customWidth="true" hidden="false" outlineLevel="0" max="36" min="36" style="0" width="28.7"/>
    <col collapsed="false" customWidth="true" hidden="false" outlineLevel="0" max="37" min="37" style="0" width="26.84"/>
    <col collapsed="false" customWidth="true" hidden="false" outlineLevel="0" max="38" min="38" style="0" width="29.13"/>
    <col collapsed="false" customWidth="true" hidden="false" outlineLevel="0" max="39" min="39" style="0" width="27.28"/>
    <col collapsed="false" customWidth="true" hidden="false" outlineLevel="0" max="40" min="40" style="0" width="32.14"/>
    <col collapsed="false" customWidth="true" hidden="false" outlineLevel="0" max="41" min="41" style="0" width="30.13"/>
    <col collapsed="false" customWidth="true" hidden="false" outlineLevel="0" max="42" min="42" style="0" width="33.41"/>
    <col collapsed="false" customWidth="true" hidden="false" outlineLevel="0" max="43" min="43" style="0" width="31.56"/>
    <col collapsed="false" customWidth="true" hidden="false" outlineLevel="0" max="44" min="44" style="0" width="35.85"/>
    <col collapsed="false" customWidth="true" hidden="false" outlineLevel="0" max="45" min="45" style="0" width="33.99"/>
    <col collapsed="false" customWidth="true" hidden="false" outlineLevel="0" max="46" min="46" style="0" width="33.85"/>
    <col collapsed="false" customWidth="true" hidden="false" outlineLevel="0" max="47" min="47" style="0" width="31.99"/>
    <col collapsed="false" customWidth="true" hidden="false" outlineLevel="0" max="48" min="48" style="0" width="33.14"/>
    <col collapsed="false" customWidth="true" hidden="false" outlineLevel="0" max="49" min="49" style="0" width="31.14"/>
    <col collapsed="false" customWidth="true" hidden="false" outlineLevel="0" max="50" min="50" style="0" width="33.56"/>
    <col collapsed="false" customWidth="true" hidden="false" outlineLevel="0" max="51" min="51" style="0" width="31.7"/>
  </cols>
  <sheetData>
    <row r="1" customFormat="false" ht="15" hidden="false" customHeight="false" outlineLevel="0" collapsed="false">
      <c r="A1" s="0" t="s">
        <v>625</v>
      </c>
      <c r="B1" s="0" t="s">
        <v>626</v>
      </c>
      <c r="C1" s="0" t="s">
        <v>627</v>
      </c>
      <c r="D1" s="0" t="s">
        <v>628</v>
      </c>
      <c r="E1" s="0" t="s">
        <v>629</v>
      </c>
      <c r="F1" s="0" t="s">
        <v>630</v>
      </c>
      <c r="G1" s="0" t="s">
        <v>631</v>
      </c>
      <c r="H1" s="0" t="s">
        <v>632</v>
      </c>
      <c r="I1" s="0" t="s">
        <v>633</v>
      </c>
      <c r="J1" s="0" t="s">
        <v>634</v>
      </c>
      <c r="K1" s="0" t="s">
        <v>635</v>
      </c>
      <c r="L1" s="0" t="s">
        <v>636</v>
      </c>
      <c r="M1" s="0" t="s">
        <v>637</v>
      </c>
      <c r="N1" s="0" t="s">
        <v>638</v>
      </c>
      <c r="O1" s="0" t="s">
        <v>639</v>
      </c>
      <c r="P1" s="0" t="s">
        <v>640</v>
      </c>
      <c r="Q1" s="0" t="s">
        <v>641</v>
      </c>
      <c r="R1" s="0" t="s">
        <v>642</v>
      </c>
      <c r="S1" s="0" t="s">
        <v>643</v>
      </c>
      <c r="T1" s="0" t="s">
        <v>644</v>
      </c>
      <c r="U1" s="0" t="s">
        <v>645</v>
      </c>
      <c r="V1" s="0" t="s">
        <v>646</v>
      </c>
      <c r="W1" s="0" t="s">
        <v>647</v>
      </c>
      <c r="X1" s="0" t="s">
        <v>648</v>
      </c>
      <c r="Y1" s="0" t="s">
        <v>649</v>
      </c>
      <c r="Z1" s="0" t="s">
        <v>650</v>
      </c>
      <c r="AA1" s="0" t="s">
        <v>651</v>
      </c>
      <c r="AB1" s="0" t="s">
        <v>652</v>
      </c>
      <c r="AC1" s="0" t="s">
        <v>653</v>
      </c>
      <c r="AD1" s="0" t="s">
        <v>654</v>
      </c>
      <c r="AE1" s="0" t="s">
        <v>655</v>
      </c>
      <c r="AF1" s="0" t="s">
        <v>656</v>
      </c>
      <c r="AG1" s="0" t="s">
        <v>657</v>
      </c>
      <c r="AH1" s="0" t="s">
        <v>658</v>
      </c>
      <c r="AI1" s="0" t="s">
        <v>659</v>
      </c>
      <c r="AJ1" s="0" t="s">
        <v>660</v>
      </c>
      <c r="AK1" s="0" t="s">
        <v>661</v>
      </c>
      <c r="AL1" s="0" t="s">
        <v>662</v>
      </c>
      <c r="AM1" s="0" t="s">
        <v>663</v>
      </c>
      <c r="AN1" s="0" t="s">
        <v>664</v>
      </c>
      <c r="AO1" s="0" t="s">
        <v>665</v>
      </c>
      <c r="AP1" s="0" t="s">
        <v>666</v>
      </c>
      <c r="AQ1" s="0" t="s">
        <v>667</v>
      </c>
      <c r="AR1" s="0" t="s">
        <v>668</v>
      </c>
      <c r="AS1" s="0" t="s">
        <v>669</v>
      </c>
      <c r="AT1" s="0" t="s">
        <v>670</v>
      </c>
      <c r="AU1" s="0" t="s">
        <v>671</v>
      </c>
      <c r="AV1" s="0" t="s">
        <v>672</v>
      </c>
      <c r="AW1" s="0" t="s">
        <v>673</v>
      </c>
      <c r="AX1" s="0" t="s">
        <v>674</v>
      </c>
      <c r="AY1" s="0" t="s">
        <v>675</v>
      </c>
    </row>
    <row r="2" customFormat="false" ht="15" hidden="false" customHeight="false" outlineLevel="0" collapsed="false">
      <c r="A2" s="0" t="s">
        <v>676</v>
      </c>
      <c r="B2" s="0" t="s">
        <v>677</v>
      </c>
      <c r="C2" s="0" t="s">
        <v>678</v>
      </c>
      <c r="D2" s="6" t="n">
        <v>492</v>
      </c>
      <c r="E2" s="6" t="n">
        <v>694</v>
      </c>
      <c r="F2" s="6" t="n">
        <v>44</v>
      </c>
      <c r="G2" s="6" t="n">
        <v>49</v>
      </c>
      <c r="H2" s="6" t="n">
        <v>191</v>
      </c>
      <c r="I2" s="6" t="n">
        <v>242</v>
      </c>
      <c r="J2" s="6" t="n">
        <v>121</v>
      </c>
      <c r="K2" s="6" t="n">
        <v>191</v>
      </c>
      <c r="L2" s="6" t="n">
        <v>75</v>
      </c>
      <c r="M2" s="6" t="n">
        <v>98</v>
      </c>
      <c r="N2" s="6" t="n">
        <v>61</v>
      </c>
      <c r="O2" s="6" t="n">
        <v>114</v>
      </c>
      <c r="P2" s="6" t="n">
        <v>207</v>
      </c>
      <c r="Q2" s="6" t="n">
        <v>180</v>
      </c>
      <c r="R2" s="6" t="n">
        <v>28</v>
      </c>
      <c r="S2" s="6" t="n">
        <v>15</v>
      </c>
      <c r="T2" s="6" t="n">
        <v>112</v>
      </c>
      <c r="U2" s="6" t="n">
        <v>90</v>
      </c>
      <c r="V2" s="6" t="n">
        <v>15</v>
      </c>
      <c r="W2" s="6" t="n">
        <v>21</v>
      </c>
      <c r="X2" s="6" t="n">
        <v>37</v>
      </c>
      <c r="Y2" s="6" t="n">
        <v>27</v>
      </c>
      <c r="Z2" s="6" t="n">
        <v>15</v>
      </c>
      <c r="AA2" s="6" t="n">
        <v>27</v>
      </c>
      <c r="AB2" s="6" t="n">
        <v>168</v>
      </c>
      <c r="AC2" s="6" t="n">
        <v>383</v>
      </c>
      <c r="AD2" s="6" t="n">
        <v>16</v>
      </c>
      <c r="AE2" s="6" t="n">
        <v>24</v>
      </c>
      <c r="AF2" s="6" t="n">
        <v>35</v>
      </c>
      <c r="AG2" s="6" t="n">
        <v>152</v>
      </c>
      <c r="AH2" s="6" t="n">
        <v>56</v>
      </c>
      <c r="AI2" s="6" t="n">
        <v>104</v>
      </c>
      <c r="AJ2" s="6" t="n">
        <v>33</v>
      </c>
      <c r="AK2" s="6" t="n">
        <v>54</v>
      </c>
      <c r="AL2" s="6" t="n">
        <v>28</v>
      </c>
      <c r="AM2" s="6" t="n">
        <v>49</v>
      </c>
      <c r="AN2" s="6" t="n">
        <v>117</v>
      </c>
      <c r="AO2" s="6" t="n">
        <v>131</v>
      </c>
      <c r="AP2" s="6" t="s">
        <v>679</v>
      </c>
      <c r="AQ2" s="6" t="n">
        <v>10</v>
      </c>
      <c r="AR2" s="6" t="n">
        <v>44</v>
      </c>
      <c r="AS2" s="6" t="s">
        <v>679</v>
      </c>
      <c r="AT2" s="6" t="n">
        <v>50</v>
      </c>
      <c r="AU2" s="6" t="n">
        <v>66</v>
      </c>
      <c r="AV2" s="6" t="n">
        <v>5</v>
      </c>
      <c r="AW2" s="6" t="n">
        <v>17</v>
      </c>
      <c r="AX2" s="6" t="n">
        <v>18</v>
      </c>
      <c r="AY2" s="6" t="n">
        <v>38</v>
      </c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</row>
    <row r="3" customFormat="false" ht="15" hidden="false" customHeight="false" outlineLevel="0" collapsed="false">
      <c r="A3" s="0" t="s">
        <v>680</v>
      </c>
      <c r="B3" s="0" t="s">
        <v>677</v>
      </c>
      <c r="C3" s="0" t="s">
        <v>678</v>
      </c>
      <c r="D3" s="0" t="n">
        <v>213</v>
      </c>
      <c r="E3" s="0" t="n">
        <v>304</v>
      </c>
      <c r="F3" s="0" t="n">
        <v>22</v>
      </c>
      <c r="G3" s="0" t="n">
        <v>42</v>
      </c>
      <c r="H3" s="0" t="n">
        <v>76</v>
      </c>
      <c r="I3" s="0" t="n">
        <v>75</v>
      </c>
      <c r="J3" s="0" t="n">
        <v>50</v>
      </c>
      <c r="K3" s="0" t="n">
        <v>76</v>
      </c>
      <c r="L3" s="0" t="n">
        <v>32</v>
      </c>
      <c r="M3" s="0" t="n">
        <v>53</v>
      </c>
      <c r="N3" s="0" t="n">
        <v>33</v>
      </c>
      <c r="O3" s="0" t="n">
        <v>58</v>
      </c>
      <c r="P3" s="0" t="n">
        <v>106</v>
      </c>
      <c r="Q3" s="0" t="n">
        <v>117</v>
      </c>
      <c r="R3" s="0" t="n">
        <v>13</v>
      </c>
      <c r="S3" s="0" t="n">
        <v>19</v>
      </c>
      <c r="T3" s="0" t="n">
        <v>50</v>
      </c>
      <c r="U3" s="0" t="n">
        <v>49</v>
      </c>
      <c r="V3" s="0" t="n">
        <v>8</v>
      </c>
      <c r="W3" s="0" t="n">
        <v>7</v>
      </c>
      <c r="X3" s="0" t="n">
        <v>26</v>
      </c>
      <c r="Y3" s="0" t="n">
        <v>26</v>
      </c>
      <c r="Z3" s="0" t="n">
        <v>9</v>
      </c>
      <c r="AA3" s="0" t="n">
        <v>16</v>
      </c>
      <c r="AB3" s="0" t="n">
        <v>53</v>
      </c>
      <c r="AC3" s="0" t="n">
        <v>113</v>
      </c>
      <c r="AD3" s="0" t="n">
        <v>6</v>
      </c>
      <c r="AE3" s="0" t="n">
        <v>16</v>
      </c>
      <c r="AF3" s="0" t="n">
        <v>12</v>
      </c>
      <c r="AG3" s="0" t="n">
        <v>26</v>
      </c>
      <c r="AH3" s="0" t="n">
        <v>24</v>
      </c>
      <c r="AI3" s="0" t="n">
        <v>40</v>
      </c>
      <c r="AJ3" s="0" t="n">
        <v>2</v>
      </c>
      <c r="AK3" s="0" t="n">
        <v>17</v>
      </c>
      <c r="AL3" s="0" t="n">
        <v>9</v>
      </c>
      <c r="AM3" s="0" t="n">
        <v>14</v>
      </c>
      <c r="AN3" s="0" t="n">
        <v>54</v>
      </c>
      <c r="AO3" s="0" t="n">
        <v>74</v>
      </c>
      <c r="AP3" s="0" t="n">
        <v>3</v>
      </c>
      <c r="AQ3" s="0" t="n">
        <v>7</v>
      </c>
      <c r="AR3" s="0" t="n">
        <v>14</v>
      </c>
      <c r="AS3" s="0" t="s">
        <v>679</v>
      </c>
      <c r="AT3" s="0" t="n">
        <v>18</v>
      </c>
      <c r="AU3" s="0" t="n">
        <v>29</v>
      </c>
      <c r="AV3" s="0" t="n">
        <v>4</v>
      </c>
      <c r="AW3" s="0" t="n">
        <v>10</v>
      </c>
      <c r="AX3" s="0" t="n">
        <v>15</v>
      </c>
      <c r="AY3" s="0" t="n">
        <v>28</v>
      </c>
    </row>
    <row r="4" customFormat="false" ht="15" hidden="false" customHeight="false" outlineLevel="0" collapsed="false">
      <c r="A4" s="0" t="s">
        <v>681</v>
      </c>
      <c r="B4" s="0" t="s">
        <v>677</v>
      </c>
      <c r="C4" s="0" t="s">
        <v>678</v>
      </c>
      <c r="D4" s="0" t="n">
        <v>704</v>
      </c>
      <c r="E4" s="0" t="n">
        <v>861</v>
      </c>
      <c r="F4" s="0" t="n">
        <v>40</v>
      </c>
      <c r="G4" s="0" t="n">
        <v>59</v>
      </c>
      <c r="H4" s="0" t="n">
        <v>399</v>
      </c>
      <c r="I4" s="0" t="n">
        <v>463</v>
      </c>
      <c r="J4" s="0" t="n">
        <v>123</v>
      </c>
      <c r="K4" s="0" t="n">
        <v>128</v>
      </c>
      <c r="L4" s="0" t="n">
        <v>72</v>
      </c>
      <c r="M4" s="0" t="n">
        <v>106</v>
      </c>
      <c r="N4" s="0" t="n">
        <v>70</v>
      </c>
      <c r="O4" s="0" t="n">
        <v>105</v>
      </c>
      <c r="P4" s="0" t="n">
        <v>448</v>
      </c>
      <c r="Q4" s="0" t="n">
        <v>464</v>
      </c>
      <c r="R4" s="0" t="n">
        <v>33</v>
      </c>
      <c r="S4" s="0" t="n">
        <v>47</v>
      </c>
      <c r="T4" s="0" t="n">
        <v>292</v>
      </c>
      <c r="U4" s="0" t="n">
        <v>270</v>
      </c>
      <c r="V4" s="0" t="n">
        <v>33</v>
      </c>
      <c r="W4" s="0" t="n">
        <v>30</v>
      </c>
      <c r="X4" s="0" t="n">
        <v>54</v>
      </c>
      <c r="Y4" s="0" t="n">
        <v>66</v>
      </c>
      <c r="Z4" s="0" t="n">
        <v>36</v>
      </c>
      <c r="AA4" s="0" t="n">
        <v>51</v>
      </c>
      <c r="AB4" s="0" t="n">
        <v>105</v>
      </c>
      <c r="AC4" s="0" t="n">
        <v>307</v>
      </c>
      <c r="AD4" s="0" t="n">
        <v>5</v>
      </c>
      <c r="AE4" s="0" t="n">
        <v>10</v>
      </c>
      <c r="AF4" s="0" t="n">
        <v>30</v>
      </c>
      <c r="AG4" s="0" t="n">
        <v>193</v>
      </c>
      <c r="AH4" s="0" t="n">
        <v>34</v>
      </c>
      <c r="AI4" s="0" t="n">
        <v>48</v>
      </c>
      <c r="AJ4" s="0" t="n">
        <v>13</v>
      </c>
      <c r="AK4" s="0" t="n">
        <v>30</v>
      </c>
      <c r="AL4" s="0" t="n">
        <v>23</v>
      </c>
      <c r="AM4" s="0" t="n">
        <v>26</v>
      </c>
      <c r="AN4" s="0" t="n">
        <v>151</v>
      </c>
      <c r="AO4" s="0" t="n">
        <v>90</v>
      </c>
      <c r="AP4" s="0" t="n">
        <v>2</v>
      </c>
      <c r="AQ4" s="0" t="n">
        <v>2</v>
      </c>
      <c r="AR4" s="0" t="n">
        <v>77</v>
      </c>
      <c r="AS4" s="0" t="s">
        <v>679</v>
      </c>
      <c r="AT4" s="0" t="n">
        <v>56</v>
      </c>
      <c r="AU4" s="0" t="n">
        <v>50</v>
      </c>
      <c r="AV4" s="0" t="n">
        <v>5</v>
      </c>
      <c r="AW4" s="0" t="n">
        <v>10</v>
      </c>
      <c r="AX4" s="0" t="n">
        <v>11</v>
      </c>
      <c r="AY4" s="0" t="n">
        <v>28</v>
      </c>
    </row>
    <row r="5" customFormat="false" ht="15" hidden="false" customHeight="false" outlineLevel="0" collapsed="false">
      <c r="A5" s="0" t="s">
        <v>682</v>
      </c>
      <c r="B5" s="0" t="s">
        <v>677</v>
      </c>
      <c r="C5" s="0" t="s">
        <v>678</v>
      </c>
      <c r="D5" s="0" t="n">
        <v>131</v>
      </c>
      <c r="E5" s="0" t="n">
        <v>164</v>
      </c>
      <c r="F5" s="0" t="n">
        <v>5</v>
      </c>
      <c r="G5" s="0" t="n">
        <v>20</v>
      </c>
      <c r="H5" s="0" t="n">
        <v>35</v>
      </c>
      <c r="I5" s="0" t="n">
        <v>38</v>
      </c>
      <c r="J5" s="0" t="n">
        <v>43</v>
      </c>
      <c r="K5" s="0" t="n">
        <v>54</v>
      </c>
      <c r="L5" s="0" t="n">
        <v>19</v>
      </c>
      <c r="M5" s="0" t="n">
        <v>27</v>
      </c>
      <c r="N5" s="0" t="n">
        <v>29</v>
      </c>
      <c r="O5" s="0" t="n">
        <v>25</v>
      </c>
      <c r="P5" s="0" t="n">
        <v>35</v>
      </c>
      <c r="Q5" s="0" t="n">
        <v>38</v>
      </c>
      <c r="R5" s="0" t="n">
        <v>2</v>
      </c>
      <c r="S5" s="0" t="n">
        <v>8</v>
      </c>
      <c r="T5" s="0" t="n">
        <v>16</v>
      </c>
      <c r="U5" s="0" t="n">
        <v>10</v>
      </c>
      <c r="V5" s="0" t="n">
        <v>5</v>
      </c>
      <c r="W5" s="0" t="n">
        <v>4</v>
      </c>
      <c r="X5" s="0" t="n">
        <v>7</v>
      </c>
      <c r="Y5" s="0" t="n">
        <v>9</v>
      </c>
      <c r="Z5" s="0" t="n">
        <v>5</v>
      </c>
      <c r="AA5" s="0" t="n">
        <v>7</v>
      </c>
      <c r="AB5" s="0" t="n">
        <v>66</v>
      </c>
      <c r="AC5" s="0" t="n">
        <v>100</v>
      </c>
      <c r="AD5" s="0" t="n">
        <v>2</v>
      </c>
      <c r="AE5" s="0" t="n">
        <v>11</v>
      </c>
      <c r="AF5" s="0" t="n">
        <v>13</v>
      </c>
      <c r="AG5" s="0" t="n">
        <v>28</v>
      </c>
      <c r="AH5" s="0" t="n">
        <v>24</v>
      </c>
      <c r="AI5" s="0" t="n">
        <v>36</v>
      </c>
      <c r="AJ5" s="0" t="n">
        <v>9</v>
      </c>
      <c r="AK5" s="0" t="n">
        <v>14</v>
      </c>
      <c r="AL5" s="0" t="n">
        <v>18</v>
      </c>
      <c r="AM5" s="0" t="n">
        <v>11</v>
      </c>
      <c r="AN5" s="0" t="n">
        <v>30</v>
      </c>
      <c r="AO5" s="0" t="n">
        <v>26</v>
      </c>
      <c r="AP5" s="0" t="n">
        <v>1</v>
      </c>
      <c r="AQ5" s="0" t="n">
        <v>1</v>
      </c>
      <c r="AR5" s="0" t="n">
        <v>6</v>
      </c>
      <c r="AS5" s="0" t="s">
        <v>679</v>
      </c>
      <c r="AT5" s="0" t="n">
        <v>14</v>
      </c>
      <c r="AU5" s="0" t="n">
        <v>14</v>
      </c>
      <c r="AV5" s="0" t="n">
        <v>3</v>
      </c>
      <c r="AW5" s="0" t="n">
        <v>4</v>
      </c>
      <c r="AX5" s="0" t="n">
        <v>6</v>
      </c>
      <c r="AY5" s="0" t="n">
        <v>7</v>
      </c>
    </row>
    <row r="6" customFormat="false" ht="15" hidden="false" customHeight="false" outlineLevel="0" collapsed="false">
      <c r="A6" s="0" t="s">
        <v>683</v>
      </c>
      <c r="B6" s="0" t="s">
        <v>677</v>
      </c>
      <c r="C6" s="0" t="s">
        <v>678</v>
      </c>
      <c r="D6" s="0" t="n">
        <v>188</v>
      </c>
      <c r="E6" s="0" t="n">
        <v>240</v>
      </c>
      <c r="F6" s="0" t="n">
        <v>18</v>
      </c>
      <c r="G6" s="0" t="n">
        <v>29</v>
      </c>
      <c r="H6" s="0" t="n">
        <v>65</v>
      </c>
      <c r="I6" s="0" t="n">
        <v>83</v>
      </c>
      <c r="J6" s="0" t="n">
        <v>43</v>
      </c>
      <c r="K6" s="0" t="n">
        <v>52</v>
      </c>
      <c r="L6" s="0" t="n">
        <v>32</v>
      </c>
      <c r="M6" s="0" t="n">
        <v>30</v>
      </c>
      <c r="N6" s="0" t="n">
        <v>30</v>
      </c>
      <c r="O6" s="0" t="n">
        <v>46</v>
      </c>
      <c r="P6" s="0" t="n">
        <v>80</v>
      </c>
      <c r="Q6" s="0" t="n">
        <v>85</v>
      </c>
      <c r="R6" s="0" t="n">
        <v>12</v>
      </c>
      <c r="S6" s="0" t="n">
        <v>8</v>
      </c>
      <c r="T6" s="0" t="n">
        <v>42</v>
      </c>
      <c r="U6" s="0" t="n">
        <v>52</v>
      </c>
      <c r="V6" s="0" t="n">
        <v>7</v>
      </c>
      <c r="W6" s="0" t="n">
        <v>5</v>
      </c>
      <c r="X6" s="0" t="n">
        <v>10</v>
      </c>
      <c r="Y6" s="0" t="n">
        <v>11</v>
      </c>
      <c r="Z6" s="0" t="n">
        <v>9</v>
      </c>
      <c r="AA6" s="0" t="n">
        <v>9</v>
      </c>
      <c r="AB6" s="0" t="n">
        <v>86</v>
      </c>
      <c r="AC6" s="0" t="n">
        <v>135</v>
      </c>
      <c r="AD6" s="0" t="n">
        <v>5</v>
      </c>
      <c r="AE6" s="0" t="n">
        <v>21</v>
      </c>
      <c r="AF6" s="0" t="n">
        <v>22</v>
      </c>
      <c r="AG6" s="0" t="n">
        <v>31</v>
      </c>
      <c r="AH6" s="0" t="n">
        <v>22</v>
      </c>
      <c r="AI6" s="0" t="n">
        <v>35</v>
      </c>
      <c r="AJ6" s="0" t="n">
        <v>21</v>
      </c>
      <c r="AK6" s="0" t="n">
        <v>17</v>
      </c>
      <c r="AL6" s="0" t="n">
        <v>16</v>
      </c>
      <c r="AM6" s="0" t="n">
        <v>31</v>
      </c>
      <c r="AN6" s="0" t="n">
        <v>22</v>
      </c>
      <c r="AO6" s="0" t="n">
        <v>20</v>
      </c>
      <c r="AP6" s="0" t="n">
        <v>1</v>
      </c>
      <c r="AQ6" s="0" t="s">
        <v>679</v>
      </c>
      <c r="AR6" s="0" t="n">
        <v>1</v>
      </c>
      <c r="AS6" s="0" t="s">
        <v>679</v>
      </c>
      <c r="AT6" s="0" t="n">
        <v>14</v>
      </c>
      <c r="AU6" s="0" t="n">
        <v>12</v>
      </c>
      <c r="AV6" s="0" t="n">
        <v>1</v>
      </c>
      <c r="AW6" s="0" t="n">
        <v>2</v>
      </c>
      <c r="AX6" s="0" t="n">
        <v>5</v>
      </c>
      <c r="AY6" s="0" t="n">
        <v>6</v>
      </c>
    </row>
    <row r="7" customFormat="false" ht="15" hidden="false" customHeight="false" outlineLevel="0" collapsed="false">
      <c r="A7" s="0" t="s">
        <v>684</v>
      </c>
      <c r="B7" s="0" t="s">
        <v>677</v>
      </c>
      <c r="C7" s="0" t="s">
        <v>678</v>
      </c>
      <c r="D7" s="0" t="n">
        <v>199</v>
      </c>
      <c r="E7" s="0" t="n">
        <v>250</v>
      </c>
      <c r="F7" s="0" t="n">
        <v>21</v>
      </c>
      <c r="G7" s="0" t="n">
        <v>26</v>
      </c>
      <c r="H7" s="0" t="n">
        <v>85</v>
      </c>
      <c r="I7" s="0" t="n">
        <v>100</v>
      </c>
      <c r="J7" s="0" t="n">
        <v>43</v>
      </c>
      <c r="K7" s="0" t="n">
        <v>57</v>
      </c>
      <c r="L7" s="0" t="n">
        <v>28</v>
      </c>
      <c r="M7" s="0" t="n">
        <v>28</v>
      </c>
      <c r="N7" s="0" t="n">
        <v>22</v>
      </c>
      <c r="O7" s="0" t="n">
        <v>39</v>
      </c>
      <c r="P7" s="0" t="n">
        <v>42</v>
      </c>
      <c r="Q7" s="0" t="n">
        <v>44</v>
      </c>
      <c r="R7" s="0" t="n">
        <v>12</v>
      </c>
      <c r="S7" s="0" t="n">
        <v>8</v>
      </c>
      <c r="T7" s="0" t="n">
        <v>15</v>
      </c>
      <c r="U7" s="0" t="n">
        <v>17</v>
      </c>
      <c r="V7" s="0" t="n">
        <v>3</v>
      </c>
      <c r="W7" s="0" t="n">
        <v>5</v>
      </c>
      <c r="X7" s="0" t="n">
        <v>10</v>
      </c>
      <c r="Y7" s="0" t="n">
        <v>8</v>
      </c>
      <c r="Z7" s="0" t="n">
        <v>2</v>
      </c>
      <c r="AA7" s="0" t="n">
        <v>6</v>
      </c>
      <c r="AB7" s="0" t="n">
        <v>137</v>
      </c>
      <c r="AC7" s="0" t="n">
        <v>183</v>
      </c>
      <c r="AD7" s="0" t="n">
        <v>9</v>
      </c>
      <c r="AE7" s="0" t="n">
        <v>18</v>
      </c>
      <c r="AF7" s="0" t="n">
        <v>61</v>
      </c>
      <c r="AG7" s="0" t="n">
        <v>83</v>
      </c>
      <c r="AH7" s="0" t="n">
        <v>31</v>
      </c>
      <c r="AI7" s="0" t="n">
        <v>38</v>
      </c>
      <c r="AJ7" s="0" t="n">
        <v>18</v>
      </c>
      <c r="AK7" s="0" t="n">
        <v>19</v>
      </c>
      <c r="AL7" s="0" t="n">
        <v>18</v>
      </c>
      <c r="AM7" s="0" t="n">
        <v>25</v>
      </c>
      <c r="AN7" s="0" t="n">
        <v>20</v>
      </c>
      <c r="AO7" s="0" t="n">
        <v>23</v>
      </c>
      <c r="AP7" s="0" t="s">
        <v>679</v>
      </c>
      <c r="AQ7" s="0" t="s">
        <v>679</v>
      </c>
      <c r="AR7" s="0" t="n">
        <v>9</v>
      </c>
      <c r="AS7" s="0" t="s">
        <v>679</v>
      </c>
      <c r="AT7" s="0" t="n">
        <v>9</v>
      </c>
      <c r="AU7" s="0" t="n">
        <v>14</v>
      </c>
      <c r="AV7" s="0" t="n">
        <v>0</v>
      </c>
      <c r="AW7" s="0" t="n">
        <v>1</v>
      </c>
      <c r="AX7" s="0" t="n">
        <v>2</v>
      </c>
      <c r="AY7" s="0" t="n">
        <v>8</v>
      </c>
    </row>
    <row r="8" customFormat="false" ht="15" hidden="false" customHeight="false" outlineLevel="0" collapsed="false">
      <c r="A8" s="0" t="s">
        <v>685</v>
      </c>
      <c r="B8" s="0" t="s">
        <v>677</v>
      </c>
      <c r="C8" s="0" t="s">
        <v>678</v>
      </c>
      <c r="D8" s="0" t="n">
        <v>128</v>
      </c>
      <c r="E8" s="0" t="n">
        <v>136</v>
      </c>
      <c r="F8" s="0" t="n">
        <v>7</v>
      </c>
      <c r="G8" s="0" t="n">
        <v>7</v>
      </c>
      <c r="H8" s="0" t="n">
        <v>52</v>
      </c>
      <c r="I8" s="0" t="n">
        <v>30</v>
      </c>
      <c r="J8" s="0" t="n">
        <v>42</v>
      </c>
      <c r="K8" s="0" t="n">
        <v>43</v>
      </c>
      <c r="L8" s="0" t="n">
        <v>8</v>
      </c>
      <c r="M8" s="0" t="n">
        <v>28</v>
      </c>
      <c r="N8" s="0" t="n">
        <v>19</v>
      </c>
      <c r="O8" s="0" t="n">
        <v>28</v>
      </c>
      <c r="P8" s="0" t="n">
        <v>12</v>
      </c>
      <c r="Q8" s="0" t="n">
        <v>17</v>
      </c>
      <c r="R8" s="0" t="n">
        <v>1</v>
      </c>
      <c r="S8" s="0" t="n">
        <v>4</v>
      </c>
      <c r="T8" s="0" t="n">
        <v>7</v>
      </c>
      <c r="U8" s="0" t="n">
        <v>4</v>
      </c>
      <c r="V8" s="0" t="n">
        <v>1</v>
      </c>
      <c r="W8" s="0" t="n">
        <v>3</v>
      </c>
      <c r="X8" s="0" t="n">
        <v>2</v>
      </c>
      <c r="Y8" s="0" t="n">
        <v>4</v>
      </c>
      <c r="Z8" s="0" t="n">
        <v>1</v>
      </c>
      <c r="AA8" s="0" t="n">
        <v>2</v>
      </c>
      <c r="AB8" s="0" t="n">
        <v>41</v>
      </c>
      <c r="AC8" s="0" t="n">
        <v>72</v>
      </c>
      <c r="AD8" s="0" t="n">
        <v>3</v>
      </c>
      <c r="AE8" s="0" t="n">
        <v>3</v>
      </c>
      <c r="AF8" s="0" t="n">
        <v>10</v>
      </c>
      <c r="AG8" s="0" t="n">
        <v>26</v>
      </c>
      <c r="AH8" s="0" t="n">
        <v>18</v>
      </c>
      <c r="AI8" s="0" t="n">
        <v>12</v>
      </c>
      <c r="AJ8" s="0" t="n">
        <v>3</v>
      </c>
      <c r="AK8" s="0" t="n">
        <v>16</v>
      </c>
      <c r="AL8" s="0" t="n">
        <v>7</v>
      </c>
      <c r="AM8" s="0" t="n">
        <v>15</v>
      </c>
      <c r="AN8" s="0" t="n">
        <v>75</v>
      </c>
      <c r="AO8" s="0" t="n">
        <v>47</v>
      </c>
      <c r="AP8" s="0" t="n">
        <v>3</v>
      </c>
      <c r="AQ8" s="0" t="s">
        <v>679</v>
      </c>
      <c r="AR8" s="0" t="n">
        <v>35</v>
      </c>
      <c r="AS8" s="0" t="s">
        <v>679</v>
      </c>
      <c r="AT8" s="0" t="n">
        <v>23</v>
      </c>
      <c r="AU8" s="0" t="n">
        <v>28</v>
      </c>
      <c r="AV8" s="0" t="n">
        <v>3</v>
      </c>
      <c r="AW8" s="0" t="n">
        <v>8</v>
      </c>
      <c r="AX8" s="0" t="n">
        <v>11</v>
      </c>
      <c r="AY8" s="0" t="n">
        <v>11</v>
      </c>
    </row>
    <row r="9" customFormat="false" ht="15" hidden="false" customHeight="false" outlineLevel="0" collapsed="false">
      <c r="A9" s="0" t="s">
        <v>686</v>
      </c>
      <c r="B9" s="0" t="s">
        <v>677</v>
      </c>
      <c r="C9" s="0" t="s">
        <v>678</v>
      </c>
      <c r="D9" s="0" t="n">
        <v>55</v>
      </c>
      <c r="E9" s="0" t="n">
        <v>72</v>
      </c>
      <c r="F9" s="0" t="n">
        <v>6</v>
      </c>
      <c r="G9" s="0" t="n">
        <v>3</v>
      </c>
      <c r="H9" s="0" t="n">
        <v>26</v>
      </c>
      <c r="I9" s="0" t="n">
        <v>19</v>
      </c>
      <c r="J9" s="0" t="n">
        <v>17</v>
      </c>
      <c r="K9" s="0" t="n">
        <v>27</v>
      </c>
      <c r="L9" s="0" t="n">
        <v>2</v>
      </c>
      <c r="M9" s="0" t="n">
        <v>12</v>
      </c>
      <c r="N9" s="0" t="n">
        <v>4</v>
      </c>
      <c r="O9" s="0" t="n">
        <v>11</v>
      </c>
      <c r="P9" s="0" t="n">
        <v>7</v>
      </c>
      <c r="Q9" s="0" t="n">
        <v>14</v>
      </c>
      <c r="R9" s="0" t="n">
        <v>1</v>
      </c>
      <c r="S9" s="0" t="s">
        <v>679</v>
      </c>
      <c r="T9" s="0" t="n">
        <v>4</v>
      </c>
      <c r="U9" s="0" t="n">
        <v>6</v>
      </c>
      <c r="V9" s="0" t="n">
        <v>0</v>
      </c>
      <c r="W9" s="0" t="n">
        <v>2</v>
      </c>
      <c r="X9" s="0" t="n">
        <v>1</v>
      </c>
      <c r="Y9" s="0" t="n">
        <v>4</v>
      </c>
      <c r="Z9" s="0" t="n">
        <v>1</v>
      </c>
      <c r="AA9" s="0" t="n">
        <v>2</v>
      </c>
      <c r="AB9" s="0" t="n">
        <v>22</v>
      </c>
      <c r="AC9" s="0" t="n">
        <v>35</v>
      </c>
      <c r="AD9" s="0" t="n">
        <v>3</v>
      </c>
      <c r="AE9" s="0" t="n">
        <v>3</v>
      </c>
      <c r="AF9" s="0" t="n">
        <v>6</v>
      </c>
      <c r="AG9" s="0" t="n">
        <v>13</v>
      </c>
      <c r="AH9" s="0" t="n">
        <v>9</v>
      </c>
      <c r="AI9" s="0" t="n">
        <v>10</v>
      </c>
      <c r="AJ9" s="0" t="n">
        <v>1</v>
      </c>
      <c r="AK9" s="0" t="n">
        <v>4</v>
      </c>
      <c r="AL9" s="0" t="n">
        <v>3</v>
      </c>
      <c r="AM9" s="0" t="n">
        <v>5</v>
      </c>
      <c r="AN9" s="0" t="n">
        <v>26</v>
      </c>
      <c r="AO9" s="0" t="n">
        <v>23</v>
      </c>
      <c r="AP9" s="0" t="n">
        <v>2</v>
      </c>
      <c r="AQ9" s="0" t="s">
        <v>679</v>
      </c>
      <c r="AR9" s="0" t="n">
        <v>16</v>
      </c>
      <c r="AS9" s="0" t="s">
        <v>679</v>
      </c>
      <c r="AT9" s="0" t="n">
        <v>8</v>
      </c>
      <c r="AU9" s="0" t="n">
        <v>15</v>
      </c>
      <c r="AV9" s="0" t="n">
        <v>0</v>
      </c>
      <c r="AW9" s="0" t="n">
        <v>4</v>
      </c>
      <c r="AX9" s="0" t="n">
        <v>0</v>
      </c>
      <c r="AY9" s="0" t="n">
        <v>4</v>
      </c>
    </row>
    <row r="10" customFormat="false" ht="15" hidden="false" customHeight="false" outlineLevel="0" collapsed="false">
      <c r="A10" s="0" t="s">
        <v>687</v>
      </c>
      <c r="B10" s="0" t="s">
        <v>677</v>
      </c>
      <c r="C10" s="0" t="s">
        <v>678</v>
      </c>
      <c r="D10" s="0" t="n">
        <v>201</v>
      </c>
      <c r="E10" s="0" t="n">
        <v>251</v>
      </c>
      <c r="F10" s="0" t="n">
        <v>19</v>
      </c>
      <c r="G10" s="0" t="n">
        <v>17</v>
      </c>
      <c r="H10" s="0" t="n">
        <v>75</v>
      </c>
      <c r="I10" s="0" t="n">
        <v>66</v>
      </c>
      <c r="J10" s="0" t="n">
        <v>54</v>
      </c>
      <c r="K10" s="0" t="n">
        <v>69</v>
      </c>
      <c r="L10" s="0" t="n">
        <v>29</v>
      </c>
      <c r="M10" s="0" t="n">
        <v>35</v>
      </c>
      <c r="N10" s="0" t="n">
        <v>24</v>
      </c>
      <c r="O10" s="0" t="n">
        <v>64</v>
      </c>
      <c r="P10" s="0" t="n">
        <v>89</v>
      </c>
      <c r="Q10" s="0" t="n">
        <v>81</v>
      </c>
      <c r="R10" s="0" t="n">
        <v>14</v>
      </c>
      <c r="S10" s="0" t="n">
        <v>7</v>
      </c>
      <c r="T10" s="0" t="n">
        <v>40</v>
      </c>
      <c r="U10" s="0" t="n">
        <v>41</v>
      </c>
      <c r="V10" s="0" t="n">
        <v>9</v>
      </c>
      <c r="W10" s="0" t="n">
        <v>9</v>
      </c>
      <c r="X10" s="0" t="n">
        <v>18</v>
      </c>
      <c r="Y10" s="0" t="n">
        <v>13</v>
      </c>
      <c r="Z10" s="0" t="n">
        <v>8</v>
      </c>
      <c r="AA10" s="0" t="n">
        <v>11</v>
      </c>
      <c r="AB10" s="0" t="n">
        <v>64</v>
      </c>
      <c r="AC10" s="0" t="n">
        <v>126</v>
      </c>
      <c r="AD10" s="0" t="n">
        <v>2</v>
      </c>
      <c r="AE10" s="0" t="n">
        <v>9</v>
      </c>
      <c r="AF10" s="0" t="n">
        <v>16</v>
      </c>
      <c r="AG10" s="0" t="n">
        <v>25</v>
      </c>
      <c r="AH10" s="0" t="n">
        <v>24</v>
      </c>
      <c r="AI10" s="0" t="n">
        <v>38</v>
      </c>
      <c r="AJ10" s="0" t="n">
        <v>11</v>
      </c>
      <c r="AK10" s="0" t="n">
        <v>20</v>
      </c>
      <c r="AL10" s="0" t="n">
        <v>11</v>
      </c>
      <c r="AM10" s="0" t="n">
        <v>34</v>
      </c>
      <c r="AN10" s="0" t="n">
        <v>48</v>
      </c>
      <c r="AO10" s="0" t="n">
        <v>44</v>
      </c>
      <c r="AP10" s="0" t="n">
        <v>3</v>
      </c>
      <c r="AQ10" s="0" t="n">
        <v>1</v>
      </c>
      <c r="AR10" s="0" t="n">
        <v>19</v>
      </c>
      <c r="AS10" s="0" t="s">
        <v>679</v>
      </c>
      <c r="AT10" s="0" t="n">
        <v>21</v>
      </c>
      <c r="AU10" s="0" t="n">
        <v>22</v>
      </c>
      <c r="AV10" s="0" t="n">
        <v>0</v>
      </c>
      <c r="AW10" s="0" t="n">
        <v>2</v>
      </c>
      <c r="AX10" s="0" t="n">
        <v>5</v>
      </c>
      <c r="AY10" s="0" t="n">
        <v>19</v>
      </c>
    </row>
    <row r="11" customFormat="false" ht="15" hidden="false" customHeight="false" outlineLevel="0" collapsed="false">
      <c r="A11" s="0" t="s">
        <v>688</v>
      </c>
      <c r="B11" s="0" t="s">
        <v>677</v>
      </c>
      <c r="C11" s="0" t="s">
        <v>678</v>
      </c>
      <c r="D11" s="0" t="n">
        <v>75</v>
      </c>
      <c r="E11" s="0" t="n">
        <v>96</v>
      </c>
      <c r="F11" s="0" t="n">
        <v>7</v>
      </c>
      <c r="G11" s="0" t="n">
        <v>2</v>
      </c>
      <c r="H11" s="0" t="n">
        <v>19</v>
      </c>
      <c r="I11" s="0" t="n">
        <v>20</v>
      </c>
      <c r="J11" s="0" t="n">
        <v>23</v>
      </c>
      <c r="K11" s="0" t="n">
        <v>25</v>
      </c>
      <c r="L11" s="0" t="n">
        <v>13</v>
      </c>
      <c r="M11" s="0" t="n">
        <v>11</v>
      </c>
      <c r="N11" s="0" t="n">
        <v>13</v>
      </c>
      <c r="O11" s="0" t="n">
        <v>38</v>
      </c>
      <c r="P11" s="0" t="n">
        <v>27</v>
      </c>
      <c r="Q11" s="0" t="n">
        <v>18</v>
      </c>
      <c r="R11" s="0" t="n">
        <v>3</v>
      </c>
      <c r="S11" s="0" t="n">
        <v>1</v>
      </c>
      <c r="T11" s="0" t="n">
        <v>10</v>
      </c>
      <c r="U11" s="0" t="n">
        <v>10</v>
      </c>
      <c r="V11" s="0" t="n">
        <v>3</v>
      </c>
      <c r="W11" s="0" t="n">
        <v>2</v>
      </c>
      <c r="X11" s="0" t="n">
        <v>9</v>
      </c>
      <c r="Y11" s="0" t="n">
        <v>1</v>
      </c>
      <c r="Z11" s="0" t="n">
        <v>2</v>
      </c>
      <c r="AA11" s="0" t="n">
        <v>4</v>
      </c>
      <c r="AB11" s="0" t="n">
        <v>13</v>
      </c>
      <c r="AC11" s="0" t="n">
        <v>28</v>
      </c>
      <c r="AD11" s="0" t="n">
        <v>2</v>
      </c>
      <c r="AE11" s="0" t="s">
        <v>679</v>
      </c>
      <c r="AF11" s="0" t="n">
        <v>3</v>
      </c>
      <c r="AG11" s="0" t="n">
        <v>10</v>
      </c>
      <c r="AH11" s="0" t="n">
        <v>5</v>
      </c>
      <c r="AI11" s="0" t="n">
        <v>5</v>
      </c>
      <c r="AJ11" s="0" t="s">
        <v>679</v>
      </c>
      <c r="AK11" s="0" t="n">
        <v>4</v>
      </c>
      <c r="AL11" s="0" t="n">
        <v>3</v>
      </c>
      <c r="AM11" s="0" t="n">
        <v>9</v>
      </c>
      <c r="AN11" s="0" t="n">
        <v>35</v>
      </c>
      <c r="AO11" s="0" t="n">
        <v>50</v>
      </c>
      <c r="AP11" s="0" t="n">
        <v>2</v>
      </c>
      <c r="AQ11" s="0" t="n">
        <v>1</v>
      </c>
      <c r="AR11" s="0" t="n">
        <v>6</v>
      </c>
      <c r="AS11" s="0" t="s">
        <v>679</v>
      </c>
      <c r="AT11" s="0" t="n">
        <v>15</v>
      </c>
      <c r="AU11" s="0" t="n">
        <v>18</v>
      </c>
      <c r="AV11" s="0" t="n">
        <v>4</v>
      </c>
      <c r="AW11" s="0" t="n">
        <v>6</v>
      </c>
      <c r="AX11" s="0" t="n">
        <v>8</v>
      </c>
      <c r="AY11" s="0" t="n">
        <v>25</v>
      </c>
    </row>
    <row r="12" customFormat="false" ht="15" hidden="false" customHeight="false" outlineLevel="0" collapsed="false">
      <c r="A12" s="0" t="s">
        <v>689</v>
      </c>
      <c r="B12" s="0" t="s">
        <v>677</v>
      </c>
      <c r="C12" s="0" t="s">
        <v>678</v>
      </c>
      <c r="D12" s="0" t="n">
        <v>51</v>
      </c>
      <c r="E12" s="0" t="n">
        <v>62</v>
      </c>
      <c r="F12" s="0" t="n">
        <v>2</v>
      </c>
      <c r="G12" s="0" t="n">
        <v>3</v>
      </c>
      <c r="H12" s="0" t="n">
        <v>18</v>
      </c>
      <c r="I12" s="0" t="n">
        <v>19</v>
      </c>
      <c r="J12" s="0" t="n">
        <v>19</v>
      </c>
      <c r="K12" s="0" t="n">
        <v>15</v>
      </c>
      <c r="L12" s="0" t="n">
        <v>4</v>
      </c>
      <c r="M12" s="0" t="n">
        <v>8</v>
      </c>
      <c r="N12" s="0" t="n">
        <v>8</v>
      </c>
      <c r="O12" s="0" t="n">
        <v>17</v>
      </c>
      <c r="P12" s="0" t="n">
        <v>11</v>
      </c>
      <c r="Q12" s="0" t="n">
        <v>23</v>
      </c>
      <c r="R12" s="0" t="n">
        <v>2</v>
      </c>
      <c r="S12" s="0" t="n">
        <v>1</v>
      </c>
      <c r="T12" s="0" t="n">
        <v>7</v>
      </c>
      <c r="U12" s="0" t="n">
        <v>13</v>
      </c>
      <c r="V12" s="0" t="n">
        <v>1</v>
      </c>
      <c r="W12" s="0" t="n">
        <v>4</v>
      </c>
      <c r="X12" s="0" t="n">
        <v>1</v>
      </c>
      <c r="Y12" s="0" t="n">
        <v>5</v>
      </c>
      <c r="Z12" s="0" t="s">
        <v>679</v>
      </c>
      <c r="AA12" s="0" t="s">
        <v>679</v>
      </c>
      <c r="AB12" s="0" t="n">
        <v>28</v>
      </c>
      <c r="AC12" s="0" t="n">
        <v>25</v>
      </c>
      <c r="AD12" s="0" t="s">
        <v>679</v>
      </c>
      <c r="AE12" s="0" t="n">
        <v>2</v>
      </c>
      <c r="AF12" s="0" t="n">
        <v>6</v>
      </c>
      <c r="AG12" s="0" t="n">
        <v>6</v>
      </c>
      <c r="AH12" s="0" t="n">
        <v>13</v>
      </c>
      <c r="AI12" s="0" t="n">
        <v>6</v>
      </c>
      <c r="AJ12" s="0" t="n">
        <v>2</v>
      </c>
      <c r="AK12" s="0" t="n">
        <v>2</v>
      </c>
      <c r="AL12" s="0" t="n">
        <v>7</v>
      </c>
      <c r="AM12" s="0" t="n">
        <v>9</v>
      </c>
      <c r="AN12" s="0" t="n">
        <v>12</v>
      </c>
      <c r="AO12" s="0" t="n">
        <v>14</v>
      </c>
      <c r="AP12" s="0" t="s">
        <v>679</v>
      </c>
      <c r="AQ12" s="0" t="s">
        <v>679</v>
      </c>
      <c r="AR12" s="0" t="n">
        <v>5</v>
      </c>
      <c r="AS12" s="0" t="s">
        <v>679</v>
      </c>
      <c r="AT12" s="0" t="n">
        <v>5</v>
      </c>
      <c r="AU12" s="0" t="n">
        <v>5</v>
      </c>
      <c r="AV12" s="0" t="n">
        <v>1</v>
      </c>
      <c r="AW12" s="0" t="n">
        <v>1</v>
      </c>
      <c r="AX12" s="0" t="n">
        <v>1</v>
      </c>
      <c r="AY12" s="0" t="n">
        <v>8</v>
      </c>
    </row>
    <row r="13" customFormat="false" ht="15" hidden="false" customHeight="false" outlineLevel="0" collapsed="false">
      <c r="A13" s="0" t="s">
        <v>690</v>
      </c>
      <c r="B13" s="0" t="s">
        <v>677</v>
      </c>
      <c r="C13" s="0" t="s">
        <v>678</v>
      </c>
      <c r="D13" s="0" t="n">
        <v>293</v>
      </c>
      <c r="E13" s="0" t="n">
        <v>334</v>
      </c>
      <c r="F13" s="0" t="n">
        <v>15</v>
      </c>
      <c r="G13" s="0" t="n">
        <v>24</v>
      </c>
      <c r="H13" s="0" t="n">
        <v>107</v>
      </c>
      <c r="I13" s="0" t="n">
        <v>59</v>
      </c>
      <c r="J13" s="0" t="n">
        <v>87</v>
      </c>
      <c r="K13" s="0" t="n">
        <v>129</v>
      </c>
      <c r="L13" s="0" t="n">
        <v>31</v>
      </c>
      <c r="M13" s="0" t="n">
        <v>40</v>
      </c>
      <c r="N13" s="0" t="n">
        <v>53</v>
      </c>
      <c r="O13" s="0" t="n">
        <v>82</v>
      </c>
      <c r="P13" s="0" t="n">
        <v>82</v>
      </c>
      <c r="Q13" s="0" t="n">
        <v>78</v>
      </c>
      <c r="R13" s="0" t="n">
        <v>7</v>
      </c>
      <c r="S13" s="0" t="n">
        <v>9</v>
      </c>
      <c r="T13" s="0" t="n">
        <v>44</v>
      </c>
      <c r="U13" s="0" t="n">
        <v>40</v>
      </c>
      <c r="V13" s="0" t="n">
        <v>9</v>
      </c>
      <c r="W13" s="0" t="n">
        <v>10</v>
      </c>
      <c r="X13" s="0" t="n">
        <v>15</v>
      </c>
      <c r="Y13" s="0" t="n">
        <v>11</v>
      </c>
      <c r="Z13" s="0" t="n">
        <v>7</v>
      </c>
      <c r="AA13" s="0" t="n">
        <v>8</v>
      </c>
      <c r="AB13" s="0" t="n">
        <v>53</v>
      </c>
      <c r="AC13" s="0" t="n">
        <v>86</v>
      </c>
      <c r="AD13" s="0" t="n">
        <v>5</v>
      </c>
      <c r="AE13" s="0" t="n">
        <v>7</v>
      </c>
      <c r="AF13" s="0" t="n">
        <v>13</v>
      </c>
      <c r="AG13" s="0" t="n">
        <v>19</v>
      </c>
      <c r="AH13" s="0" t="n">
        <v>14</v>
      </c>
      <c r="AI13" s="0" t="n">
        <v>25</v>
      </c>
      <c r="AJ13" s="0" t="n">
        <v>7</v>
      </c>
      <c r="AK13" s="0" t="n">
        <v>9</v>
      </c>
      <c r="AL13" s="0" t="n">
        <v>14</v>
      </c>
      <c r="AM13" s="0" t="n">
        <v>26</v>
      </c>
      <c r="AN13" s="0" t="n">
        <v>158</v>
      </c>
      <c r="AO13" s="0" t="n">
        <v>170</v>
      </c>
      <c r="AP13" s="0" t="n">
        <v>3</v>
      </c>
      <c r="AQ13" s="0" t="n">
        <v>8</v>
      </c>
      <c r="AR13" s="0" t="n">
        <v>50</v>
      </c>
      <c r="AS13" s="0" t="s">
        <v>679</v>
      </c>
      <c r="AT13" s="0" t="n">
        <v>64</v>
      </c>
      <c r="AU13" s="0" t="n">
        <v>94</v>
      </c>
      <c r="AV13" s="0" t="n">
        <v>9</v>
      </c>
      <c r="AW13" s="0" t="n">
        <v>20</v>
      </c>
      <c r="AX13" s="0" t="n">
        <v>32</v>
      </c>
      <c r="AY13" s="0" t="n">
        <v>48</v>
      </c>
    </row>
    <row r="14" customFormat="false" ht="15" hidden="false" customHeight="false" outlineLevel="0" collapsed="false">
      <c r="A14" s="0" t="s">
        <v>691</v>
      </c>
      <c r="B14" s="0" t="s">
        <v>677</v>
      </c>
      <c r="C14" s="0" t="s">
        <v>678</v>
      </c>
      <c r="D14" s="0" t="n">
        <v>111</v>
      </c>
      <c r="E14" s="0" t="n">
        <v>124</v>
      </c>
      <c r="F14" s="0" t="n">
        <v>11</v>
      </c>
      <c r="G14" s="0" t="n">
        <v>9</v>
      </c>
      <c r="H14" s="0" t="n">
        <v>30</v>
      </c>
      <c r="I14" s="0" t="n">
        <v>33</v>
      </c>
      <c r="J14" s="0" t="n">
        <v>36</v>
      </c>
      <c r="K14" s="0" t="n">
        <v>33</v>
      </c>
      <c r="L14" s="0" t="n">
        <v>12</v>
      </c>
      <c r="M14" s="0" t="n">
        <v>27</v>
      </c>
      <c r="N14" s="0" t="n">
        <v>22</v>
      </c>
      <c r="O14" s="0" t="n">
        <v>22</v>
      </c>
      <c r="P14" s="0" t="n">
        <v>49</v>
      </c>
      <c r="Q14" s="0" t="n">
        <v>56</v>
      </c>
      <c r="R14" s="0" t="n">
        <v>8</v>
      </c>
      <c r="S14" s="0" t="n">
        <v>5</v>
      </c>
      <c r="T14" s="0" t="n">
        <v>19</v>
      </c>
      <c r="U14" s="0" t="n">
        <v>19</v>
      </c>
      <c r="V14" s="0" t="n">
        <v>3</v>
      </c>
      <c r="W14" s="0" t="n">
        <v>5</v>
      </c>
      <c r="X14" s="0" t="n">
        <v>10</v>
      </c>
      <c r="Y14" s="0" t="n">
        <v>21</v>
      </c>
      <c r="Z14" s="0" t="n">
        <v>9</v>
      </c>
      <c r="AA14" s="0" t="n">
        <v>6</v>
      </c>
      <c r="AB14" s="0" t="n">
        <v>21</v>
      </c>
      <c r="AC14" s="0" t="n">
        <v>31</v>
      </c>
      <c r="AD14" s="0" t="s">
        <v>679</v>
      </c>
      <c r="AE14" s="0" t="n">
        <v>1</v>
      </c>
      <c r="AF14" s="0" t="n">
        <v>3</v>
      </c>
      <c r="AG14" s="0" t="n">
        <v>14</v>
      </c>
      <c r="AH14" s="0" t="n">
        <v>11</v>
      </c>
      <c r="AI14" s="0" t="n">
        <v>4</v>
      </c>
      <c r="AJ14" s="0" t="n">
        <v>1</v>
      </c>
      <c r="AK14" s="0" t="n">
        <v>4</v>
      </c>
      <c r="AL14" s="0" t="n">
        <v>6</v>
      </c>
      <c r="AM14" s="0" t="n">
        <v>8</v>
      </c>
      <c r="AN14" s="0" t="n">
        <v>41</v>
      </c>
      <c r="AO14" s="0" t="n">
        <v>37</v>
      </c>
      <c r="AP14" s="0" t="n">
        <v>3</v>
      </c>
      <c r="AQ14" s="0" t="n">
        <v>3</v>
      </c>
      <c r="AR14" s="0" t="n">
        <v>8</v>
      </c>
      <c r="AS14" s="0" t="s">
        <v>679</v>
      </c>
      <c r="AT14" s="0" t="n">
        <v>22</v>
      </c>
      <c r="AU14" s="0" t="n">
        <v>24</v>
      </c>
      <c r="AV14" s="0" t="n">
        <v>1</v>
      </c>
      <c r="AW14" s="0" t="n">
        <v>2</v>
      </c>
      <c r="AX14" s="0" t="n">
        <v>7</v>
      </c>
      <c r="AY14" s="0" t="n">
        <v>8</v>
      </c>
    </row>
    <row r="15" customFormat="false" ht="15" hidden="false" customHeight="false" outlineLevel="0" collapsed="false">
      <c r="A15" s="0" t="s">
        <v>692</v>
      </c>
      <c r="B15" s="0" t="s">
        <v>677</v>
      </c>
      <c r="C15" s="0" t="s">
        <v>678</v>
      </c>
      <c r="D15" s="0" t="n">
        <v>90</v>
      </c>
      <c r="E15" s="0" t="n">
        <v>74</v>
      </c>
      <c r="F15" s="0" t="n">
        <v>10</v>
      </c>
      <c r="G15" s="0" t="n">
        <v>13</v>
      </c>
      <c r="H15" s="0" t="n">
        <v>34</v>
      </c>
      <c r="I15" s="0" t="n">
        <v>23</v>
      </c>
      <c r="J15" s="0" t="n">
        <v>17</v>
      </c>
      <c r="K15" s="0" t="n">
        <v>17</v>
      </c>
      <c r="L15" s="0" t="n">
        <v>15</v>
      </c>
      <c r="M15" s="0" t="n">
        <v>12</v>
      </c>
      <c r="N15" s="0" t="n">
        <v>14</v>
      </c>
      <c r="O15" s="0" t="n">
        <v>9</v>
      </c>
      <c r="P15" s="0" t="n">
        <v>59</v>
      </c>
      <c r="Q15" s="0" t="n">
        <v>40</v>
      </c>
      <c r="R15" s="0" t="n">
        <v>7</v>
      </c>
      <c r="S15" s="0" t="n">
        <v>11</v>
      </c>
      <c r="T15" s="0" t="n">
        <v>26</v>
      </c>
      <c r="U15" s="0" t="n">
        <v>19</v>
      </c>
      <c r="V15" s="0" t="n">
        <v>6</v>
      </c>
      <c r="W15" s="0" t="n">
        <v>2</v>
      </c>
      <c r="X15" s="0" t="n">
        <v>10</v>
      </c>
      <c r="Y15" s="0" t="n">
        <v>8</v>
      </c>
      <c r="Z15" s="0" t="n">
        <v>10</v>
      </c>
      <c r="AA15" s="0" t="s">
        <v>679</v>
      </c>
      <c r="AB15" s="0" t="n">
        <v>10</v>
      </c>
      <c r="AC15" s="0" t="n">
        <v>11</v>
      </c>
      <c r="AD15" s="0" t="n">
        <v>2</v>
      </c>
      <c r="AE15" s="0" t="n">
        <v>1</v>
      </c>
      <c r="AF15" s="0" t="n">
        <v>1</v>
      </c>
      <c r="AG15" s="0" t="n">
        <v>4</v>
      </c>
      <c r="AH15" s="0" t="n">
        <v>2</v>
      </c>
      <c r="AI15" s="0" t="n">
        <v>3</v>
      </c>
      <c r="AJ15" s="0" t="n">
        <v>4</v>
      </c>
      <c r="AK15" s="0" t="n">
        <v>1</v>
      </c>
      <c r="AL15" s="0" t="n">
        <v>1</v>
      </c>
      <c r="AM15" s="0" t="n">
        <v>2</v>
      </c>
      <c r="AN15" s="0" t="n">
        <v>21</v>
      </c>
      <c r="AO15" s="0" t="n">
        <v>23</v>
      </c>
      <c r="AP15" s="0" t="n">
        <v>1</v>
      </c>
      <c r="AQ15" s="0" t="n">
        <v>1</v>
      </c>
      <c r="AR15" s="0" t="n">
        <v>7</v>
      </c>
      <c r="AS15" s="0" t="s">
        <v>679</v>
      </c>
      <c r="AT15" s="0" t="n">
        <v>9</v>
      </c>
      <c r="AU15" s="0" t="n">
        <v>12</v>
      </c>
      <c r="AV15" s="0" t="n">
        <v>1</v>
      </c>
      <c r="AW15" s="0" t="n">
        <v>3</v>
      </c>
      <c r="AX15" s="0" t="n">
        <v>3</v>
      </c>
      <c r="AY15" s="0" t="n">
        <v>7</v>
      </c>
    </row>
    <row r="16" customFormat="false" ht="15" hidden="false" customHeight="false" outlineLevel="0" collapsed="false">
      <c r="A16" s="0" t="s">
        <v>693</v>
      </c>
      <c r="B16" s="0" t="s">
        <v>677</v>
      </c>
      <c r="C16" s="0" t="s">
        <v>678</v>
      </c>
      <c r="D16" s="0" t="n">
        <v>67</v>
      </c>
      <c r="E16" s="0" t="n">
        <v>74</v>
      </c>
      <c r="F16" s="0" t="s">
        <v>679</v>
      </c>
      <c r="G16" s="0" t="n">
        <v>6</v>
      </c>
      <c r="H16" s="0" t="n">
        <v>19</v>
      </c>
      <c r="I16" s="0" t="n">
        <v>7</v>
      </c>
      <c r="J16" s="0" t="n">
        <v>25</v>
      </c>
      <c r="K16" s="0" t="n">
        <v>27</v>
      </c>
      <c r="L16" s="0" t="n">
        <v>10</v>
      </c>
      <c r="M16" s="0" t="n">
        <v>10</v>
      </c>
      <c r="N16" s="0" t="n">
        <v>13</v>
      </c>
      <c r="O16" s="0" t="n">
        <v>24</v>
      </c>
      <c r="P16" s="0" t="n">
        <v>11</v>
      </c>
      <c r="Q16" s="0" t="n">
        <v>18</v>
      </c>
      <c r="R16" s="0" t="s">
        <v>679</v>
      </c>
      <c r="S16" s="0" t="n">
        <v>1</v>
      </c>
      <c r="T16" s="0" t="n">
        <v>7</v>
      </c>
      <c r="U16" s="0" t="n">
        <v>2</v>
      </c>
      <c r="V16" s="0" t="n">
        <v>3</v>
      </c>
      <c r="W16" s="0" t="n">
        <v>1</v>
      </c>
      <c r="X16" s="0" t="n">
        <v>1</v>
      </c>
      <c r="Y16" s="0" t="n">
        <v>6</v>
      </c>
      <c r="Z16" s="0" t="s">
        <v>679</v>
      </c>
      <c r="AA16" s="0" t="n">
        <v>8</v>
      </c>
      <c r="AB16" s="0" t="n">
        <v>15</v>
      </c>
      <c r="AC16" s="0" t="n">
        <v>22</v>
      </c>
      <c r="AD16" s="0" t="s">
        <v>679</v>
      </c>
      <c r="AE16" s="0" t="n">
        <v>4</v>
      </c>
      <c r="AF16" s="0" t="n">
        <v>2</v>
      </c>
      <c r="AG16" s="0" t="n">
        <v>5</v>
      </c>
      <c r="AH16" s="0" t="n">
        <v>3</v>
      </c>
      <c r="AI16" s="0" t="n">
        <v>5</v>
      </c>
      <c r="AJ16" s="0" t="n">
        <v>6</v>
      </c>
      <c r="AK16" s="0" t="n">
        <v>1</v>
      </c>
      <c r="AL16" s="0" t="n">
        <v>4</v>
      </c>
      <c r="AM16" s="0" t="n">
        <v>7</v>
      </c>
      <c r="AN16" s="0" t="n">
        <v>41</v>
      </c>
      <c r="AO16" s="0" t="n">
        <v>34</v>
      </c>
      <c r="AP16" s="0" t="s">
        <v>679</v>
      </c>
      <c r="AQ16" s="0" t="n">
        <v>1</v>
      </c>
      <c r="AR16" s="0" t="n">
        <v>10</v>
      </c>
      <c r="AS16" s="0" t="s">
        <v>679</v>
      </c>
      <c r="AT16" s="0" t="n">
        <v>19</v>
      </c>
      <c r="AU16" s="0" t="n">
        <v>21</v>
      </c>
      <c r="AV16" s="0" t="n">
        <v>3</v>
      </c>
      <c r="AW16" s="0" t="n">
        <v>3</v>
      </c>
      <c r="AX16" s="0" t="n">
        <v>9</v>
      </c>
      <c r="AY16" s="0" t="n">
        <v>9</v>
      </c>
    </row>
    <row r="17" customFormat="false" ht="15" hidden="false" customHeight="false" outlineLevel="0" collapsed="false">
      <c r="A17" s="0" t="s">
        <v>694</v>
      </c>
      <c r="B17" s="0" t="s">
        <v>695</v>
      </c>
      <c r="C17" s="0" t="s">
        <v>678</v>
      </c>
      <c r="D17" s="0" t="n">
        <v>444</v>
      </c>
      <c r="E17" s="0" t="n">
        <v>763</v>
      </c>
      <c r="F17" s="0" t="n">
        <v>51</v>
      </c>
      <c r="G17" s="0" t="n">
        <v>60</v>
      </c>
      <c r="H17" s="0" t="n">
        <v>164</v>
      </c>
      <c r="I17" s="0" t="n">
        <v>389</v>
      </c>
      <c r="J17" s="0" t="n">
        <v>114</v>
      </c>
      <c r="K17" s="0" t="n">
        <v>135</v>
      </c>
      <c r="L17" s="0" t="n">
        <v>57</v>
      </c>
      <c r="M17" s="0" t="n">
        <v>81</v>
      </c>
      <c r="N17" s="0" t="n">
        <v>58</v>
      </c>
      <c r="O17" s="0" t="n">
        <v>98</v>
      </c>
      <c r="P17" s="0" t="n">
        <v>217</v>
      </c>
      <c r="Q17" s="0" t="n">
        <v>244</v>
      </c>
      <c r="R17" s="0" t="n">
        <v>38</v>
      </c>
      <c r="S17" s="0" t="n">
        <v>25</v>
      </c>
      <c r="T17" s="0" t="n">
        <v>99</v>
      </c>
      <c r="U17" s="0" t="n">
        <v>118</v>
      </c>
      <c r="V17" s="0" t="n">
        <v>30</v>
      </c>
      <c r="W17" s="0" t="n">
        <v>33</v>
      </c>
      <c r="X17" s="0" t="n">
        <v>32</v>
      </c>
      <c r="Y17" s="0" t="n">
        <v>36</v>
      </c>
      <c r="Z17" s="0" t="n">
        <v>18</v>
      </c>
      <c r="AA17" s="0" t="n">
        <v>32</v>
      </c>
      <c r="AB17" s="0" t="n">
        <v>183</v>
      </c>
      <c r="AC17" s="0" t="n">
        <v>483</v>
      </c>
      <c r="AD17" s="0" t="n">
        <v>12</v>
      </c>
      <c r="AE17" s="0" t="n">
        <v>33</v>
      </c>
      <c r="AF17" s="0" t="n">
        <v>51</v>
      </c>
      <c r="AG17" s="0" t="n">
        <v>271</v>
      </c>
      <c r="AH17" s="0" t="n">
        <v>66</v>
      </c>
      <c r="AI17" s="0" t="n">
        <v>81</v>
      </c>
      <c r="AJ17" s="0" t="n">
        <v>21</v>
      </c>
      <c r="AK17" s="0" t="n">
        <v>43</v>
      </c>
      <c r="AL17" s="0" t="n">
        <v>33</v>
      </c>
      <c r="AM17" s="0" t="n">
        <v>55</v>
      </c>
      <c r="AN17" s="0" t="n">
        <v>44</v>
      </c>
      <c r="AO17" s="0" t="n">
        <v>36</v>
      </c>
      <c r="AP17" s="0" t="n">
        <v>1</v>
      </c>
      <c r="AQ17" s="0" t="n">
        <v>2</v>
      </c>
      <c r="AR17" s="0" t="n">
        <v>14</v>
      </c>
      <c r="AS17" s="0" t="s">
        <v>679</v>
      </c>
      <c r="AT17" s="0" t="n">
        <v>18</v>
      </c>
      <c r="AU17" s="0" t="n">
        <v>21</v>
      </c>
      <c r="AV17" s="0" t="n">
        <v>4</v>
      </c>
      <c r="AW17" s="0" t="n">
        <v>2</v>
      </c>
      <c r="AX17" s="0" t="n">
        <v>7</v>
      </c>
      <c r="AY17" s="0" t="n">
        <v>11</v>
      </c>
    </row>
    <row r="18" customFormat="false" ht="15" hidden="false" customHeight="false" outlineLevel="0" collapsed="false">
      <c r="A18" s="0" t="s">
        <v>696</v>
      </c>
      <c r="B18" s="0" t="s">
        <v>695</v>
      </c>
      <c r="C18" s="0" t="s">
        <v>678</v>
      </c>
      <c r="D18" s="28" t="n">
        <v>270</v>
      </c>
      <c r="E18" s="28" t="n">
        <v>357</v>
      </c>
      <c r="F18" s="28" t="n">
        <v>23</v>
      </c>
      <c r="G18" s="28" t="n">
        <v>27</v>
      </c>
      <c r="H18" s="28" t="n">
        <v>89</v>
      </c>
      <c r="I18" s="28" t="n">
        <v>110</v>
      </c>
      <c r="J18" s="28" t="n">
        <v>92</v>
      </c>
      <c r="K18" s="28" t="n">
        <v>90</v>
      </c>
      <c r="L18" s="28" t="n">
        <v>34</v>
      </c>
      <c r="M18" s="28" t="n">
        <v>52</v>
      </c>
      <c r="N18" s="28" t="n">
        <v>32</v>
      </c>
      <c r="O18" s="28" t="n">
        <v>78</v>
      </c>
      <c r="P18" s="28" t="n">
        <v>103</v>
      </c>
      <c r="Q18" s="28" t="n">
        <v>106</v>
      </c>
      <c r="R18" s="28" t="n">
        <v>12</v>
      </c>
      <c r="S18" s="28" t="n">
        <v>13</v>
      </c>
      <c r="T18" s="28" t="n">
        <v>38</v>
      </c>
      <c r="U18" s="28" t="n">
        <v>33</v>
      </c>
      <c r="V18" s="28" t="n">
        <v>20</v>
      </c>
      <c r="W18" s="28" t="n">
        <v>14</v>
      </c>
      <c r="X18" s="28" t="n">
        <v>28</v>
      </c>
      <c r="Y18" s="28" t="n">
        <v>26</v>
      </c>
      <c r="Z18" s="28" t="n">
        <v>5</v>
      </c>
      <c r="AA18" s="28" t="n">
        <v>20</v>
      </c>
      <c r="AB18" s="28" t="n">
        <v>44</v>
      </c>
      <c r="AC18" s="28" t="n">
        <v>153</v>
      </c>
      <c r="AD18" s="28" t="n">
        <v>4</v>
      </c>
      <c r="AE18" s="28" t="n">
        <v>9</v>
      </c>
      <c r="AF18" s="28" t="n">
        <v>13</v>
      </c>
      <c r="AG18" s="28" t="n">
        <v>77</v>
      </c>
      <c r="AH18" s="28" t="n">
        <v>19</v>
      </c>
      <c r="AI18" s="28" t="n">
        <v>32</v>
      </c>
      <c r="AJ18" s="28" t="n">
        <v>2</v>
      </c>
      <c r="AK18" s="28" t="n">
        <v>16</v>
      </c>
      <c r="AL18" s="28" t="n">
        <v>6</v>
      </c>
      <c r="AM18" s="28" t="n">
        <v>19</v>
      </c>
      <c r="AN18" s="28" t="n">
        <v>123</v>
      </c>
      <c r="AO18" s="28" t="n">
        <v>98</v>
      </c>
      <c r="AP18" s="28" t="n">
        <v>7</v>
      </c>
      <c r="AQ18" s="28" t="n">
        <v>5</v>
      </c>
      <c r="AR18" s="28" t="n">
        <v>38</v>
      </c>
      <c r="AS18" s="28" t="s">
        <v>679</v>
      </c>
      <c r="AT18" s="28" t="n">
        <v>53</v>
      </c>
      <c r="AU18" s="28" t="n">
        <v>44</v>
      </c>
      <c r="AV18" s="28" t="n">
        <v>4</v>
      </c>
      <c r="AW18" s="28" t="n">
        <v>10</v>
      </c>
      <c r="AX18" s="28" t="n">
        <v>21</v>
      </c>
      <c r="AY18" s="28" t="n">
        <v>39</v>
      </c>
    </row>
    <row r="19" customFormat="false" ht="15" hidden="false" customHeight="false" outlineLevel="0" collapsed="false">
      <c r="A19" s="0" t="s">
        <v>697</v>
      </c>
      <c r="B19" s="0" t="s">
        <v>695</v>
      </c>
      <c r="C19" s="0" t="s">
        <v>678</v>
      </c>
      <c r="D19" s="0" t="n">
        <v>14</v>
      </c>
      <c r="E19" s="0" t="n">
        <v>32</v>
      </c>
      <c r="F19" s="0" t="n">
        <v>1</v>
      </c>
      <c r="G19" s="0" t="n">
        <v>2</v>
      </c>
      <c r="H19" s="0" t="n">
        <v>5</v>
      </c>
      <c r="I19" s="0" t="n">
        <v>8</v>
      </c>
      <c r="J19" s="0" t="n">
        <v>3</v>
      </c>
      <c r="K19" s="0" t="n">
        <v>11</v>
      </c>
      <c r="L19" s="0" t="n">
        <v>2</v>
      </c>
      <c r="M19" s="0" t="n">
        <v>5</v>
      </c>
      <c r="N19" s="0" t="n">
        <v>3</v>
      </c>
      <c r="O19" s="0" t="n">
        <v>6</v>
      </c>
      <c r="P19" s="0" t="n">
        <v>9</v>
      </c>
      <c r="Q19" s="0" t="n">
        <v>11</v>
      </c>
      <c r="R19" s="0" t="n">
        <v>1</v>
      </c>
      <c r="S19" s="0" t="s">
        <v>679</v>
      </c>
      <c r="T19" s="0" t="n">
        <v>4</v>
      </c>
      <c r="U19" s="0" t="n">
        <v>4</v>
      </c>
      <c r="V19" s="0" t="n">
        <v>1</v>
      </c>
      <c r="W19" s="0" t="n">
        <v>2</v>
      </c>
      <c r="X19" s="0" t="n">
        <v>2</v>
      </c>
      <c r="Y19" s="0" t="n">
        <v>3</v>
      </c>
      <c r="Z19" s="0" t="n">
        <v>1</v>
      </c>
      <c r="AA19" s="0" t="n">
        <v>2</v>
      </c>
      <c r="AB19" s="0" t="s">
        <v>679</v>
      </c>
      <c r="AC19" s="0" t="n">
        <v>9</v>
      </c>
      <c r="AD19" s="0" t="s">
        <v>679</v>
      </c>
      <c r="AE19" s="0" t="n">
        <v>2</v>
      </c>
      <c r="AF19" s="0" t="s">
        <v>679</v>
      </c>
      <c r="AG19" s="0" t="n">
        <v>4</v>
      </c>
      <c r="AH19" s="0" t="s">
        <v>679</v>
      </c>
      <c r="AI19" s="0" t="n">
        <v>2</v>
      </c>
      <c r="AJ19" s="0" t="s">
        <v>679</v>
      </c>
      <c r="AK19" s="0" t="s">
        <v>679</v>
      </c>
      <c r="AL19" s="0" t="s">
        <v>679</v>
      </c>
      <c r="AM19" s="0" t="n">
        <v>1</v>
      </c>
      <c r="AN19" s="0" t="n">
        <v>5</v>
      </c>
      <c r="AO19" s="0" t="n">
        <v>12</v>
      </c>
      <c r="AP19" s="0" t="s">
        <v>679</v>
      </c>
      <c r="AQ19" s="0" t="s">
        <v>679</v>
      </c>
      <c r="AR19" s="0" t="n">
        <v>1</v>
      </c>
      <c r="AS19" s="0" t="s">
        <v>679</v>
      </c>
      <c r="AT19" s="0" t="n">
        <v>2</v>
      </c>
      <c r="AU19" s="0" t="n">
        <v>7</v>
      </c>
      <c r="AV19" s="0" t="s">
        <v>679</v>
      </c>
      <c r="AW19" s="0" t="n">
        <v>2</v>
      </c>
      <c r="AX19" s="0" t="n">
        <v>2</v>
      </c>
      <c r="AY19" s="0" t="n">
        <v>3</v>
      </c>
    </row>
    <row r="20" customFormat="false" ht="15" hidden="false" customHeight="false" outlineLevel="0" collapsed="false">
      <c r="A20" s="0" t="s">
        <v>698</v>
      </c>
      <c r="B20" s="0" t="s">
        <v>695</v>
      </c>
      <c r="C20" s="0" t="s">
        <v>678</v>
      </c>
      <c r="D20" s="0" t="n">
        <v>131</v>
      </c>
      <c r="E20" s="0" t="n">
        <v>169</v>
      </c>
      <c r="F20" s="0" t="n">
        <v>14</v>
      </c>
      <c r="G20" s="0" t="n">
        <v>19</v>
      </c>
      <c r="H20" s="0" t="n">
        <v>55</v>
      </c>
      <c r="I20" s="0" t="n">
        <v>74</v>
      </c>
      <c r="J20" s="0" t="n">
        <v>20</v>
      </c>
      <c r="K20" s="0" t="n">
        <v>22</v>
      </c>
      <c r="L20" s="0" t="n">
        <v>27</v>
      </c>
      <c r="M20" s="0" t="n">
        <v>28</v>
      </c>
      <c r="N20" s="0" t="n">
        <v>15</v>
      </c>
      <c r="O20" s="0" t="n">
        <v>26</v>
      </c>
      <c r="P20" s="0" t="n">
        <v>100</v>
      </c>
      <c r="Q20" s="0" t="n">
        <v>129</v>
      </c>
      <c r="R20" s="0" t="n">
        <v>12</v>
      </c>
      <c r="S20" s="0" t="n">
        <v>16</v>
      </c>
      <c r="T20" s="0" t="n">
        <v>51</v>
      </c>
      <c r="U20" s="0" t="n">
        <v>59</v>
      </c>
      <c r="V20" s="0" t="n">
        <v>9</v>
      </c>
      <c r="W20" s="0" t="n">
        <v>15</v>
      </c>
      <c r="X20" s="0" t="n">
        <v>20</v>
      </c>
      <c r="Y20" s="0" t="n">
        <v>24</v>
      </c>
      <c r="Z20" s="0" t="n">
        <v>8</v>
      </c>
      <c r="AA20" s="0" t="n">
        <v>15</v>
      </c>
      <c r="AB20" s="0" t="n">
        <v>31</v>
      </c>
      <c r="AC20" s="0" t="n">
        <v>40</v>
      </c>
      <c r="AD20" s="0" t="n">
        <v>2</v>
      </c>
      <c r="AE20" s="0" t="n">
        <v>3</v>
      </c>
      <c r="AF20" s="0" t="n">
        <v>4</v>
      </c>
      <c r="AG20" s="0" t="n">
        <v>15</v>
      </c>
      <c r="AH20" s="0" t="n">
        <v>11</v>
      </c>
      <c r="AI20" s="0" t="n">
        <v>7</v>
      </c>
      <c r="AJ20" s="0" t="n">
        <v>7</v>
      </c>
      <c r="AK20" s="0" t="n">
        <v>4</v>
      </c>
      <c r="AL20" s="0" t="n">
        <v>7</v>
      </c>
      <c r="AM20" s="0" t="n">
        <v>11</v>
      </c>
      <c r="AN20" s="0" t="s">
        <v>679</v>
      </c>
      <c r="AO20" s="0" t="s">
        <v>679</v>
      </c>
      <c r="AP20" s="0" t="s">
        <v>679</v>
      </c>
      <c r="AQ20" s="0" t="s">
        <v>679</v>
      </c>
      <c r="AR20" s="0" t="s">
        <v>679</v>
      </c>
      <c r="AS20" s="0" t="s">
        <v>679</v>
      </c>
      <c r="AT20" s="0" t="s">
        <v>679</v>
      </c>
      <c r="AU20" s="0" t="s">
        <v>679</v>
      </c>
      <c r="AV20" s="0" t="s">
        <v>679</v>
      </c>
      <c r="AW20" s="0" t="s">
        <v>679</v>
      </c>
      <c r="AX20" s="0" t="s">
        <v>679</v>
      </c>
      <c r="AY20" s="0" t="s">
        <v>679</v>
      </c>
    </row>
    <row r="21" customFormat="false" ht="15" hidden="false" customHeight="false" outlineLevel="0" collapsed="false">
      <c r="A21" s="0" t="s">
        <v>699</v>
      </c>
      <c r="B21" s="0" t="s">
        <v>695</v>
      </c>
      <c r="C21" s="0" t="s">
        <v>678</v>
      </c>
      <c r="D21" s="0" t="n">
        <v>238</v>
      </c>
      <c r="E21" s="0" t="n">
        <v>300</v>
      </c>
      <c r="F21" s="0" t="n">
        <v>20</v>
      </c>
      <c r="G21" s="0" t="n">
        <v>40</v>
      </c>
      <c r="H21" s="0" t="n">
        <v>75</v>
      </c>
      <c r="I21" s="0" t="n">
        <v>92</v>
      </c>
      <c r="J21" s="0" t="n">
        <v>51</v>
      </c>
      <c r="K21" s="0" t="n">
        <v>76</v>
      </c>
      <c r="L21" s="0" t="n">
        <v>51</v>
      </c>
      <c r="M21" s="0" t="n">
        <v>42</v>
      </c>
      <c r="N21" s="0" t="n">
        <v>41</v>
      </c>
      <c r="O21" s="0" t="n">
        <v>50</v>
      </c>
      <c r="P21" s="0" t="n">
        <v>139</v>
      </c>
      <c r="Q21" s="0" t="n">
        <v>139</v>
      </c>
      <c r="R21" s="0" t="n">
        <v>13</v>
      </c>
      <c r="S21" s="0" t="n">
        <v>27</v>
      </c>
      <c r="T21" s="0" t="n">
        <v>57</v>
      </c>
      <c r="U21" s="0" t="n">
        <v>55</v>
      </c>
      <c r="V21" s="0" t="n">
        <v>18</v>
      </c>
      <c r="W21" s="0" t="n">
        <v>15</v>
      </c>
      <c r="X21" s="0" t="n">
        <v>32</v>
      </c>
      <c r="Y21" s="0" t="n">
        <v>24</v>
      </c>
      <c r="Z21" s="0" t="n">
        <v>19</v>
      </c>
      <c r="AA21" s="0" t="n">
        <v>18</v>
      </c>
      <c r="AB21" s="0" t="n">
        <v>89</v>
      </c>
      <c r="AC21" s="0" t="n">
        <v>149</v>
      </c>
      <c r="AD21" s="0" t="n">
        <v>7</v>
      </c>
      <c r="AE21" s="0" t="n">
        <v>11</v>
      </c>
      <c r="AF21" s="0" t="n">
        <v>15</v>
      </c>
      <c r="AG21" s="0" t="n">
        <v>37</v>
      </c>
      <c r="AH21" s="0" t="n">
        <v>30</v>
      </c>
      <c r="AI21" s="0" t="n">
        <v>53</v>
      </c>
      <c r="AJ21" s="0" t="n">
        <v>19</v>
      </c>
      <c r="AK21" s="0" t="n">
        <v>18</v>
      </c>
      <c r="AL21" s="0" t="n">
        <v>18</v>
      </c>
      <c r="AM21" s="0" t="n">
        <v>30</v>
      </c>
      <c r="AN21" s="0" t="n">
        <v>10</v>
      </c>
      <c r="AO21" s="0" t="n">
        <v>12</v>
      </c>
      <c r="AP21" s="0" t="s">
        <v>679</v>
      </c>
      <c r="AQ21" s="0" t="n">
        <v>2</v>
      </c>
      <c r="AR21" s="0" t="n">
        <v>3</v>
      </c>
      <c r="AS21" s="0" t="s">
        <v>679</v>
      </c>
      <c r="AT21" s="0" t="n">
        <v>3</v>
      </c>
      <c r="AU21" s="0" t="n">
        <v>8</v>
      </c>
      <c r="AV21" s="0" t="s">
        <v>679</v>
      </c>
      <c r="AW21" s="0" t="s">
        <v>679</v>
      </c>
      <c r="AX21" s="0" t="n">
        <v>4</v>
      </c>
      <c r="AY21" s="0" t="n">
        <v>2</v>
      </c>
    </row>
    <row r="22" customFormat="false" ht="15" hidden="false" customHeight="false" outlineLevel="0" collapsed="false">
      <c r="A22" s="0" t="s">
        <v>700</v>
      </c>
      <c r="B22" s="0" t="s">
        <v>695</v>
      </c>
      <c r="C22" s="0" t="s">
        <v>678</v>
      </c>
      <c r="D22" s="0" t="n">
        <v>171</v>
      </c>
      <c r="E22" s="0" t="n">
        <v>204</v>
      </c>
      <c r="F22" s="0" t="n">
        <v>12</v>
      </c>
      <c r="G22" s="0" t="n">
        <v>16</v>
      </c>
      <c r="H22" s="0" t="n">
        <v>76</v>
      </c>
      <c r="I22" s="0" t="n">
        <v>91</v>
      </c>
      <c r="J22" s="0" t="n">
        <v>34</v>
      </c>
      <c r="K22" s="0" t="n">
        <v>44</v>
      </c>
      <c r="L22" s="0" t="n">
        <v>25</v>
      </c>
      <c r="M22" s="0" t="n">
        <v>27</v>
      </c>
      <c r="N22" s="0" t="n">
        <v>24</v>
      </c>
      <c r="O22" s="0" t="n">
        <v>26</v>
      </c>
      <c r="P22" s="0" t="n">
        <v>30</v>
      </c>
      <c r="Q22" s="0" t="n">
        <v>33</v>
      </c>
      <c r="R22" s="0" t="n">
        <v>2</v>
      </c>
      <c r="S22" s="0" t="n">
        <v>3</v>
      </c>
      <c r="T22" s="0" t="n">
        <v>11</v>
      </c>
      <c r="U22" s="0" t="n">
        <v>16</v>
      </c>
      <c r="V22" s="0" t="n">
        <v>4</v>
      </c>
      <c r="W22" s="0" t="n">
        <v>5</v>
      </c>
      <c r="X22" s="0" t="n">
        <v>7</v>
      </c>
      <c r="Y22" s="0" t="n">
        <v>6</v>
      </c>
      <c r="Z22" s="0" t="n">
        <v>6</v>
      </c>
      <c r="AA22" s="0" t="n">
        <v>3</v>
      </c>
      <c r="AB22" s="0" t="n">
        <v>125</v>
      </c>
      <c r="AC22" s="0" t="n">
        <v>152</v>
      </c>
      <c r="AD22" s="0" t="n">
        <v>10</v>
      </c>
      <c r="AE22" s="0" t="n">
        <v>12</v>
      </c>
      <c r="AF22" s="0" t="n">
        <v>59</v>
      </c>
      <c r="AG22" s="0" t="n">
        <v>75</v>
      </c>
      <c r="AH22" s="0" t="n">
        <v>25</v>
      </c>
      <c r="AI22" s="0" t="n">
        <v>29</v>
      </c>
      <c r="AJ22" s="0" t="n">
        <v>17</v>
      </c>
      <c r="AK22" s="0" t="n">
        <v>20</v>
      </c>
      <c r="AL22" s="0" t="n">
        <v>14</v>
      </c>
      <c r="AM22" s="0" t="n">
        <v>16</v>
      </c>
      <c r="AN22" s="0" t="n">
        <v>16</v>
      </c>
      <c r="AO22" s="0" t="n">
        <v>19</v>
      </c>
      <c r="AP22" s="0" t="s">
        <v>679</v>
      </c>
      <c r="AQ22" s="0" t="n">
        <v>1</v>
      </c>
      <c r="AR22" s="0" t="n">
        <v>6</v>
      </c>
      <c r="AS22" s="0" t="s">
        <v>679</v>
      </c>
      <c r="AT22" s="0" t="n">
        <v>5</v>
      </c>
      <c r="AU22" s="0" t="n">
        <v>10</v>
      </c>
      <c r="AV22" s="0" t="n">
        <v>1</v>
      </c>
      <c r="AW22" s="0" t="n">
        <v>1</v>
      </c>
      <c r="AX22" s="0" t="n">
        <v>4</v>
      </c>
      <c r="AY22" s="0" t="n">
        <v>7</v>
      </c>
    </row>
    <row r="23" customFormat="false" ht="15" hidden="false" customHeight="false" outlineLevel="0" collapsed="false">
      <c r="A23" s="0" t="s">
        <v>701</v>
      </c>
      <c r="B23" s="0" t="s">
        <v>695</v>
      </c>
      <c r="C23" s="0" t="s">
        <v>678</v>
      </c>
      <c r="D23" s="0" t="n">
        <v>244</v>
      </c>
      <c r="E23" s="0" t="n">
        <v>288</v>
      </c>
      <c r="F23" s="0" t="n">
        <v>29</v>
      </c>
      <c r="G23" s="0" t="n">
        <v>32</v>
      </c>
      <c r="H23" s="0" t="n">
        <v>94</v>
      </c>
      <c r="I23" s="0" t="n">
        <v>104</v>
      </c>
      <c r="J23" s="0" t="n">
        <v>62</v>
      </c>
      <c r="K23" s="0" t="n">
        <v>57</v>
      </c>
      <c r="L23" s="0" t="n">
        <v>30</v>
      </c>
      <c r="M23" s="0" t="n">
        <v>43</v>
      </c>
      <c r="N23" s="0" t="n">
        <v>29</v>
      </c>
      <c r="O23" s="0" t="n">
        <v>52</v>
      </c>
      <c r="P23" s="0" t="n">
        <v>131</v>
      </c>
      <c r="Q23" s="0" t="n">
        <v>128</v>
      </c>
      <c r="R23" s="0" t="n">
        <v>23</v>
      </c>
      <c r="S23" s="0" t="n">
        <v>21</v>
      </c>
      <c r="T23" s="0" t="n">
        <v>62</v>
      </c>
      <c r="U23" s="0" t="n">
        <v>62</v>
      </c>
      <c r="V23" s="0" t="n">
        <v>13</v>
      </c>
      <c r="W23" s="0" t="n">
        <v>13</v>
      </c>
      <c r="X23" s="0" t="n">
        <v>23</v>
      </c>
      <c r="Y23" s="0" t="n">
        <v>18</v>
      </c>
      <c r="Z23" s="0" t="n">
        <v>10</v>
      </c>
      <c r="AA23" s="0" t="n">
        <v>14</v>
      </c>
      <c r="AB23" s="0" t="n">
        <v>87</v>
      </c>
      <c r="AC23" s="0" t="n">
        <v>138</v>
      </c>
      <c r="AD23" s="0" t="n">
        <v>6</v>
      </c>
      <c r="AE23" s="0" t="n">
        <v>9</v>
      </c>
      <c r="AF23" s="0" t="n">
        <v>28</v>
      </c>
      <c r="AG23" s="0" t="n">
        <v>42</v>
      </c>
      <c r="AH23" s="0" t="n">
        <v>33</v>
      </c>
      <c r="AI23" s="0" t="n">
        <v>32</v>
      </c>
      <c r="AJ23" s="0" t="n">
        <v>7</v>
      </c>
      <c r="AK23" s="0" t="n">
        <v>23</v>
      </c>
      <c r="AL23" s="0" t="n">
        <v>13</v>
      </c>
      <c r="AM23" s="0" t="n">
        <v>32</v>
      </c>
      <c r="AN23" s="0" t="n">
        <v>26</v>
      </c>
      <c r="AO23" s="0" t="n">
        <v>22</v>
      </c>
      <c r="AP23" s="0" t="s">
        <v>679</v>
      </c>
      <c r="AQ23" s="0" t="n">
        <v>2</v>
      </c>
      <c r="AR23" s="0" t="n">
        <v>4</v>
      </c>
      <c r="AS23" s="0" t="s">
        <v>679</v>
      </c>
      <c r="AT23" s="0" t="n">
        <v>16</v>
      </c>
      <c r="AU23" s="0" t="n">
        <v>12</v>
      </c>
      <c r="AV23" s="0" t="s">
        <v>679</v>
      </c>
      <c r="AW23" s="0" t="n">
        <v>2</v>
      </c>
      <c r="AX23" s="0" t="n">
        <v>6</v>
      </c>
      <c r="AY23" s="0" t="n">
        <v>6</v>
      </c>
    </row>
    <row r="24" customFormat="false" ht="15" hidden="false" customHeight="false" outlineLevel="0" collapsed="false">
      <c r="A24" s="0" t="s">
        <v>702</v>
      </c>
      <c r="B24" s="0" t="s">
        <v>695</v>
      </c>
      <c r="C24" s="0" t="s">
        <v>678</v>
      </c>
      <c r="D24" s="0" t="n">
        <v>331</v>
      </c>
      <c r="E24" s="0" t="n">
        <v>337</v>
      </c>
      <c r="F24" s="0" t="n">
        <v>20</v>
      </c>
      <c r="G24" s="0" t="n">
        <v>37</v>
      </c>
      <c r="H24" s="0" t="n">
        <v>155</v>
      </c>
      <c r="I24" s="0" t="n">
        <v>84</v>
      </c>
      <c r="J24" s="0" t="n">
        <v>86</v>
      </c>
      <c r="K24" s="0" t="n">
        <v>83</v>
      </c>
      <c r="L24" s="0" t="n">
        <v>26</v>
      </c>
      <c r="M24" s="0" t="n">
        <v>57</v>
      </c>
      <c r="N24" s="0" t="n">
        <v>44</v>
      </c>
      <c r="O24" s="0" t="n">
        <v>76</v>
      </c>
      <c r="P24" s="0" t="n">
        <v>142</v>
      </c>
      <c r="Q24" s="0" t="n">
        <v>145</v>
      </c>
      <c r="R24" s="0" t="n">
        <v>12</v>
      </c>
      <c r="S24" s="0" t="n">
        <v>18</v>
      </c>
      <c r="T24" s="0" t="n">
        <v>85</v>
      </c>
      <c r="U24" s="0" t="n">
        <v>68</v>
      </c>
      <c r="V24" s="0" t="n">
        <v>15</v>
      </c>
      <c r="W24" s="0" t="n">
        <v>11</v>
      </c>
      <c r="X24" s="0" t="n">
        <v>13</v>
      </c>
      <c r="Y24" s="0" t="n">
        <v>30</v>
      </c>
      <c r="Z24" s="0" t="n">
        <v>17</v>
      </c>
      <c r="AA24" s="0" t="n">
        <v>18</v>
      </c>
      <c r="AB24" s="0" t="n">
        <v>46</v>
      </c>
      <c r="AC24" s="0" t="n">
        <v>73</v>
      </c>
      <c r="AD24" s="0" t="n">
        <v>2</v>
      </c>
      <c r="AE24" s="0" t="n">
        <v>11</v>
      </c>
      <c r="AF24" s="0" t="n">
        <v>10</v>
      </c>
      <c r="AG24" s="0" t="n">
        <v>16</v>
      </c>
      <c r="AH24" s="0" t="n">
        <v>15</v>
      </c>
      <c r="AI24" s="0" t="n">
        <v>16</v>
      </c>
      <c r="AJ24" s="0" t="n">
        <v>8</v>
      </c>
      <c r="AK24" s="0" t="n">
        <v>15</v>
      </c>
      <c r="AL24" s="0" t="n">
        <v>11</v>
      </c>
      <c r="AM24" s="0" t="n">
        <v>15</v>
      </c>
      <c r="AN24" s="0" t="n">
        <v>143</v>
      </c>
      <c r="AO24" s="0" t="n">
        <v>119</v>
      </c>
      <c r="AP24" s="0" t="n">
        <v>6</v>
      </c>
      <c r="AQ24" s="0" t="n">
        <v>8</v>
      </c>
      <c r="AR24" s="0" t="n">
        <v>60</v>
      </c>
      <c r="AS24" s="0" t="s">
        <v>679</v>
      </c>
      <c r="AT24" s="0" t="n">
        <v>56</v>
      </c>
      <c r="AU24" s="0" t="n">
        <v>56</v>
      </c>
      <c r="AV24" s="0" t="n">
        <v>5</v>
      </c>
      <c r="AW24" s="0" t="n">
        <v>12</v>
      </c>
      <c r="AX24" s="0" t="n">
        <v>16</v>
      </c>
      <c r="AY24" s="0" t="n">
        <v>43</v>
      </c>
    </row>
    <row r="25" customFormat="false" ht="15" hidden="false" customHeight="false" outlineLevel="0" collapsed="false">
      <c r="A25" s="0" t="s">
        <v>703</v>
      </c>
      <c r="B25" s="0" t="s">
        <v>695</v>
      </c>
      <c r="C25" s="0" t="s">
        <v>678</v>
      </c>
      <c r="D25" s="0" t="n">
        <v>310</v>
      </c>
      <c r="E25" s="0" t="n">
        <v>370</v>
      </c>
      <c r="F25" s="0" t="n">
        <v>36</v>
      </c>
      <c r="G25" s="0" t="n">
        <v>33</v>
      </c>
      <c r="H25" s="0" t="n">
        <v>105</v>
      </c>
      <c r="I25" s="0" t="n">
        <v>63</v>
      </c>
      <c r="J25" s="0" t="n">
        <v>93</v>
      </c>
      <c r="K25" s="0" t="n">
        <v>123</v>
      </c>
      <c r="L25" s="0" t="n">
        <v>37</v>
      </c>
      <c r="M25" s="0" t="n">
        <v>53</v>
      </c>
      <c r="N25" s="0" t="n">
        <v>39</v>
      </c>
      <c r="O25" s="0" t="n">
        <v>98</v>
      </c>
      <c r="P25" s="0" t="n">
        <v>110</v>
      </c>
      <c r="Q25" s="0" t="n">
        <v>101</v>
      </c>
      <c r="R25" s="0" t="n">
        <v>19</v>
      </c>
      <c r="S25" s="0" t="n">
        <v>10</v>
      </c>
      <c r="T25" s="0" t="n">
        <v>50</v>
      </c>
      <c r="U25" s="0" t="n">
        <v>34</v>
      </c>
      <c r="V25" s="0" t="n">
        <v>12</v>
      </c>
      <c r="W25" s="0" t="n">
        <v>15</v>
      </c>
      <c r="X25" s="0" t="n">
        <v>19</v>
      </c>
      <c r="Y25" s="0" t="n">
        <v>17</v>
      </c>
      <c r="Z25" s="0" t="n">
        <v>10</v>
      </c>
      <c r="AA25" s="0" t="n">
        <v>25</v>
      </c>
      <c r="AB25" s="0" t="n">
        <v>102</v>
      </c>
      <c r="AC25" s="0" t="n">
        <v>166</v>
      </c>
      <c r="AD25" s="0" t="n">
        <v>12</v>
      </c>
      <c r="AE25" s="0" t="n">
        <v>18</v>
      </c>
      <c r="AF25" s="0" t="n">
        <v>26</v>
      </c>
      <c r="AG25" s="0" t="n">
        <v>29</v>
      </c>
      <c r="AH25" s="0" t="n">
        <v>36</v>
      </c>
      <c r="AI25" s="0" t="n">
        <v>57</v>
      </c>
      <c r="AJ25" s="0" t="n">
        <v>13</v>
      </c>
      <c r="AK25" s="0" t="n">
        <v>27</v>
      </c>
      <c r="AL25" s="0" t="n">
        <v>15</v>
      </c>
      <c r="AM25" s="0" t="n">
        <v>35</v>
      </c>
      <c r="AN25" s="0" t="n">
        <v>98</v>
      </c>
      <c r="AO25" s="0" t="n">
        <v>103</v>
      </c>
      <c r="AP25" s="0" t="n">
        <v>5</v>
      </c>
      <c r="AQ25" s="0" t="n">
        <v>5</v>
      </c>
      <c r="AR25" s="0" t="n">
        <v>29</v>
      </c>
      <c r="AS25" s="0" t="s">
        <v>679</v>
      </c>
      <c r="AT25" s="0" t="n">
        <v>45</v>
      </c>
      <c r="AU25" s="0" t="n">
        <v>51</v>
      </c>
      <c r="AV25" s="0" t="n">
        <v>5</v>
      </c>
      <c r="AW25" s="0" t="n">
        <v>9</v>
      </c>
      <c r="AX25" s="0" t="n">
        <v>14</v>
      </c>
      <c r="AY25" s="0" t="n">
        <v>38</v>
      </c>
    </row>
    <row r="26" customFormat="false" ht="15" hidden="false" customHeight="false" outlineLevel="0" collapsed="false">
      <c r="A26" s="0" t="s">
        <v>704</v>
      </c>
      <c r="B26" s="0" t="s">
        <v>695</v>
      </c>
      <c r="C26" s="0" t="s">
        <v>678</v>
      </c>
      <c r="D26" s="0" t="n">
        <v>636</v>
      </c>
      <c r="E26" s="0" t="n">
        <v>740</v>
      </c>
      <c r="F26" s="0" t="n">
        <v>44</v>
      </c>
      <c r="G26" s="0" t="n">
        <v>71</v>
      </c>
      <c r="H26" s="0" t="n">
        <v>255</v>
      </c>
      <c r="I26" s="0" t="n">
        <v>240</v>
      </c>
      <c r="J26" s="0" t="n">
        <v>145</v>
      </c>
      <c r="K26" s="0" t="n">
        <v>201</v>
      </c>
      <c r="L26" s="0" t="n">
        <v>83</v>
      </c>
      <c r="M26" s="0" t="n">
        <v>115</v>
      </c>
      <c r="N26" s="0" t="n">
        <v>109</v>
      </c>
      <c r="O26" s="0" t="n">
        <v>113</v>
      </c>
      <c r="P26" s="0" t="n">
        <v>410</v>
      </c>
      <c r="Q26" s="0" t="n">
        <v>482</v>
      </c>
      <c r="R26" s="0" t="n">
        <v>35</v>
      </c>
      <c r="S26" s="0" t="n">
        <v>56</v>
      </c>
      <c r="T26" s="0" t="n">
        <v>213</v>
      </c>
      <c r="U26" s="0" t="n">
        <v>225</v>
      </c>
      <c r="V26" s="0" t="n">
        <v>46</v>
      </c>
      <c r="W26" s="0" t="n">
        <v>76</v>
      </c>
      <c r="X26" s="0" t="n">
        <v>62</v>
      </c>
      <c r="Y26" s="0" t="n">
        <v>76</v>
      </c>
      <c r="Z26" s="0" t="n">
        <v>54</v>
      </c>
      <c r="AA26" s="0" t="n">
        <v>49</v>
      </c>
      <c r="AB26" s="0" t="n">
        <v>50</v>
      </c>
      <c r="AC26" s="0" t="n">
        <v>65</v>
      </c>
      <c r="AD26" s="0" t="n">
        <v>4</v>
      </c>
      <c r="AE26" s="0" t="n">
        <v>5</v>
      </c>
      <c r="AF26" s="0" t="n">
        <v>12</v>
      </c>
      <c r="AG26" s="0" t="n">
        <v>15</v>
      </c>
      <c r="AH26" s="0" t="n">
        <v>21</v>
      </c>
      <c r="AI26" s="0" t="n">
        <v>19</v>
      </c>
      <c r="AJ26" s="0" t="n">
        <v>5</v>
      </c>
      <c r="AK26" s="0" t="n">
        <v>14</v>
      </c>
      <c r="AL26" s="0" t="n">
        <v>8</v>
      </c>
      <c r="AM26" s="0" t="n">
        <v>12</v>
      </c>
      <c r="AN26" s="0" t="n">
        <v>176</v>
      </c>
      <c r="AO26" s="0" t="n">
        <v>193</v>
      </c>
      <c r="AP26" s="0" t="n">
        <v>5</v>
      </c>
      <c r="AQ26" s="0" t="n">
        <v>10</v>
      </c>
      <c r="AR26" s="0" t="n">
        <v>30</v>
      </c>
      <c r="AS26" s="0" t="s">
        <v>679</v>
      </c>
      <c r="AT26" s="0" t="n">
        <v>78</v>
      </c>
      <c r="AU26" s="0" t="n">
        <v>106</v>
      </c>
      <c r="AV26" s="0" t="n">
        <v>16</v>
      </c>
      <c r="AW26" s="0" t="n">
        <v>25</v>
      </c>
      <c r="AX26" s="0" t="n">
        <v>47</v>
      </c>
      <c r="AY26" s="0" t="n">
        <v>52</v>
      </c>
    </row>
    <row r="27" customFormat="false" ht="15" hidden="false" customHeight="false" outlineLevel="0" collapsed="false">
      <c r="A27" s="0" t="s">
        <v>705</v>
      </c>
      <c r="B27" s="0" t="s">
        <v>695</v>
      </c>
      <c r="C27" s="0" t="s">
        <v>678</v>
      </c>
      <c r="D27" s="0" t="n">
        <v>35</v>
      </c>
      <c r="E27" s="0" t="n">
        <v>55</v>
      </c>
      <c r="F27" s="0" t="n">
        <v>3</v>
      </c>
      <c r="G27" s="0" t="n">
        <v>1</v>
      </c>
      <c r="H27" s="0" t="n">
        <v>8</v>
      </c>
      <c r="I27" s="0" t="n">
        <v>6</v>
      </c>
      <c r="J27" s="0" t="n">
        <v>14</v>
      </c>
      <c r="K27" s="0" t="n">
        <v>19</v>
      </c>
      <c r="L27" s="0" t="n">
        <v>3</v>
      </c>
      <c r="M27" s="0" t="n">
        <v>11</v>
      </c>
      <c r="N27" s="0" t="n">
        <v>7</v>
      </c>
      <c r="O27" s="0" t="n">
        <v>18</v>
      </c>
      <c r="P27" s="0" t="n">
        <v>12</v>
      </c>
      <c r="Q27" s="0" t="n">
        <v>12</v>
      </c>
      <c r="R27" s="0" t="n">
        <v>1</v>
      </c>
      <c r="S27" s="0" t="s">
        <v>679</v>
      </c>
      <c r="T27" s="0" t="n">
        <v>7</v>
      </c>
      <c r="U27" s="0" t="n">
        <v>6</v>
      </c>
      <c r="V27" s="0" t="n">
        <v>2</v>
      </c>
      <c r="W27" s="0" t="n">
        <v>2</v>
      </c>
      <c r="X27" s="0" t="n">
        <v>2</v>
      </c>
      <c r="Y27" s="0" t="n">
        <v>4</v>
      </c>
      <c r="Z27" s="0" t="s">
        <v>679</v>
      </c>
      <c r="AA27" s="0" t="s">
        <v>679</v>
      </c>
      <c r="AB27" s="0" t="n">
        <v>2</v>
      </c>
      <c r="AC27" s="0" t="n">
        <v>3</v>
      </c>
      <c r="AD27" s="0" t="s">
        <v>679</v>
      </c>
      <c r="AE27" s="0" t="s">
        <v>679</v>
      </c>
      <c r="AF27" s="0" t="s">
        <v>679</v>
      </c>
      <c r="AG27" s="0" t="s">
        <v>679</v>
      </c>
      <c r="AH27" s="0" t="n">
        <v>2</v>
      </c>
      <c r="AI27" s="0" t="n">
        <v>3</v>
      </c>
      <c r="AJ27" s="0" t="s">
        <v>679</v>
      </c>
      <c r="AK27" s="0" t="s">
        <v>679</v>
      </c>
      <c r="AL27" s="0" t="s">
        <v>679</v>
      </c>
      <c r="AM27" s="0" t="s">
        <v>679</v>
      </c>
      <c r="AN27" s="0" t="n">
        <v>21</v>
      </c>
      <c r="AO27" s="0" t="n">
        <v>40</v>
      </c>
      <c r="AP27" s="0" t="n">
        <v>2</v>
      </c>
      <c r="AQ27" s="0" t="n">
        <v>1</v>
      </c>
      <c r="AR27" s="0" t="n">
        <v>1</v>
      </c>
      <c r="AS27" s="0" t="s">
        <v>679</v>
      </c>
      <c r="AT27" s="0" t="n">
        <v>10</v>
      </c>
      <c r="AU27" s="0" t="n">
        <v>14</v>
      </c>
      <c r="AV27" s="0" t="n">
        <v>1</v>
      </c>
      <c r="AW27" s="0" t="n">
        <v>7</v>
      </c>
      <c r="AX27" s="0" t="n">
        <v>7</v>
      </c>
      <c r="AY27" s="0" t="n">
        <v>18</v>
      </c>
    </row>
    <row r="28" customFormat="false" ht="15" hidden="false" customHeight="false" outlineLevel="0" collapsed="false">
      <c r="A28" s="0" t="s">
        <v>706</v>
      </c>
      <c r="B28" s="0" t="s">
        <v>695</v>
      </c>
      <c r="C28" s="0" t="s">
        <v>678</v>
      </c>
      <c r="D28" s="0" t="n">
        <v>122</v>
      </c>
      <c r="E28" s="0" t="n">
        <v>144</v>
      </c>
      <c r="F28" s="0" t="n">
        <v>7</v>
      </c>
      <c r="G28" s="0" t="n">
        <v>18</v>
      </c>
      <c r="H28" s="0" t="n">
        <v>38</v>
      </c>
      <c r="I28" s="0" t="n">
        <v>19</v>
      </c>
      <c r="J28" s="0" t="n">
        <v>36</v>
      </c>
      <c r="K28" s="0" t="n">
        <v>61</v>
      </c>
      <c r="L28" s="0" t="n">
        <v>16</v>
      </c>
      <c r="M28" s="0" t="n">
        <v>23</v>
      </c>
      <c r="N28" s="0" t="n">
        <v>25</v>
      </c>
      <c r="O28" s="0" t="n">
        <v>23</v>
      </c>
      <c r="P28" s="0" t="n">
        <v>11</v>
      </c>
      <c r="Q28" s="0" t="n">
        <v>8</v>
      </c>
      <c r="R28" s="0" t="s">
        <v>679</v>
      </c>
      <c r="S28" s="0" t="n">
        <v>2</v>
      </c>
      <c r="T28" s="0" t="n">
        <v>4</v>
      </c>
      <c r="U28" s="0" t="n">
        <v>2</v>
      </c>
      <c r="V28" s="0" t="n">
        <v>1</v>
      </c>
      <c r="W28" s="0" t="n">
        <v>3</v>
      </c>
      <c r="X28" s="0" t="n">
        <v>1</v>
      </c>
      <c r="Y28" s="0" t="n">
        <v>1</v>
      </c>
      <c r="Z28" s="0" t="n">
        <v>5</v>
      </c>
      <c r="AA28" s="0" t="s">
        <v>679</v>
      </c>
      <c r="AB28" s="0" t="n">
        <v>50</v>
      </c>
      <c r="AC28" s="0" t="n">
        <v>95</v>
      </c>
      <c r="AD28" s="0" t="n">
        <v>5</v>
      </c>
      <c r="AE28" s="0" t="n">
        <v>10</v>
      </c>
      <c r="AF28" s="0" t="n">
        <v>8</v>
      </c>
      <c r="AG28" s="0" t="n">
        <v>17</v>
      </c>
      <c r="AH28" s="0" t="n">
        <v>15</v>
      </c>
      <c r="AI28" s="0" t="n">
        <v>37</v>
      </c>
      <c r="AJ28" s="0" t="n">
        <v>11</v>
      </c>
      <c r="AK28" s="0" t="n">
        <v>17</v>
      </c>
      <c r="AL28" s="0" t="n">
        <v>11</v>
      </c>
      <c r="AM28" s="0" t="n">
        <v>14</v>
      </c>
      <c r="AN28" s="0" t="n">
        <v>61</v>
      </c>
      <c r="AO28" s="0" t="n">
        <v>41</v>
      </c>
      <c r="AP28" s="0" t="n">
        <v>2</v>
      </c>
      <c r="AQ28" s="0" t="n">
        <v>6</v>
      </c>
      <c r="AR28" s="0" t="n">
        <v>26</v>
      </c>
      <c r="AS28" s="0" t="s">
        <v>679</v>
      </c>
      <c r="AT28" s="0" t="n">
        <v>20</v>
      </c>
      <c r="AU28" s="0" t="n">
        <v>21</v>
      </c>
      <c r="AV28" s="0" t="n">
        <v>4</v>
      </c>
      <c r="AW28" s="0" t="n">
        <v>5</v>
      </c>
      <c r="AX28" s="0" t="n">
        <v>9</v>
      </c>
      <c r="AY28" s="0" t="n">
        <v>9</v>
      </c>
    </row>
    <row r="29" customFormat="false" ht="15" hidden="false" customHeight="false" outlineLevel="0" collapsed="false">
      <c r="A29" s="0" t="s">
        <v>707</v>
      </c>
      <c r="B29" s="0" t="s">
        <v>695</v>
      </c>
      <c r="C29" s="0" t="s">
        <v>678</v>
      </c>
      <c r="D29" s="28" t="n">
        <v>112</v>
      </c>
      <c r="E29" s="28" t="n">
        <v>99</v>
      </c>
      <c r="F29" s="28" t="n">
        <v>6</v>
      </c>
      <c r="G29" s="28" t="n">
        <v>11</v>
      </c>
      <c r="H29" s="28" t="n">
        <v>48</v>
      </c>
      <c r="I29" s="28" t="n">
        <v>15</v>
      </c>
      <c r="J29" s="28" t="n">
        <v>31</v>
      </c>
      <c r="K29" s="28" t="n">
        <v>32</v>
      </c>
      <c r="L29" s="28" t="n">
        <v>12</v>
      </c>
      <c r="M29" s="28" t="n">
        <v>26</v>
      </c>
      <c r="N29" s="28" t="n">
        <v>15</v>
      </c>
      <c r="O29" s="28" t="n">
        <v>15</v>
      </c>
      <c r="P29" s="28" t="n">
        <v>57</v>
      </c>
      <c r="Q29" s="28" t="n">
        <v>43</v>
      </c>
      <c r="R29" s="28" t="n">
        <v>4</v>
      </c>
      <c r="S29" s="28" t="n">
        <v>10</v>
      </c>
      <c r="T29" s="28" t="n">
        <v>29</v>
      </c>
      <c r="U29" s="28" t="n">
        <v>11</v>
      </c>
      <c r="V29" s="28" t="n">
        <v>7</v>
      </c>
      <c r="W29" s="28" t="n">
        <v>5</v>
      </c>
      <c r="X29" s="28" t="n">
        <v>12</v>
      </c>
      <c r="Y29" s="28" t="n">
        <v>11</v>
      </c>
      <c r="Z29" s="28" t="n">
        <v>5</v>
      </c>
      <c r="AA29" s="28" t="n">
        <v>6</v>
      </c>
      <c r="AB29" s="28" t="n">
        <v>7</v>
      </c>
      <c r="AC29" s="28" t="n">
        <v>21</v>
      </c>
      <c r="AD29" s="28" t="s">
        <v>679</v>
      </c>
      <c r="AE29" s="28" t="n">
        <v>1</v>
      </c>
      <c r="AF29" s="28" t="n">
        <v>1</v>
      </c>
      <c r="AG29" s="28" t="n">
        <v>4</v>
      </c>
      <c r="AH29" s="28" t="n">
        <v>4</v>
      </c>
      <c r="AI29" s="28" t="n">
        <v>7</v>
      </c>
      <c r="AJ29" s="28" t="s">
        <v>679</v>
      </c>
      <c r="AK29" s="28" t="n">
        <v>7</v>
      </c>
      <c r="AL29" s="28" t="n">
        <v>2</v>
      </c>
      <c r="AM29" s="28" t="n">
        <v>2</v>
      </c>
      <c r="AN29" s="28" t="n">
        <v>48</v>
      </c>
      <c r="AO29" s="28" t="n">
        <v>35</v>
      </c>
      <c r="AP29" s="28" t="n">
        <v>2</v>
      </c>
      <c r="AQ29" s="28" t="s">
        <v>679</v>
      </c>
      <c r="AR29" s="28" t="n">
        <v>18</v>
      </c>
      <c r="AS29" s="28" t="s">
        <v>679</v>
      </c>
      <c r="AT29" s="28" t="n">
        <v>20</v>
      </c>
      <c r="AU29" s="28" t="n">
        <v>20</v>
      </c>
      <c r="AV29" s="28" t="s">
        <v>679</v>
      </c>
      <c r="AW29" s="28" t="n">
        <v>8</v>
      </c>
      <c r="AX29" s="28" t="n">
        <v>8</v>
      </c>
      <c r="AY29" s="28" t="n">
        <v>7</v>
      </c>
    </row>
    <row r="30" customFormat="false" ht="15" hidden="false" customHeight="false" outlineLevel="0" collapsed="false">
      <c r="A30" s="0" t="s">
        <v>708</v>
      </c>
      <c r="B30" s="0" t="s">
        <v>695</v>
      </c>
      <c r="C30" s="0" t="s">
        <v>678</v>
      </c>
      <c r="D30" s="0" t="n">
        <v>185</v>
      </c>
      <c r="E30" s="0" t="n">
        <v>185</v>
      </c>
      <c r="F30" s="0" t="n">
        <v>19</v>
      </c>
      <c r="G30" s="0" t="n">
        <v>24</v>
      </c>
      <c r="H30" s="0" t="n">
        <v>63</v>
      </c>
      <c r="I30" s="0" t="n">
        <v>52</v>
      </c>
      <c r="J30" s="0" t="n">
        <v>34</v>
      </c>
      <c r="K30" s="0" t="n">
        <v>43</v>
      </c>
      <c r="L30" s="0" t="n">
        <v>40</v>
      </c>
      <c r="M30" s="0" t="n">
        <v>38</v>
      </c>
      <c r="N30" s="0" t="n">
        <v>29</v>
      </c>
      <c r="O30" s="0" t="n">
        <v>28</v>
      </c>
      <c r="P30" s="0" t="n">
        <v>114</v>
      </c>
      <c r="Q30" s="0" t="n">
        <v>110</v>
      </c>
      <c r="R30" s="0" t="n">
        <v>15</v>
      </c>
      <c r="S30" s="0" t="n">
        <v>19</v>
      </c>
      <c r="T30" s="0" t="n">
        <v>50</v>
      </c>
      <c r="U30" s="0" t="n">
        <v>39</v>
      </c>
      <c r="V30" s="0" t="n">
        <v>8</v>
      </c>
      <c r="W30" s="0" t="n">
        <v>11</v>
      </c>
      <c r="X30" s="0" t="n">
        <v>30</v>
      </c>
      <c r="Y30" s="0" t="n">
        <v>23</v>
      </c>
      <c r="Z30" s="0" t="n">
        <v>11</v>
      </c>
      <c r="AA30" s="0" t="n">
        <v>18</v>
      </c>
      <c r="AB30" s="0" t="n">
        <v>40</v>
      </c>
      <c r="AC30" s="0" t="n">
        <v>51</v>
      </c>
      <c r="AD30" s="0" t="n">
        <v>2</v>
      </c>
      <c r="AE30" s="0" t="n">
        <v>4</v>
      </c>
      <c r="AF30" s="0" t="n">
        <v>6</v>
      </c>
      <c r="AG30" s="0" t="n">
        <v>13</v>
      </c>
      <c r="AH30" s="0" t="n">
        <v>15</v>
      </c>
      <c r="AI30" s="0" t="n">
        <v>16</v>
      </c>
      <c r="AJ30" s="0" t="n">
        <v>9</v>
      </c>
      <c r="AK30" s="0" t="n">
        <v>11</v>
      </c>
      <c r="AL30" s="0" t="n">
        <v>8</v>
      </c>
      <c r="AM30" s="0" t="n">
        <v>7</v>
      </c>
      <c r="AN30" s="0" t="n">
        <v>31</v>
      </c>
      <c r="AO30" s="0" t="n">
        <v>24</v>
      </c>
      <c r="AP30" s="0" t="n">
        <v>2</v>
      </c>
      <c r="AQ30" s="0" t="n">
        <v>1</v>
      </c>
      <c r="AR30" s="0" t="n">
        <v>7</v>
      </c>
      <c r="AS30" s="0" t="s">
        <v>679</v>
      </c>
      <c r="AT30" s="0" t="n">
        <v>11</v>
      </c>
      <c r="AU30" s="0" t="n">
        <v>16</v>
      </c>
      <c r="AV30" s="0" t="n">
        <v>1</v>
      </c>
      <c r="AW30" s="0" t="n">
        <v>4</v>
      </c>
      <c r="AX30" s="0" t="n">
        <v>10</v>
      </c>
      <c r="AY30" s="0" t="n">
        <v>3</v>
      </c>
    </row>
    <row r="31" customFormat="false" ht="15" hidden="false" customHeight="false" outlineLevel="0" collapsed="false">
      <c r="A31" s="0" t="s">
        <v>709</v>
      </c>
      <c r="B31" s="0" t="s">
        <v>695</v>
      </c>
      <c r="C31" s="0" t="s">
        <v>678</v>
      </c>
      <c r="D31" s="0" t="n">
        <v>191</v>
      </c>
      <c r="E31" s="0" t="n">
        <v>217</v>
      </c>
      <c r="F31" s="0" t="n">
        <v>29</v>
      </c>
      <c r="G31" s="0" t="n">
        <v>22</v>
      </c>
      <c r="H31" s="0" t="n">
        <v>74</v>
      </c>
      <c r="I31" s="0" t="n">
        <v>65</v>
      </c>
      <c r="J31" s="0" t="n">
        <v>37</v>
      </c>
      <c r="K31" s="0" t="n">
        <v>39</v>
      </c>
      <c r="L31" s="0" t="n">
        <v>29</v>
      </c>
      <c r="M31" s="0" t="n">
        <v>42</v>
      </c>
      <c r="N31" s="0" t="n">
        <v>22</v>
      </c>
      <c r="O31" s="0" t="n">
        <v>49</v>
      </c>
      <c r="P31" s="0" t="n">
        <v>141</v>
      </c>
      <c r="Q31" s="0" t="n">
        <v>152</v>
      </c>
      <c r="R31" s="0" t="n">
        <v>26</v>
      </c>
      <c r="S31" s="0" t="n">
        <v>18</v>
      </c>
      <c r="T31" s="0" t="n">
        <v>57</v>
      </c>
      <c r="U31" s="0" t="n">
        <v>57</v>
      </c>
      <c r="V31" s="0" t="n">
        <v>16</v>
      </c>
      <c r="W31" s="0" t="n">
        <v>19</v>
      </c>
      <c r="X31" s="0" t="n">
        <v>26</v>
      </c>
      <c r="Y31" s="0" t="n">
        <v>35</v>
      </c>
      <c r="Z31" s="0" t="n">
        <v>16</v>
      </c>
      <c r="AA31" s="0" t="n">
        <v>23</v>
      </c>
      <c r="AB31" s="0" t="n">
        <v>16</v>
      </c>
      <c r="AC31" s="0" t="n">
        <v>26</v>
      </c>
      <c r="AD31" s="0" t="n">
        <v>2</v>
      </c>
      <c r="AE31" s="0" t="n">
        <v>3</v>
      </c>
      <c r="AF31" s="0" t="n">
        <v>3</v>
      </c>
      <c r="AG31" s="0" t="n">
        <v>8</v>
      </c>
      <c r="AH31" s="0" t="n">
        <v>5</v>
      </c>
      <c r="AI31" s="0" t="n">
        <v>6</v>
      </c>
      <c r="AJ31" s="0" t="n">
        <v>2</v>
      </c>
      <c r="AK31" s="0" t="n">
        <v>3</v>
      </c>
      <c r="AL31" s="0" t="n">
        <v>4</v>
      </c>
      <c r="AM31" s="0" t="n">
        <v>6</v>
      </c>
      <c r="AN31" s="0" t="n">
        <v>34</v>
      </c>
      <c r="AO31" s="0" t="n">
        <v>39</v>
      </c>
      <c r="AP31" s="0" t="n">
        <v>1</v>
      </c>
      <c r="AQ31" s="0" t="n">
        <v>1</v>
      </c>
      <c r="AR31" s="0" t="n">
        <v>14</v>
      </c>
      <c r="AS31" s="0" t="s">
        <v>679</v>
      </c>
      <c r="AT31" s="0" t="n">
        <v>16</v>
      </c>
      <c r="AU31" s="0" t="n">
        <v>14</v>
      </c>
      <c r="AV31" s="0" t="n">
        <v>1</v>
      </c>
      <c r="AW31" s="0" t="n">
        <v>4</v>
      </c>
      <c r="AX31" s="0" t="n">
        <v>2</v>
      </c>
      <c r="AY31" s="0" t="n">
        <v>20</v>
      </c>
    </row>
    <row r="32" customFormat="false" ht="15" hidden="false" customHeight="false" outlineLevel="0" collapsed="false">
      <c r="A32" s="0" t="s">
        <v>710</v>
      </c>
      <c r="B32" s="0" t="s">
        <v>711</v>
      </c>
      <c r="C32" s="0" t="s">
        <v>712</v>
      </c>
      <c r="D32" s="28" t="n">
        <f aca="false">IF(D19&lt;1,"NA",D19)</f>
        <v>14</v>
      </c>
      <c r="E32" s="28" t="n">
        <f aca="false">IF(E19&lt;1,"NA",E19)</f>
        <v>32</v>
      </c>
      <c r="F32" s="28" t="n">
        <f aca="false">IF(G19&lt;1,"NA",G19)</f>
        <v>2</v>
      </c>
      <c r="G32" s="28" t="n">
        <f aca="false">IF(H19&lt;1,"NA",H19)</f>
        <v>5</v>
      </c>
      <c r="H32" s="28" t="n">
        <f aca="false">IF(J19&lt;1,"NA",J19)</f>
        <v>3</v>
      </c>
      <c r="I32" s="28" t="n">
        <f aca="false">IF(K19&lt;1,"NA",K19)</f>
        <v>11</v>
      </c>
      <c r="J32" s="28" t="n">
        <f aca="false">IF(M19&lt;1,"NA",M19)</f>
        <v>5</v>
      </c>
      <c r="K32" s="28" t="n">
        <f aca="false">IF(N19&lt;1,"NA",N19)</f>
        <v>3</v>
      </c>
      <c r="L32" s="28" t="n">
        <f aca="false">IF(P19&lt;1,"NA",P19)</f>
        <v>9</v>
      </c>
      <c r="M32" s="28" t="n">
        <f aca="false">IF(Q19&lt;1,"NA",Q19)</f>
        <v>11</v>
      </c>
      <c r="N32" s="28" t="str">
        <f aca="false">IF(S19&lt;1,"NA",S19)</f>
        <v>NA</v>
      </c>
      <c r="O32" s="28" t="n">
        <f aca="false">IF(T19&lt;1,"NA",T19)</f>
        <v>4</v>
      </c>
      <c r="P32" s="28" t="n">
        <f aca="false">IF(V19&lt;1,"NA",V19)</f>
        <v>1</v>
      </c>
      <c r="Q32" s="28" t="n">
        <f aca="false">IF(W19&lt;1,"NA",W19)</f>
        <v>2</v>
      </c>
      <c r="R32" s="28" t="n">
        <f aca="false">IF(Y19&lt;1,"NA",Y19)</f>
        <v>3</v>
      </c>
      <c r="S32" s="28" t="n">
        <f aca="false">IF(Z19&lt;1,"NA",Z19)</f>
        <v>1</v>
      </c>
      <c r="T32" s="28" t="str">
        <f aca="false">IF(AB19&lt;1,"NA",AB19)</f>
        <v>NA</v>
      </c>
      <c r="U32" s="28" t="n">
        <f aca="false">IF(AC19&lt;1,"NA",AC19)</f>
        <v>9</v>
      </c>
      <c r="V32" s="28" t="n">
        <f aca="false">IF(AE19&lt;1,"NA",AE19)</f>
        <v>2</v>
      </c>
      <c r="W32" s="28" t="str">
        <f aca="false">IF(AF19&lt;1,"NA",AF19)</f>
        <v>NA</v>
      </c>
      <c r="X32" s="28" t="str">
        <f aca="false">IF(AH19&lt;1,"NA",AH19)</f>
        <v>NA</v>
      </c>
      <c r="Y32" s="28" t="n">
        <f aca="false">IF(AI19&lt;1,"NA",AI19)</f>
        <v>2</v>
      </c>
      <c r="Z32" s="28" t="str">
        <f aca="false">IF(AK19&lt;1,"NA",AK19)</f>
        <v>NA</v>
      </c>
      <c r="AA32" s="28" t="str">
        <f aca="false">IF(AL19&lt;1,"NA",AL19)</f>
        <v>NA</v>
      </c>
      <c r="AB32" s="28" t="n">
        <f aca="false">IF(AN19&lt;1,"NA",AN19)</f>
        <v>5</v>
      </c>
      <c r="AC32" s="28" t="n">
        <f aca="false">IF(AO19&lt;1,"NA",AO19)</f>
        <v>12</v>
      </c>
      <c r="AD32" s="28" t="str">
        <f aca="false">IF(AQ19&lt;1,"NA",AQ19)</f>
        <v>NA</v>
      </c>
      <c r="AE32" s="28" t="n">
        <f aca="false">IF(AR19&lt;1,"NA",AR19)</f>
        <v>1</v>
      </c>
      <c r="AF32" s="28" t="n">
        <f aca="false">IF(AT19&lt;1,"NA",AT19)</f>
        <v>2</v>
      </c>
      <c r="AG32" s="28" t="n">
        <f aca="false">IF(AU19&lt;1,"NA",AU19)</f>
        <v>7</v>
      </c>
      <c r="AH32" s="28" t="n">
        <f aca="false">IF(AW19&lt;1,"NA",AW19)</f>
        <v>2</v>
      </c>
      <c r="AI32" s="28" t="n">
        <f aca="false">IF(AX19&lt;1,"NA",AX19)</f>
        <v>2</v>
      </c>
      <c r="AJ32" s="28" t="str">
        <f aca="false">IF(AZ19&lt;1,"NA",AZ19)</f>
        <v>NA</v>
      </c>
      <c r="AK32" s="28" t="str">
        <f aca="false">IF(BA19&lt;1,"NA",BA19)</f>
        <v>NA</v>
      </c>
      <c r="AL32" s="28" t="str">
        <f aca="false">IF(BC19&lt;1,"NA",BC19)</f>
        <v>NA</v>
      </c>
      <c r="AM32" s="28" t="str">
        <f aca="false">IF(BD19&lt;1,"NA",BD19)</f>
        <v>NA</v>
      </c>
      <c r="AN32" s="28" t="str">
        <f aca="false">IF(BF19&lt;1,"NA",BF19)</f>
        <v>NA</v>
      </c>
      <c r="AO32" s="28" t="str">
        <f aca="false">IF(BG19&lt;1,"NA",BG19)</f>
        <v>NA</v>
      </c>
      <c r="AP32" s="28" t="str">
        <f aca="false">IF(BI19&lt;1,"NA",BI19)</f>
        <v>NA</v>
      </c>
      <c r="AQ32" s="28" t="str">
        <f aca="false">IF(BJ19&lt;1,"NA",BJ19)</f>
        <v>NA</v>
      </c>
      <c r="AR32" s="28" t="str">
        <f aca="false">IF(BL19&lt;1,"NA",BL19)</f>
        <v>NA</v>
      </c>
      <c r="AS32" s="28" t="str">
        <f aca="false">IF(BM19&lt;1,"NA",BM19)</f>
        <v>NA</v>
      </c>
      <c r="AT32" s="28" t="str">
        <f aca="false">IF(BO19&lt;1,"NA",BO19)</f>
        <v>NA</v>
      </c>
      <c r="AU32" s="28" t="str">
        <f aca="false">IF(BP19&lt;1,"NA",BP19)</f>
        <v>NA</v>
      </c>
      <c r="AV32" s="28" t="str">
        <f aca="false">IF(BR19&lt;1,"NA",BR19)</f>
        <v>NA</v>
      </c>
      <c r="AW32" s="28" t="str">
        <f aca="false">IF(BS19&lt;1,"NA",BS19)</f>
        <v>NA</v>
      </c>
      <c r="AX32" s="28" t="str">
        <f aca="false">IF(BU19&lt;1,"NA",BU19)</f>
        <v>NA</v>
      </c>
      <c r="AY32" s="28" t="str">
        <f aca="false">IF(BV19&lt;1,"NA",BV19)</f>
        <v>NA</v>
      </c>
    </row>
    <row r="33" customFormat="false" ht="15" hidden="false" customHeight="false" outlineLevel="0" collapsed="false">
      <c r="A33" s="0" t="s">
        <v>284</v>
      </c>
      <c r="B33" s="0" t="s">
        <v>711</v>
      </c>
      <c r="C33" s="0" t="s">
        <v>712</v>
      </c>
      <c r="D33" s="0" t="n">
        <v>21</v>
      </c>
      <c r="E33" s="0" t="n">
        <v>88</v>
      </c>
      <c r="F33" s="0" t="n">
        <v>1</v>
      </c>
      <c r="G33" s="0" t="n">
        <v>3</v>
      </c>
      <c r="H33" s="0" t="n">
        <v>12</v>
      </c>
      <c r="I33" s="0" t="n">
        <v>52</v>
      </c>
      <c r="J33" s="0" t="n">
        <v>6</v>
      </c>
      <c r="K33" s="0" t="n">
        <v>18</v>
      </c>
      <c r="L33" s="0" t="n">
        <v>1</v>
      </c>
      <c r="M33" s="0" t="n">
        <v>6</v>
      </c>
      <c r="N33" s="0" t="n">
        <v>1</v>
      </c>
      <c r="O33" s="0" t="n">
        <v>9</v>
      </c>
      <c r="P33" s="0" t="n">
        <v>3</v>
      </c>
      <c r="Q33" s="0" t="n">
        <v>1</v>
      </c>
      <c r="R33" s="0" t="s">
        <v>679</v>
      </c>
      <c r="S33" s="0" t="s">
        <v>679</v>
      </c>
      <c r="T33" s="0" t="n">
        <v>3</v>
      </c>
      <c r="U33" s="0" t="s">
        <v>679</v>
      </c>
      <c r="V33" s="0" t="s">
        <v>679</v>
      </c>
      <c r="W33" s="0" t="n">
        <v>1</v>
      </c>
      <c r="X33" s="0" t="s">
        <v>679</v>
      </c>
      <c r="Y33" s="0" t="s">
        <v>679</v>
      </c>
      <c r="Z33" s="0" t="s">
        <v>679</v>
      </c>
      <c r="AA33" s="0" t="s">
        <v>679</v>
      </c>
      <c r="AB33" s="0" t="n">
        <v>5</v>
      </c>
      <c r="AC33" s="0" t="n">
        <v>68</v>
      </c>
      <c r="AD33" s="0" t="n">
        <v>1</v>
      </c>
      <c r="AE33" s="0" t="n">
        <v>2</v>
      </c>
      <c r="AF33" s="0" t="n">
        <v>2</v>
      </c>
      <c r="AG33" s="0" t="n">
        <v>52</v>
      </c>
      <c r="AH33" s="0" t="n">
        <v>2</v>
      </c>
      <c r="AI33" s="0" t="n">
        <v>8</v>
      </c>
      <c r="AJ33" s="0" t="s">
        <v>679</v>
      </c>
      <c r="AK33" s="0" t="n">
        <v>3</v>
      </c>
      <c r="AL33" s="0" t="s">
        <v>679</v>
      </c>
      <c r="AM33" s="0" t="n">
        <v>3</v>
      </c>
      <c r="AN33" s="0" t="n">
        <v>13</v>
      </c>
      <c r="AO33" s="0" t="n">
        <v>19</v>
      </c>
      <c r="AP33" s="0" t="s">
        <v>679</v>
      </c>
      <c r="AQ33" s="0" t="n">
        <v>1</v>
      </c>
      <c r="AR33" s="0" t="n">
        <v>7</v>
      </c>
      <c r="AS33" s="0" t="s">
        <v>679</v>
      </c>
      <c r="AT33" s="0" t="n">
        <v>4</v>
      </c>
      <c r="AU33" s="0" t="n">
        <v>9</v>
      </c>
      <c r="AV33" s="0" t="n">
        <v>1</v>
      </c>
      <c r="AW33" s="0" t="n">
        <v>3</v>
      </c>
      <c r="AX33" s="0" t="n">
        <v>1</v>
      </c>
      <c r="AY33" s="0" t="n">
        <v>6</v>
      </c>
    </row>
    <row r="34" customFormat="false" ht="15" hidden="false" customHeight="false" outlineLevel="0" collapsed="false">
      <c r="A34" s="0" t="s">
        <v>713</v>
      </c>
      <c r="B34" s="0" t="s">
        <v>711</v>
      </c>
      <c r="C34" s="0" t="s">
        <v>712</v>
      </c>
      <c r="D34" s="0" t="n">
        <v>17</v>
      </c>
      <c r="E34" s="0" t="n">
        <v>48</v>
      </c>
      <c r="F34" s="0" t="n">
        <v>1</v>
      </c>
      <c r="G34" s="0" t="n">
        <v>6</v>
      </c>
      <c r="H34" s="0" t="n">
        <v>4</v>
      </c>
      <c r="I34" s="0" t="n">
        <v>7</v>
      </c>
      <c r="J34" s="0" t="n">
        <v>3</v>
      </c>
      <c r="K34" s="0" t="n">
        <v>22</v>
      </c>
      <c r="L34" s="0" t="n">
        <v>2</v>
      </c>
      <c r="M34" s="0" t="n">
        <v>6</v>
      </c>
      <c r="N34" s="0" t="n">
        <v>7</v>
      </c>
      <c r="O34" s="0" t="n">
        <v>7</v>
      </c>
      <c r="P34" s="0" t="s">
        <v>679</v>
      </c>
      <c r="Q34" s="0" t="s">
        <v>679</v>
      </c>
      <c r="R34" s="0" t="s">
        <v>679</v>
      </c>
      <c r="S34" s="0" t="s">
        <v>679</v>
      </c>
      <c r="T34" s="0" t="s">
        <v>679</v>
      </c>
      <c r="U34" s="0" t="s">
        <v>679</v>
      </c>
      <c r="V34" s="0" t="s">
        <v>679</v>
      </c>
      <c r="W34" s="0" t="s">
        <v>679</v>
      </c>
      <c r="X34" s="0" t="s">
        <v>679</v>
      </c>
      <c r="Y34" s="0" t="s">
        <v>679</v>
      </c>
      <c r="Z34" s="0" t="s">
        <v>679</v>
      </c>
      <c r="AA34" s="0" t="s">
        <v>679</v>
      </c>
      <c r="AB34" s="0" t="n">
        <v>14</v>
      </c>
      <c r="AC34" s="0" t="n">
        <v>45</v>
      </c>
      <c r="AD34" s="0" t="n">
        <v>1</v>
      </c>
      <c r="AE34" s="0" t="n">
        <v>6</v>
      </c>
      <c r="AF34" s="0" t="n">
        <v>4</v>
      </c>
      <c r="AG34" s="0" t="n">
        <v>7</v>
      </c>
      <c r="AH34" s="0" t="n">
        <v>3</v>
      </c>
      <c r="AI34" s="0" t="n">
        <v>22</v>
      </c>
      <c r="AJ34" s="0" t="n">
        <v>2</v>
      </c>
      <c r="AK34" s="0" t="n">
        <v>5</v>
      </c>
      <c r="AL34" s="0" t="n">
        <v>4</v>
      </c>
      <c r="AM34" s="0" t="n">
        <v>5</v>
      </c>
      <c r="AN34" s="0" t="n">
        <v>3</v>
      </c>
      <c r="AO34" s="0" t="n">
        <v>3</v>
      </c>
      <c r="AP34" s="0" t="s">
        <v>679</v>
      </c>
      <c r="AQ34" s="0" t="s">
        <v>679</v>
      </c>
      <c r="AR34" s="0" t="s">
        <v>679</v>
      </c>
      <c r="AS34" s="0" t="s">
        <v>679</v>
      </c>
      <c r="AT34" s="0" t="s">
        <v>679</v>
      </c>
      <c r="AU34" s="0" t="s">
        <v>679</v>
      </c>
      <c r="AV34" s="0" t="s">
        <v>679</v>
      </c>
      <c r="AW34" s="0" t="n">
        <v>1</v>
      </c>
      <c r="AX34" s="0" t="n">
        <v>3</v>
      </c>
      <c r="AY34" s="0" t="n">
        <v>2</v>
      </c>
    </row>
    <row r="35" customFormat="false" ht="15" hidden="false" customHeight="false" outlineLevel="0" collapsed="false">
      <c r="A35" s="0" t="s">
        <v>714</v>
      </c>
      <c r="B35" s="0" t="s">
        <v>711</v>
      </c>
      <c r="C35" s="0" t="s">
        <v>712</v>
      </c>
      <c r="D35" s="0" t="n">
        <v>3</v>
      </c>
      <c r="E35" s="0" t="n">
        <v>16</v>
      </c>
      <c r="F35" s="0" t="s">
        <v>679</v>
      </c>
      <c r="G35" s="0" t="s">
        <v>679</v>
      </c>
      <c r="H35" s="0" t="n">
        <v>3</v>
      </c>
      <c r="I35" s="0" t="n">
        <v>15</v>
      </c>
      <c r="J35" s="0" t="s">
        <v>679</v>
      </c>
      <c r="K35" s="0" t="s">
        <v>679</v>
      </c>
      <c r="L35" s="0" t="s">
        <v>679</v>
      </c>
      <c r="M35" s="0" t="s">
        <v>679</v>
      </c>
      <c r="N35" s="0" t="s">
        <v>679</v>
      </c>
      <c r="O35" s="0" t="n">
        <v>1</v>
      </c>
      <c r="P35" s="0" t="s">
        <v>679</v>
      </c>
      <c r="Q35" s="0" t="s">
        <v>679</v>
      </c>
      <c r="R35" s="0" t="s">
        <v>679</v>
      </c>
      <c r="S35" s="0" t="s">
        <v>679</v>
      </c>
      <c r="T35" s="0" t="s">
        <v>679</v>
      </c>
      <c r="U35" s="0" t="s">
        <v>679</v>
      </c>
      <c r="V35" s="0" t="s">
        <v>679</v>
      </c>
      <c r="W35" s="0" t="s">
        <v>679</v>
      </c>
      <c r="X35" s="0" t="s">
        <v>679</v>
      </c>
      <c r="Y35" s="0" t="s">
        <v>679</v>
      </c>
      <c r="Z35" s="0" t="s">
        <v>679</v>
      </c>
      <c r="AA35" s="0" t="s">
        <v>679</v>
      </c>
      <c r="AB35" s="0" t="n">
        <v>3</v>
      </c>
      <c r="AC35" s="0" t="n">
        <v>16</v>
      </c>
      <c r="AD35" s="0" t="s">
        <v>679</v>
      </c>
      <c r="AE35" s="0" t="s">
        <v>679</v>
      </c>
      <c r="AF35" s="0" t="n">
        <v>3</v>
      </c>
      <c r="AG35" s="0" t="n">
        <v>15</v>
      </c>
      <c r="AH35" s="0" t="s">
        <v>679</v>
      </c>
      <c r="AI35" s="0" t="s">
        <v>679</v>
      </c>
      <c r="AJ35" s="0" t="s">
        <v>679</v>
      </c>
      <c r="AK35" s="0" t="s">
        <v>679</v>
      </c>
      <c r="AL35" s="0" t="s">
        <v>679</v>
      </c>
      <c r="AM35" s="0" t="n">
        <v>1</v>
      </c>
      <c r="AN35" s="0" t="s">
        <v>679</v>
      </c>
      <c r="AO35" s="0" t="s">
        <v>679</v>
      </c>
      <c r="AP35" s="0" t="s">
        <v>679</v>
      </c>
      <c r="AQ35" s="0" t="s">
        <v>679</v>
      </c>
      <c r="AR35" s="0" t="s">
        <v>679</v>
      </c>
      <c r="AS35" s="0" t="s">
        <v>679</v>
      </c>
      <c r="AT35" s="0" t="s">
        <v>679</v>
      </c>
      <c r="AU35" s="0" t="s">
        <v>679</v>
      </c>
      <c r="AV35" s="0" t="s">
        <v>679</v>
      </c>
      <c r="AW35" s="0" t="s">
        <v>679</v>
      </c>
      <c r="AX35" s="0" t="s">
        <v>679</v>
      </c>
      <c r="AY35" s="0" t="s">
        <v>679</v>
      </c>
    </row>
    <row r="36" customFormat="false" ht="15" hidden="false" customHeight="false" outlineLevel="0" collapsed="false">
      <c r="A36" s="0" t="s">
        <v>715</v>
      </c>
      <c r="B36" s="0" t="s">
        <v>711</v>
      </c>
      <c r="C36" s="0" t="s">
        <v>712</v>
      </c>
      <c r="D36" s="0" t="n">
        <v>10</v>
      </c>
      <c r="E36" s="0" t="n">
        <v>28</v>
      </c>
      <c r="F36" s="0" t="n">
        <v>2</v>
      </c>
      <c r="G36" s="0" t="n">
        <v>1</v>
      </c>
      <c r="H36" s="0" t="s">
        <v>679</v>
      </c>
      <c r="I36" s="0" t="s">
        <v>679</v>
      </c>
      <c r="J36" s="0" t="n">
        <v>3</v>
      </c>
      <c r="K36" s="0" t="n">
        <v>8</v>
      </c>
      <c r="L36" s="0" t="n">
        <v>1</v>
      </c>
      <c r="M36" s="0" t="n">
        <v>4</v>
      </c>
      <c r="N36" s="0" t="n">
        <v>4</v>
      </c>
      <c r="O36" s="0" t="n">
        <v>15</v>
      </c>
      <c r="P36" s="0" t="s">
        <v>679</v>
      </c>
      <c r="Q36" s="0" t="s">
        <v>679</v>
      </c>
      <c r="R36" s="0" t="s">
        <v>679</v>
      </c>
      <c r="S36" s="0" t="s">
        <v>679</v>
      </c>
      <c r="T36" s="0" t="s">
        <v>679</v>
      </c>
      <c r="U36" s="0" t="s">
        <v>679</v>
      </c>
      <c r="V36" s="0" t="s">
        <v>679</v>
      </c>
      <c r="W36" s="0" t="s">
        <v>679</v>
      </c>
      <c r="X36" s="0" t="s">
        <v>679</v>
      </c>
      <c r="Y36" s="0" t="s">
        <v>679</v>
      </c>
      <c r="Z36" s="0" t="s">
        <v>679</v>
      </c>
      <c r="AA36" s="0" t="s">
        <v>679</v>
      </c>
      <c r="AB36" s="0" t="s">
        <v>679</v>
      </c>
      <c r="AC36" s="0" t="s">
        <v>679</v>
      </c>
      <c r="AD36" s="0" t="s">
        <v>679</v>
      </c>
      <c r="AE36" s="0" t="s">
        <v>679</v>
      </c>
      <c r="AF36" s="0" t="s">
        <v>679</v>
      </c>
      <c r="AG36" s="0" t="s">
        <v>679</v>
      </c>
      <c r="AH36" s="0" t="s">
        <v>679</v>
      </c>
      <c r="AI36" s="0" t="s">
        <v>679</v>
      </c>
      <c r="AJ36" s="0" t="s">
        <v>679</v>
      </c>
      <c r="AK36" s="0" t="s">
        <v>679</v>
      </c>
      <c r="AL36" s="0" t="s">
        <v>679</v>
      </c>
      <c r="AM36" s="0" t="s">
        <v>679</v>
      </c>
      <c r="AN36" s="0" t="n">
        <v>10</v>
      </c>
      <c r="AO36" s="0" t="n">
        <v>28</v>
      </c>
      <c r="AP36" s="0" t="n">
        <v>2</v>
      </c>
      <c r="AQ36" s="0" t="n">
        <v>1</v>
      </c>
      <c r="AR36" s="0" t="s">
        <v>679</v>
      </c>
      <c r="AS36" s="0" t="s">
        <v>679</v>
      </c>
      <c r="AT36" s="0" t="n">
        <v>3</v>
      </c>
      <c r="AU36" s="0" t="n">
        <v>8</v>
      </c>
      <c r="AV36" s="0" t="n">
        <v>1</v>
      </c>
      <c r="AW36" s="0" t="n">
        <v>4</v>
      </c>
      <c r="AX36" s="0" t="n">
        <v>4</v>
      </c>
      <c r="AY36" s="0" t="n">
        <v>15</v>
      </c>
    </row>
    <row r="37" customFormat="false" ht="15" hidden="false" customHeight="false" outlineLevel="0" collapsed="false">
      <c r="A37" s="0" t="s">
        <v>716</v>
      </c>
      <c r="B37" s="0" t="s">
        <v>711</v>
      </c>
      <c r="C37" s="0" t="s">
        <v>712</v>
      </c>
      <c r="D37" s="0" t="n">
        <v>3</v>
      </c>
      <c r="E37" s="0" t="n">
        <v>15</v>
      </c>
      <c r="F37" s="0" t="s">
        <v>679</v>
      </c>
      <c r="G37" s="0" t="n">
        <v>3</v>
      </c>
      <c r="H37" s="0" t="s">
        <v>679</v>
      </c>
      <c r="I37" s="0" t="n">
        <v>1</v>
      </c>
      <c r="J37" s="0" t="n">
        <v>3</v>
      </c>
      <c r="K37" s="0" t="n">
        <v>7</v>
      </c>
      <c r="L37" s="0" t="s">
        <v>679</v>
      </c>
      <c r="M37" s="0" t="n">
        <v>1</v>
      </c>
      <c r="N37" s="0" t="s">
        <v>679</v>
      </c>
      <c r="O37" s="0" t="n">
        <v>3</v>
      </c>
      <c r="P37" s="0" t="s">
        <v>679</v>
      </c>
      <c r="Q37" s="0" t="s">
        <v>679</v>
      </c>
      <c r="R37" s="0" t="s">
        <v>679</v>
      </c>
      <c r="S37" s="0" t="s">
        <v>679</v>
      </c>
      <c r="T37" s="0" t="s">
        <v>679</v>
      </c>
      <c r="U37" s="0" t="s">
        <v>679</v>
      </c>
      <c r="V37" s="0" t="s">
        <v>679</v>
      </c>
      <c r="W37" s="0" t="s">
        <v>679</v>
      </c>
      <c r="X37" s="0" t="s">
        <v>679</v>
      </c>
      <c r="Y37" s="0" t="s">
        <v>679</v>
      </c>
      <c r="Z37" s="0" t="s">
        <v>679</v>
      </c>
      <c r="AA37" s="0" t="s">
        <v>679</v>
      </c>
      <c r="AB37" s="0" t="n">
        <v>3</v>
      </c>
      <c r="AC37" s="0" t="n">
        <v>10</v>
      </c>
      <c r="AD37" s="0" t="s">
        <v>679</v>
      </c>
      <c r="AE37" s="0" t="n">
        <v>2</v>
      </c>
      <c r="AF37" s="0" t="s">
        <v>679</v>
      </c>
      <c r="AG37" s="0" t="n">
        <v>1</v>
      </c>
      <c r="AH37" s="0" t="n">
        <v>3</v>
      </c>
      <c r="AI37" s="0" t="n">
        <v>5</v>
      </c>
      <c r="AJ37" s="0" t="s">
        <v>679</v>
      </c>
      <c r="AK37" s="0" t="n">
        <v>1</v>
      </c>
      <c r="AL37" s="0" t="s">
        <v>679</v>
      </c>
      <c r="AM37" s="0" t="n">
        <v>1</v>
      </c>
      <c r="AN37" s="0" t="s">
        <v>679</v>
      </c>
      <c r="AO37" s="0" t="n">
        <v>5</v>
      </c>
      <c r="AP37" s="0" t="s">
        <v>679</v>
      </c>
      <c r="AQ37" s="0" t="n">
        <v>1</v>
      </c>
      <c r="AR37" s="0" t="s">
        <v>679</v>
      </c>
      <c r="AS37" s="0" t="s">
        <v>679</v>
      </c>
      <c r="AT37" s="0" t="s">
        <v>679</v>
      </c>
      <c r="AU37" s="0" t="n">
        <v>2</v>
      </c>
      <c r="AV37" s="0" t="s">
        <v>679</v>
      </c>
      <c r="AW37" s="0" t="s">
        <v>679</v>
      </c>
      <c r="AX37" s="0" t="s">
        <v>679</v>
      </c>
      <c r="AY37" s="0" t="n">
        <v>2</v>
      </c>
    </row>
    <row r="38" customFormat="false" ht="15" hidden="false" customHeight="false" outlineLevel="0" collapsed="false">
      <c r="A38" s="0" t="s">
        <v>717</v>
      </c>
      <c r="B38" s="0" t="s">
        <v>711</v>
      </c>
      <c r="C38" s="0" t="s">
        <v>712</v>
      </c>
      <c r="D38" s="0" t="n">
        <v>1</v>
      </c>
      <c r="E38" s="0" t="n">
        <v>11</v>
      </c>
      <c r="F38" s="0" t="s">
        <v>679</v>
      </c>
      <c r="G38" s="0" t="s">
        <v>679</v>
      </c>
      <c r="H38" s="0" t="s">
        <v>679</v>
      </c>
      <c r="I38" s="0" t="n">
        <v>1</v>
      </c>
      <c r="J38" s="0" t="n">
        <v>1</v>
      </c>
      <c r="K38" s="0" t="n">
        <v>4</v>
      </c>
      <c r="L38" s="0" t="s">
        <v>679</v>
      </c>
      <c r="M38" s="0" t="s">
        <v>679</v>
      </c>
      <c r="N38" s="0" t="s">
        <v>679</v>
      </c>
      <c r="O38" s="0" t="n">
        <v>6</v>
      </c>
      <c r="P38" s="0" t="n">
        <v>1</v>
      </c>
      <c r="Q38" s="0" t="n">
        <v>1</v>
      </c>
      <c r="R38" s="0" t="s">
        <v>679</v>
      </c>
      <c r="S38" s="0" t="s">
        <v>679</v>
      </c>
      <c r="T38" s="0" t="s">
        <v>679</v>
      </c>
      <c r="U38" s="0" t="n">
        <v>1</v>
      </c>
      <c r="V38" s="0" t="n">
        <v>1</v>
      </c>
      <c r="W38" s="0" t="s">
        <v>679</v>
      </c>
      <c r="X38" s="0" t="s">
        <v>679</v>
      </c>
      <c r="Y38" s="0" t="s">
        <v>679</v>
      </c>
      <c r="Z38" s="0" t="s">
        <v>679</v>
      </c>
      <c r="AA38" s="0" t="s">
        <v>679</v>
      </c>
      <c r="AB38" s="0" t="s">
        <v>679</v>
      </c>
      <c r="AC38" s="0" t="n">
        <v>4</v>
      </c>
      <c r="AD38" s="0" t="s">
        <v>679</v>
      </c>
      <c r="AE38" s="0" t="s">
        <v>679</v>
      </c>
      <c r="AF38" s="0" t="s">
        <v>679</v>
      </c>
      <c r="AG38" s="0" t="s">
        <v>679</v>
      </c>
      <c r="AH38" s="0" t="s">
        <v>679</v>
      </c>
      <c r="AI38" s="0" t="n">
        <v>1</v>
      </c>
      <c r="AJ38" s="0" t="s">
        <v>679</v>
      </c>
      <c r="AK38" s="0" t="s">
        <v>679</v>
      </c>
      <c r="AL38" s="0" t="s">
        <v>679</v>
      </c>
      <c r="AM38" s="0" t="n">
        <v>3</v>
      </c>
      <c r="AN38" s="0" t="s">
        <v>679</v>
      </c>
      <c r="AO38" s="0" t="n">
        <v>6</v>
      </c>
      <c r="AP38" s="0" t="s">
        <v>679</v>
      </c>
      <c r="AQ38" s="0" t="s">
        <v>679</v>
      </c>
      <c r="AR38" s="0" t="s">
        <v>679</v>
      </c>
      <c r="AS38" s="0" t="s">
        <v>679</v>
      </c>
      <c r="AT38" s="0" t="s">
        <v>679</v>
      </c>
      <c r="AU38" s="0" t="n">
        <v>3</v>
      </c>
      <c r="AV38" s="0" t="s">
        <v>679</v>
      </c>
      <c r="AW38" s="0" t="s">
        <v>679</v>
      </c>
      <c r="AX38" s="0" t="s">
        <v>679</v>
      </c>
      <c r="AY38" s="0" t="n">
        <v>3</v>
      </c>
    </row>
    <row r="39" customFormat="false" ht="15" hidden="false" customHeight="false" outlineLevel="0" collapsed="false">
      <c r="A39" s="0" t="s">
        <v>450</v>
      </c>
      <c r="B39" s="0" t="s">
        <v>711</v>
      </c>
      <c r="C39" s="0" t="s">
        <v>712</v>
      </c>
      <c r="D39" s="0" t="n">
        <v>10</v>
      </c>
      <c r="E39" s="0" t="n">
        <v>27</v>
      </c>
      <c r="F39" s="0" t="n">
        <v>4</v>
      </c>
      <c r="G39" s="0" t="n">
        <v>1</v>
      </c>
      <c r="H39" s="0" t="s">
        <v>679</v>
      </c>
      <c r="I39" s="0" t="n">
        <v>19</v>
      </c>
      <c r="J39" s="0" t="n">
        <v>1</v>
      </c>
      <c r="K39" s="0" t="n">
        <v>6</v>
      </c>
      <c r="L39" s="0" t="n">
        <v>3</v>
      </c>
      <c r="M39" s="0" t="n">
        <v>1</v>
      </c>
      <c r="N39" s="0" t="n">
        <v>2</v>
      </c>
      <c r="O39" s="0" t="s">
        <v>679</v>
      </c>
      <c r="P39" s="0" t="n">
        <v>2</v>
      </c>
      <c r="Q39" s="0" t="n">
        <v>1</v>
      </c>
      <c r="R39" s="0" t="n">
        <v>2</v>
      </c>
      <c r="S39" s="0" t="s">
        <v>679</v>
      </c>
      <c r="T39" s="0" t="s">
        <v>679</v>
      </c>
      <c r="U39" s="0" t="n">
        <v>1</v>
      </c>
      <c r="V39" s="0" t="s">
        <v>679</v>
      </c>
      <c r="W39" s="0" t="s">
        <v>679</v>
      </c>
      <c r="X39" s="0" t="s">
        <v>679</v>
      </c>
      <c r="Y39" s="0" t="s">
        <v>679</v>
      </c>
      <c r="Z39" s="0" t="s">
        <v>679</v>
      </c>
      <c r="AA39" s="0" t="s">
        <v>679</v>
      </c>
      <c r="AB39" s="0" t="n">
        <v>7</v>
      </c>
      <c r="AC39" s="0" t="n">
        <v>24</v>
      </c>
      <c r="AD39" s="0" t="n">
        <v>2</v>
      </c>
      <c r="AE39" s="0" t="n">
        <v>1</v>
      </c>
      <c r="AF39" s="0" t="s">
        <v>679</v>
      </c>
      <c r="AG39" s="0" t="n">
        <v>18</v>
      </c>
      <c r="AH39" s="0" t="s">
        <v>679</v>
      </c>
      <c r="AI39" s="0" t="n">
        <v>4</v>
      </c>
      <c r="AJ39" s="0" t="n">
        <v>3</v>
      </c>
      <c r="AK39" s="0" t="n">
        <v>1</v>
      </c>
      <c r="AL39" s="0" t="n">
        <v>2</v>
      </c>
      <c r="AM39" s="0" t="s">
        <v>679</v>
      </c>
      <c r="AN39" s="0" t="n">
        <v>1</v>
      </c>
      <c r="AO39" s="0" t="n">
        <v>2</v>
      </c>
      <c r="AP39" s="0" t="s">
        <v>679</v>
      </c>
      <c r="AQ39" s="0" t="s">
        <v>679</v>
      </c>
      <c r="AR39" s="0" t="s">
        <v>679</v>
      </c>
      <c r="AS39" s="0" t="s">
        <v>679</v>
      </c>
      <c r="AT39" s="0" t="n">
        <v>1</v>
      </c>
      <c r="AU39" s="0" t="n">
        <v>2</v>
      </c>
      <c r="AV39" s="0" t="s">
        <v>679</v>
      </c>
      <c r="AW39" s="0" t="s">
        <v>679</v>
      </c>
      <c r="AX39" s="0" t="s">
        <v>679</v>
      </c>
      <c r="AY39" s="0" t="s">
        <v>679</v>
      </c>
    </row>
    <row r="40" customFormat="false" ht="15" hidden="false" customHeight="false" outlineLevel="0" collapsed="false">
      <c r="A40" s="0" t="s">
        <v>718</v>
      </c>
      <c r="B40" s="0" t="s">
        <v>711</v>
      </c>
      <c r="C40" s="0" t="s">
        <v>712</v>
      </c>
      <c r="D40" s="0" t="n">
        <v>40</v>
      </c>
      <c r="E40" s="0" t="n">
        <v>73</v>
      </c>
      <c r="F40" s="0" t="n">
        <v>4</v>
      </c>
      <c r="G40" s="0" t="n">
        <v>9</v>
      </c>
      <c r="H40" s="0" t="n">
        <v>6</v>
      </c>
      <c r="I40" s="0" t="n">
        <v>10</v>
      </c>
      <c r="J40" s="0" t="n">
        <v>11</v>
      </c>
      <c r="K40" s="0" t="n">
        <v>30</v>
      </c>
      <c r="L40" s="0" t="n">
        <v>10</v>
      </c>
      <c r="M40" s="0" t="n">
        <v>15</v>
      </c>
      <c r="N40" s="0" t="n">
        <v>9</v>
      </c>
      <c r="O40" s="0" t="n">
        <v>9</v>
      </c>
      <c r="P40" s="0" t="n">
        <v>4</v>
      </c>
      <c r="Q40" s="0" t="n">
        <v>2</v>
      </c>
      <c r="R40" s="0" t="s">
        <v>679</v>
      </c>
      <c r="S40" s="0" t="n">
        <v>1</v>
      </c>
      <c r="T40" s="0" t="n">
        <v>1</v>
      </c>
      <c r="U40" s="0" t="n">
        <v>1</v>
      </c>
      <c r="V40" s="0" t="s">
        <v>679</v>
      </c>
      <c r="W40" s="0" t="s">
        <v>679</v>
      </c>
      <c r="X40" s="0" t="n">
        <v>1</v>
      </c>
      <c r="Y40" s="0" t="s">
        <v>679</v>
      </c>
      <c r="Z40" s="0" t="n">
        <v>2</v>
      </c>
      <c r="AA40" s="0" t="s">
        <v>679</v>
      </c>
      <c r="AB40" s="0" t="n">
        <v>36</v>
      </c>
      <c r="AC40" s="0" t="n">
        <v>71</v>
      </c>
      <c r="AD40" s="0" t="n">
        <v>4</v>
      </c>
      <c r="AE40" s="0" t="n">
        <v>8</v>
      </c>
      <c r="AF40" s="0" t="n">
        <v>5</v>
      </c>
      <c r="AG40" s="0" t="n">
        <v>9</v>
      </c>
      <c r="AH40" s="0" t="n">
        <v>11</v>
      </c>
      <c r="AI40" s="0" t="n">
        <v>30</v>
      </c>
      <c r="AJ40" s="0" t="n">
        <v>9</v>
      </c>
      <c r="AK40" s="0" t="n">
        <v>15</v>
      </c>
      <c r="AL40" s="0" t="n">
        <v>7</v>
      </c>
      <c r="AM40" s="0" t="n">
        <v>9</v>
      </c>
      <c r="AN40" s="0" t="s">
        <v>679</v>
      </c>
      <c r="AO40" s="0" t="s">
        <v>679</v>
      </c>
      <c r="AP40" s="0" t="s">
        <v>679</v>
      </c>
      <c r="AQ40" s="0" t="s">
        <v>679</v>
      </c>
      <c r="AR40" s="0" t="s">
        <v>679</v>
      </c>
      <c r="AS40" s="0" t="s">
        <v>679</v>
      </c>
      <c r="AT40" s="0" t="s">
        <v>679</v>
      </c>
      <c r="AU40" s="0" t="s">
        <v>679</v>
      </c>
      <c r="AV40" s="0" t="s">
        <v>679</v>
      </c>
      <c r="AW40" s="0" t="s">
        <v>679</v>
      </c>
      <c r="AX40" s="0" t="s">
        <v>679</v>
      </c>
      <c r="AY40" s="0" t="s">
        <v>679</v>
      </c>
    </row>
    <row r="41" customFormat="false" ht="15" hidden="false" customHeight="false" outlineLevel="0" collapsed="false">
      <c r="A41" s="0" t="s">
        <v>719</v>
      </c>
      <c r="B41" s="0" t="s">
        <v>711</v>
      </c>
      <c r="C41" s="0" t="s">
        <v>712</v>
      </c>
      <c r="D41" s="0" t="n">
        <v>8</v>
      </c>
      <c r="E41" s="0" t="n">
        <v>24</v>
      </c>
      <c r="F41" s="0" t="s">
        <v>679</v>
      </c>
      <c r="G41" s="0" t="s">
        <v>679</v>
      </c>
      <c r="H41" s="0" t="n">
        <v>4</v>
      </c>
      <c r="I41" s="0" t="n">
        <v>9</v>
      </c>
      <c r="J41" s="0" t="n">
        <v>1</v>
      </c>
      <c r="K41" s="0" t="n">
        <v>11</v>
      </c>
      <c r="L41" s="0" t="s">
        <v>679</v>
      </c>
      <c r="M41" s="0" t="n">
        <v>2</v>
      </c>
      <c r="N41" s="0" t="n">
        <v>3</v>
      </c>
      <c r="O41" s="0" t="n">
        <v>2</v>
      </c>
      <c r="P41" s="0" t="s">
        <v>679</v>
      </c>
      <c r="Q41" s="0" t="s">
        <v>679</v>
      </c>
      <c r="R41" s="0" t="s">
        <v>679</v>
      </c>
      <c r="S41" s="0" t="s">
        <v>679</v>
      </c>
      <c r="T41" s="0" t="s">
        <v>679</v>
      </c>
      <c r="U41" s="0" t="s">
        <v>679</v>
      </c>
      <c r="V41" s="0" t="s">
        <v>679</v>
      </c>
      <c r="W41" s="0" t="s">
        <v>679</v>
      </c>
      <c r="X41" s="0" t="s">
        <v>679</v>
      </c>
      <c r="Y41" s="0" t="s">
        <v>679</v>
      </c>
      <c r="Z41" s="0" t="s">
        <v>679</v>
      </c>
      <c r="AA41" s="0" t="s">
        <v>679</v>
      </c>
      <c r="AB41" s="0" t="n">
        <v>8</v>
      </c>
      <c r="AC41" s="0" t="n">
        <v>24</v>
      </c>
      <c r="AD41" s="0" t="s">
        <v>679</v>
      </c>
      <c r="AE41" s="0" t="s">
        <v>679</v>
      </c>
      <c r="AF41" s="0" t="n">
        <v>4</v>
      </c>
      <c r="AG41" s="0" t="n">
        <v>9</v>
      </c>
      <c r="AH41" s="0" t="n">
        <v>1</v>
      </c>
      <c r="AI41" s="0" t="n">
        <v>11</v>
      </c>
      <c r="AJ41" s="0" t="s">
        <v>679</v>
      </c>
      <c r="AK41" s="0" t="n">
        <v>2</v>
      </c>
      <c r="AL41" s="0" t="n">
        <v>3</v>
      </c>
      <c r="AM41" s="0" t="n">
        <v>2</v>
      </c>
      <c r="AN41" s="0" t="s">
        <v>679</v>
      </c>
      <c r="AO41" s="0" t="s">
        <v>679</v>
      </c>
      <c r="AP41" s="0" t="s">
        <v>679</v>
      </c>
      <c r="AQ41" s="0" t="s">
        <v>679</v>
      </c>
      <c r="AR41" s="0" t="s">
        <v>679</v>
      </c>
      <c r="AS41" s="0" t="s">
        <v>679</v>
      </c>
      <c r="AT41" s="0" t="s">
        <v>679</v>
      </c>
      <c r="AU41" s="0" t="s">
        <v>679</v>
      </c>
      <c r="AV41" s="0" t="s">
        <v>679</v>
      </c>
      <c r="AW41" s="0" t="s">
        <v>679</v>
      </c>
      <c r="AX41" s="0" t="s">
        <v>679</v>
      </c>
      <c r="AY41" s="0" t="s">
        <v>679</v>
      </c>
    </row>
    <row r="42" customFormat="false" ht="15" hidden="false" customHeight="false" outlineLevel="0" collapsed="false">
      <c r="A42" s="0" t="s">
        <v>720</v>
      </c>
      <c r="B42" s="0" t="s">
        <v>711</v>
      </c>
      <c r="C42" s="0" t="s">
        <v>712</v>
      </c>
      <c r="D42" s="0" t="n">
        <v>3</v>
      </c>
      <c r="E42" s="0" t="n">
        <v>14</v>
      </c>
      <c r="F42" s="0" t="s">
        <v>679</v>
      </c>
      <c r="G42" s="0" t="s">
        <v>679</v>
      </c>
      <c r="H42" s="0" t="n">
        <v>1</v>
      </c>
      <c r="I42" s="0" t="n">
        <v>7</v>
      </c>
      <c r="J42" s="0" t="s">
        <v>679</v>
      </c>
      <c r="K42" s="0" t="n">
        <v>5</v>
      </c>
      <c r="L42" s="0" t="n">
        <v>2</v>
      </c>
      <c r="M42" s="0" t="s">
        <v>679</v>
      </c>
      <c r="N42" s="0" t="s">
        <v>679</v>
      </c>
      <c r="O42" s="0" t="n">
        <v>2</v>
      </c>
      <c r="P42" s="0" t="s">
        <v>679</v>
      </c>
      <c r="Q42" s="0" t="s">
        <v>679</v>
      </c>
      <c r="R42" s="0" t="s">
        <v>679</v>
      </c>
      <c r="S42" s="0" t="s">
        <v>679</v>
      </c>
      <c r="T42" s="0" t="s">
        <v>679</v>
      </c>
      <c r="U42" s="0" t="s">
        <v>679</v>
      </c>
      <c r="V42" s="0" t="s">
        <v>679</v>
      </c>
      <c r="W42" s="0" t="s">
        <v>679</v>
      </c>
      <c r="X42" s="0" t="s">
        <v>679</v>
      </c>
      <c r="Y42" s="0" t="s">
        <v>679</v>
      </c>
      <c r="Z42" s="0" t="s">
        <v>679</v>
      </c>
      <c r="AA42" s="0" t="s">
        <v>679</v>
      </c>
      <c r="AB42" s="0" t="n">
        <v>3</v>
      </c>
      <c r="AC42" s="0" t="n">
        <v>14</v>
      </c>
      <c r="AD42" s="0" t="s">
        <v>679</v>
      </c>
      <c r="AE42" s="0" t="s">
        <v>679</v>
      </c>
      <c r="AF42" s="0" t="n">
        <v>1</v>
      </c>
      <c r="AG42" s="0" t="n">
        <v>7</v>
      </c>
      <c r="AH42" s="0" t="s">
        <v>679</v>
      </c>
      <c r="AI42" s="0" t="n">
        <v>5</v>
      </c>
      <c r="AJ42" s="0" t="n">
        <v>2</v>
      </c>
      <c r="AK42" s="0" t="s">
        <v>679</v>
      </c>
      <c r="AL42" s="0" t="s">
        <v>679</v>
      </c>
      <c r="AM42" s="0" t="n">
        <v>2</v>
      </c>
      <c r="AN42" s="0" t="s">
        <v>679</v>
      </c>
      <c r="AO42" s="0" t="s">
        <v>679</v>
      </c>
      <c r="AP42" s="0" t="s">
        <v>679</v>
      </c>
      <c r="AQ42" s="0" t="s">
        <v>679</v>
      </c>
      <c r="AR42" s="0" t="s">
        <v>679</v>
      </c>
      <c r="AS42" s="0" t="s">
        <v>679</v>
      </c>
      <c r="AT42" s="0" t="s">
        <v>679</v>
      </c>
      <c r="AU42" s="0" t="s">
        <v>679</v>
      </c>
      <c r="AV42" s="0" t="s">
        <v>679</v>
      </c>
      <c r="AW42" s="0" t="s">
        <v>679</v>
      </c>
      <c r="AX42" s="0" t="s">
        <v>679</v>
      </c>
      <c r="AY42" s="0" t="s">
        <v>679</v>
      </c>
    </row>
    <row r="43" customFormat="false" ht="15" hidden="false" customHeight="false" outlineLevel="0" collapsed="false">
      <c r="A43" s="0" t="s">
        <v>721</v>
      </c>
      <c r="B43" s="0" t="s">
        <v>711</v>
      </c>
      <c r="C43" s="0" t="s">
        <v>712</v>
      </c>
      <c r="D43" s="0" t="n">
        <v>58</v>
      </c>
      <c r="E43" s="0" t="n">
        <v>95</v>
      </c>
      <c r="F43" s="0" t="n">
        <v>6</v>
      </c>
      <c r="G43" s="0" t="n">
        <v>7</v>
      </c>
      <c r="H43" s="0" t="n">
        <v>19</v>
      </c>
      <c r="I43" s="0" t="n">
        <v>28</v>
      </c>
      <c r="J43" s="0" t="n">
        <v>22</v>
      </c>
      <c r="K43" s="0" t="n">
        <v>22</v>
      </c>
      <c r="L43" s="0" t="n">
        <v>4</v>
      </c>
      <c r="M43" s="0" t="n">
        <v>15</v>
      </c>
      <c r="N43" s="0" t="n">
        <v>7</v>
      </c>
      <c r="O43" s="0" t="n">
        <v>23</v>
      </c>
      <c r="P43" s="0" t="n">
        <v>1</v>
      </c>
      <c r="Q43" s="0" t="n">
        <v>1</v>
      </c>
      <c r="R43" s="0" t="s">
        <v>679</v>
      </c>
      <c r="S43" s="0" t="n">
        <v>1</v>
      </c>
      <c r="T43" s="0" t="s">
        <v>679</v>
      </c>
      <c r="U43" s="0" t="s">
        <v>679</v>
      </c>
      <c r="V43" s="0" t="s">
        <v>679</v>
      </c>
      <c r="W43" s="0" t="s">
        <v>679</v>
      </c>
      <c r="X43" s="0" t="s">
        <v>679</v>
      </c>
      <c r="Y43" s="0" t="s">
        <v>679</v>
      </c>
      <c r="Z43" s="0" t="n">
        <v>1</v>
      </c>
      <c r="AA43" s="0" t="s">
        <v>679</v>
      </c>
      <c r="AB43" s="0" t="n">
        <v>57</v>
      </c>
      <c r="AC43" s="0" t="n">
        <v>94</v>
      </c>
      <c r="AD43" s="0" t="n">
        <v>6</v>
      </c>
      <c r="AE43" s="0" t="n">
        <v>6</v>
      </c>
      <c r="AF43" s="0" t="n">
        <v>19</v>
      </c>
      <c r="AG43" s="0" t="n">
        <v>28</v>
      </c>
      <c r="AH43" s="0" t="n">
        <v>22</v>
      </c>
      <c r="AI43" s="0" t="n">
        <v>22</v>
      </c>
      <c r="AJ43" s="0" t="n">
        <v>4</v>
      </c>
      <c r="AK43" s="0" t="n">
        <v>15</v>
      </c>
      <c r="AL43" s="0" t="n">
        <v>6</v>
      </c>
      <c r="AM43" s="0" t="n">
        <v>23</v>
      </c>
      <c r="AN43" s="0" t="s">
        <v>679</v>
      </c>
      <c r="AO43" s="0" t="s">
        <v>679</v>
      </c>
      <c r="AP43" s="0" t="s">
        <v>679</v>
      </c>
      <c r="AQ43" s="0" t="s">
        <v>679</v>
      </c>
      <c r="AR43" s="0" t="s">
        <v>679</v>
      </c>
      <c r="AS43" s="0" t="s">
        <v>679</v>
      </c>
      <c r="AT43" s="0" t="s">
        <v>679</v>
      </c>
      <c r="AU43" s="0" t="s">
        <v>679</v>
      </c>
      <c r="AV43" s="0" t="s">
        <v>679</v>
      </c>
      <c r="AW43" s="0" t="s">
        <v>679</v>
      </c>
      <c r="AX43" s="0" t="s">
        <v>679</v>
      </c>
      <c r="AY43" s="0" t="s">
        <v>679</v>
      </c>
    </row>
    <row r="44" customFormat="false" ht="15" hidden="false" customHeight="false" outlineLevel="0" collapsed="false">
      <c r="A44" s="0" t="s">
        <v>722</v>
      </c>
      <c r="B44" s="0" t="s">
        <v>711</v>
      </c>
      <c r="C44" s="0" t="s">
        <v>712</v>
      </c>
      <c r="D44" s="0" t="n">
        <v>8</v>
      </c>
      <c r="E44" s="0" t="n">
        <v>23</v>
      </c>
      <c r="F44" s="0" t="s">
        <v>679</v>
      </c>
      <c r="G44" s="0" t="n">
        <v>3</v>
      </c>
      <c r="H44" s="0" t="n">
        <v>5</v>
      </c>
      <c r="I44" s="0" t="n">
        <v>8</v>
      </c>
      <c r="J44" s="0" t="n">
        <v>1</v>
      </c>
      <c r="K44" s="0" t="n">
        <v>4</v>
      </c>
      <c r="L44" s="0" t="n">
        <v>2</v>
      </c>
      <c r="M44" s="0" t="n">
        <v>2</v>
      </c>
      <c r="N44" s="0" t="s">
        <v>679</v>
      </c>
      <c r="O44" s="0" t="n">
        <v>6</v>
      </c>
      <c r="P44" s="0" t="s">
        <v>679</v>
      </c>
      <c r="Q44" s="0" t="s">
        <v>679</v>
      </c>
      <c r="R44" s="0" t="s">
        <v>679</v>
      </c>
      <c r="S44" s="0" t="s">
        <v>679</v>
      </c>
      <c r="T44" s="0" t="s">
        <v>679</v>
      </c>
      <c r="U44" s="0" t="s">
        <v>679</v>
      </c>
      <c r="V44" s="0" t="s">
        <v>679</v>
      </c>
      <c r="W44" s="0" t="s">
        <v>679</v>
      </c>
      <c r="X44" s="0" t="s">
        <v>679</v>
      </c>
      <c r="Y44" s="0" t="s">
        <v>679</v>
      </c>
      <c r="Z44" s="0" t="s">
        <v>679</v>
      </c>
      <c r="AA44" s="0" t="s">
        <v>679</v>
      </c>
      <c r="AB44" s="0" t="n">
        <v>8</v>
      </c>
      <c r="AC44" s="0" t="n">
        <v>22</v>
      </c>
      <c r="AD44" s="0" t="s">
        <v>679</v>
      </c>
      <c r="AE44" s="0" t="n">
        <v>3</v>
      </c>
      <c r="AF44" s="0" t="n">
        <v>5</v>
      </c>
      <c r="AG44" s="0" t="n">
        <v>8</v>
      </c>
      <c r="AH44" s="0" t="n">
        <v>1</v>
      </c>
      <c r="AI44" s="0" t="n">
        <v>4</v>
      </c>
      <c r="AJ44" s="0" t="n">
        <v>2</v>
      </c>
      <c r="AK44" s="0" t="n">
        <v>1</v>
      </c>
      <c r="AL44" s="0" t="s">
        <v>679</v>
      </c>
      <c r="AM44" s="0" t="n">
        <v>6</v>
      </c>
      <c r="AN44" s="0" t="s">
        <v>679</v>
      </c>
      <c r="AO44" s="0" t="n">
        <v>1</v>
      </c>
      <c r="AP44" s="0" t="s">
        <v>679</v>
      </c>
      <c r="AQ44" s="0" t="s">
        <v>679</v>
      </c>
      <c r="AR44" s="0" t="s">
        <v>679</v>
      </c>
      <c r="AS44" s="0" t="s">
        <v>679</v>
      </c>
      <c r="AT44" s="0" t="s">
        <v>679</v>
      </c>
      <c r="AU44" s="0" t="s">
        <v>679</v>
      </c>
      <c r="AV44" s="0" t="s">
        <v>679</v>
      </c>
      <c r="AW44" s="0" t="n">
        <v>1</v>
      </c>
      <c r="AX44" s="0" t="s">
        <v>679</v>
      </c>
      <c r="AY44" s="0" t="s">
        <v>679</v>
      </c>
    </row>
    <row r="45" customFormat="false" ht="15" hidden="false" customHeight="false" outlineLevel="0" collapsed="false">
      <c r="A45" s="0" t="s">
        <v>723</v>
      </c>
      <c r="B45" s="0" t="s">
        <v>711</v>
      </c>
      <c r="C45" s="0" t="s">
        <v>712</v>
      </c>
      <c r="D45" s="0" t="n">
        <v>4</v>
      </c>
      <c r="E45" s="0" t="n">
        <v>16</v>
      </c>
      <c r="F45" s="0" t="n">
        <v>1</v>
      </c>
      <c r="G45" s="0" t="n">
        <v>1</v>
      </c>
      <c r="H45" s="0" t="s">
        <v>679</v>
      </c>
      <c r="I45" s="0" t="n">
        <v>3</v>
      </c>
      <c r="J45" s="0" t="n">
        <v>3</v>
      </c>
      <c r="K45" s="0" t="n">
        <v>3</v>
      </c>
      <c r="L45" s="0" t="s">
        <v>679</v>
      </c>
      <c r="M45" s="0" t="n">
        <v>3</v>
      </c>
      <c r="N45" s="0" t="s">
        <v>679</v>
      </c>
      <c r="O45" s="0" t="n">
        <v>6</v>
      </c>
      <c r="P45" s="0" t="s">
        <v>679</v>
      </c>
      <c r="Q45" s="0" t="n">
        <v>1</v>
      </c>
      <c r="R45" s="0" t="s">
        <v>679</v>
      </c>
      <c r="S45" s="0" t="s">
        <v>679</v>
      </c>
      <c r="T45" s="0" t="s">
        <v>679</v>
      </c>
      <c r="U45" s="0" t="n">
        <v>1</v>
      </c>
      <c r="V45" s="0" t="s">
        <v>679</v>
      </c>
      <c r="W45" s="0" t="s">
        <v>679</v>
      </c>
      <c r="X45" s="0" t="s">
        <v>679</v>
      </c>
      <c r="Y45" s="0" t="s">
        <v>679</v>
      </c>
      <c r="Z45" s="0" t="s">
        <v>679</v>
      </c>
      <c r="AA45" s="0" t="s">
        <v>679</v>
      </c>
      <c r="AB45" s="0" t="n">
        <v>4</v>
      </c>
      <c r="AC45" s="0" t="n">
        <v>14</v>
      </c>
      <c r="AD45" s="0" t="n">
        <v>1</v>
      </c>
      <c r="AE45" s="0" t="n">
        <v>1</v>
      </c>
      <c r="AF45" s="0" t="s">
        <v>679</v>
      </c>
      <c r="AG45" s="0" t="n">
        <v>2</v>
      </c>
      <c r="AH45" s="0" t="n">
        <v>3</v>
      </c>
      <c r="AI45" s="0" t="n">
        <v>3</v>
      </c>
      <c r="AJ45" s="0" t="s">
        <v>679</v>
      </c>
      <c r="AK45" s="0" t="n">
        <v>3</v>
      </c>
      <c r="AL45" s="0" t="s">
        <v>679</v>
      </c>
      <c r="AM45" s="0" t="n">
        <v>5</v>
      </c>
      <c r="AN45" s="0" t="s">
        <v>679</v>
      </c>
      <c r="AO45" s="0" t="n">
        <v>1</v>
      </c>
      <c r="AP45" s="0" t="s">
        <v>679</v>
      </c>
      <c r="AQ45" s="0" t="s">
        <v>679</v>
      </c>
      <c r="AR45" s="0" t="s">
        <v>679</v>
      </c>
      <c r="AS45" s="0" t="s">
        <v>679</v>
      </c>
      <c r="AT45" s="0" t="s">
        <v>679</v>
      </c>
      <c r="AU45" s="0" t="s">
        <v>679</v>
      </c>
      <c r="AV45" s="0" t="s">
        <v>679</v>
      </c>
      <c r="AW45" s="0" t="s">
        <v>679</v>
      </c>
      <c r="AX45" s="0" t="s">
        <v>679</v>
      </c>
      <c r="AY45" s="0" t="n">
        <v>1</v>
      </c>
    </row>
    <row r="46" customFormat="false" ht="15" hidden="false" customHeight="false" outlineLevel="0" collapsed="false">
      <c r="A46" s="0" t="s">
        <v>724</v>
      </c>
      <c r="B46" s="0" t="s">
        <v>711</v>
      </c>
      <c r="C46" s="0" t="s">
        <v>712</v>
      </c>
      <c r="D46" s="0" t="n">
        <v>7</v>
      </c>
      <c r="E46" s="0" t="n">
        <v>21</v>
      </c>
      <c r="F46" s="0" t="s">
        <v>679</v>
      </c>
      <c r="G46" s="0" t="s">
        <v>679</v>
      </c>
      <c r="H46" s="0" t="n">
        <v>2</v>
      </c>
      <c r="I46" s="0" t="n">
        <v>6</v>
      </c>
      <c r="J46" s="0" t="n">
        <v>2</v>
      </c>
      <c r="K46" s="0" t="n">
        <v>4</v>
      </c>
      <c r="L46" s="0" t="n">
        <v>1</v>
      </c>
      <c r="M46" s="0" t="n">
        <v>5</v>
      </c>
      <c r="N46" s="0" t="n">
        <v>2</v>
      </c>
      <c r="O46" s="0" t="n">
        <v>6</v>
      </c>
      <c r="P46" s="0" t="n">
        <v>1</v>
      </c>
      <c r="Q46" s="0" t="s">
        <v>679</v>
      </c>
      <c r="R46" s="0" t="s">
        <v>679</v>
      </c>
      <c r="S46" s="0" t="s">
        <v>679</v>
      </c>
      <c r="T46" s="0" t="s">
        <v>679</v>
      </c>
      <c r="U46" s="0" t="s">
        <v>679</v>
      </c>
      <c r="V46" s="0" t="s">
        <v>679</v>
      </c>
      <c r="W46" s="0" t="s">
        <v>679</v>
      </c>
      <c r="X46" s="0" t="n">
        <v>1</v>
      </c>
      <c r="Y46" s="0" t="s">
        <v>679</v>
      </c>
      <c r="Z46" s="0" t="s">
        <v>679</v>
      </c>
      <c r="AA46" s="0" t="s">
        <v>679</v>
      </c>
      <c r="AB46" s="0" t="n">
        <v>5</v>
      </c>
      <c r="AC46" s="0" t="n">
        <v>20</v>
      </c>
      <c r="AD46" s="0" t="s">
        <v>679</v>
      </c>
      <c r="AE46" s="0" t="s">
        <v>679</v>
      </c>
      <c r="AF46" s="0" t="n">
        <v>2</v>
      </c>
      <c r="AG46" s="0" t="n">
        <v>6</v>
      </c>
      <c r="AH46" s="0" t="n">
        <v>2</v>
      </c>
      <c r="AI46" s="0" t="n">
        <v>3</v>
      </c>
      <c r="AJ46" s="0" t="s">
        <v>679</v>
      </c>
      <c r="AK46" s="0" t="n">
        <v>5</v>
      </c>
      <c r="AL46" s="0" t="n">
        <v>1</v>
      </c>
      <c r="AM46" s="0" t="n">
        <v>6</v>
      </c>
      <c r="AN46" s="0" t="n">
        <v>1</v>
      </c>
      <c r="AO46" s="0" t="n">
        <v>1</v>
      </c>
      <c r="AP46" s="0" t="s">
        <v>679</v>
      </c>
      <c r="AQ46" s="0" t="s">
        <v>679</v>
      </c>
      <c r="AR46" s="0" t="s">
        <v>679</v>
      </c>
      <c r="AS46" s="0" t="s">
        <v>679</v>
      </c>
      <c r="AT46" s="0" t="s">
        <v>679</v>
      </c>
      <c r="AU46" s="0" t="n">
        <v>1</v>
      </c>
      <c r="AV46" s="0" t="s">
        <v>679</v>
      </c>
      <c r="AW46" s="0" t="s">
        <v>679</v>
      </c>
      <c r="AX46" s="0" t="n">
        <v>1</v>
      </c>
      <c r="AY46" s="0" t="s">
        <v>679</v>
      </c>
    </row>
    <row r="47" customFormat="false" ht="15" hidden="false" customHeight="false" outlineLevel="0" collapsed="false">
      <c r="A47" s="0" t="s">
        <v>725</v>
      </c>
      <c r="B47" s="0" t="s">
        <v>711</v>
      </c>
      <c r="C47" s="0" t="s">
        <v>712</v>
      </c>
      <c r="D47" s="0" t="n">
        <v>4</v>
      </c>
      <c r="E47" s="0" t="n">
        <v>16</v>
      </c>
      <c r="F47" s="0" t="s">
        <v>679</v>
      </c>
      <c r="G47" s="0" t="n">
        <v>3</v>
      </c>
      <c r="H47" s="0" t="s">
        <v>679</v>
      </c>
      <c r="I47" s="0" t="n">
        <v>4</v>
      </c>
      <c r="J47" s="0" t="n">
        <v>2</v>
      </c>
      <c r="K47" s="0" t="n">
        <v>2</v>
      </c>
      <c r="L47" s="0" t="n">
        <v>1</v>
      </c>
      <c r="M47" s="0" t="n">
        <v>4</v>
      </c>
      <c r="N47" s="0" t="n">
        <v>1</v>
      </c>
      <c r="O47" s="0" t="n">
        <v>3</v>
      </c>
      <c r="P47" s="0" t="n">
        <v>2</v>
      </c>
      <c r="Q47" s="0" t="n">
        <v>10</v>
      </c>
      <c r="R47" s="0" t="s">
        <v>679</v>
      </c>
      <c r="S47" s="0" t="n">
        <v>3</v>
      </c>
      <c r="T47" s="0" t="s">
        <v>679</v>
      </c>
      <c r="U47" s="0" t="n">
        <v>2</v>
      </c>
      <c r="V47" s="0" t="n">
        <v>1</v>
      </c>
      <c r="W47" s="0" t="n">
        <v>1</v>
      </c>
      <c r="X47" s="0" t="n">
        <v>1</v>
      </c>
      <c r="Y47" s="0" t="n">
        <v>2</v>
      </c>
      <c r="Z47" s="0" t="s">
        <v>679</v>
      </c>
      <c r="AA47" s="0" t="n">
        <v>2</v>
      </c>
      <c r="AB47" s="0" t="n">
        <v>1</v>
      </c>
      <c r="AC47" s="0" t="n">
        <v>5</v>
      </c>
      <c r="AD47" s="0" t="s">
        <v>679</v>
      </c>
      <c r="AE47" s="0" t="s">
        <v>679</v>
      </c>
      <c r="AF47" s="0" t="s">
        <v>679</v>
      </c>
      <c r="AG47" s="0" t="n">
        <v>2</v>
      </c>
      <c r="AH47" s="0" t="s">
        <v>679</v>
      </c>
      <c r="AI47" s="0" t="n">
        <v>1</v>
      </c>
      <c r="AJ47" s="0" t="s">
        <v>679</v>
      </c>
      <c r="AK47" s="0" t="n">
        <v>2</v>
      </c>
      <c r="AL47" s="0" t="n">
        <v>1</v>
      </c>
      <c r="AM47" s="0" t="s">
        <v>679</v>
      </c>
      <c r="AN47" s="0" t="n">
        <v>1</v>
      </c>
      <c r="AO47" s="0" t="n">
        <v>1</v>
      </c>
      <c r="AP47" s="0" t="s">
        <v>679</v>
      </c>
      <c r="AQ47" s="0" t="s">
        <v>679</v>
      </c>
      <c r="AR47" s="0" t="s">
        <v>679</v>
      </c>
      <c r="AS47" s="0" t="s">
        <v>679</v>
      </c>
      <c r="AT47" s="0" t="n">
        <v>1</v>
      </c>
      <c r="AU47" s="0" t="s">
        <v>679</v>
      </c>
      <c r="AV47" s="0" t="s">
        <v>679</v>
      </c>
      <c r="AW47" s="0" t="s">
        <v>679</v>
      </c>
      <c r="AX47" s="0" t="s">
        <v>679</v>
      </c>
      <c r="AY47" s="0" t="n">
        <v>1</v>
      </c>
    </row>
    <row r="48" customFormat="false" ht="15" hidden="false" customHeight="false" outlineLevel="0" collapsed="false">
      <c r="A48" s="0" t="s">
        <v>726</v>
      </c>
      <c r="B48" s="0" t="s">
        <v>711</v>
      </c>
      <c r="C48" s="0" t="s">
        <v>712</v>
      </c>
      <c r="D48" s="0" t="n">
        <v>1</v>
      </c>
      <c r="E48" s="0" t="n">
        <v>9</v>
      </c>
      <c r="F48" s="0" t="s">
        <v>679</v>
      </c>
      <c r="G48" s="0" t="n">
        <v>1</v>
      </c>
      <c r="H48" s="0" t="s">
        <v>679</v>
      </c>
      <c r="I48" s="0" t="n">
        <v>2</v>
      </c>
      <c r="J48" s="0" t="s">
        <v>679</v>
      </c>
      <c r="K48" s="0" t="n">
        <v>1</v>
      </c>
      <c r="L48" s="0" t="s">
        <v>679</v>
      </c>
      <c r="M48" s="0" t="n">
        <v>2</v>
      </c>
      <c r="N48" s="0" t="n">
        <v>1</v>
      </c>
      <c r="O48" s="0" t="n">
        <v>3</v>
      </c>
      <c r="P48" s="0" t="s">
        <v>679</v>
      </c>
      <c r="Q48" s="0" t="n">
        <v>2</v>
      </c>
      <c r="R48" s="0" t="s">
        <v>679</v>
      </c>
      <c r="S48" s="0" t="s">
        <v>679</v>
      </c>
      <c r="T48" s="0" t="s">
        <v>679</v>
      </c>
      <c r="U48" s="0" t="s">
        <v>679</v>
      </c>
      <c r="V48" s="0" t="s">
        <v>679</v>
      </c>
      <c r="W48" s="0" t="s">
        <v>679</v>
      </c>
      <c r="X48" s="0" t="s">
        <v>679</v>
      </c>
      <c r="Y48" s="0" t="n">
        <v>1</v>
      </c>
      <c r="Z48" s="0" t="s">
        <v>679</v>
      </c>
      <c r="AA48" s="0" t="n">
        <v>1</v>
      </c>
      <c r="AB48" s="0" t="n">
        <v>1</v>
      </c>
      <c r="AC48" s="0" t="n">
        <v>5</v>
      </c>
      <c r="AD48" s="0" t="s">
        <v>679</v>
      </c>
      <c r="AE48" s="0" t="s">
        <v>679</v>
      </c>
      <c r="AF48" s="0" t="s">
        <v>679</v>
      </c>
      <c r="AG48" s="0" t="n">
        <v>2</v>
      </c>
      <c r="AH48" s="0" t="s">
        <v>679</v>
      </c>
      <c r="AI48" s="0" t="n">
        <v>1</v>
      </c>
      <c r="AJ48" s="0" t="s">
        <v>679</v>
      </c>
      <c r="AK48" s="0" t="s">
        <v>679</v>
      </c>
      <c r="AL48" s="0" t="n">
        <v>1</v>
      </c>
      <c r="AM48" s="0" t="n">
        <v>2</v>
      </c>
      <c r="AN48" s="0" t="s">
        <v>679</v>
      </c>
      <c r="AO48" s="0" t="n">
        <v>2</v>
      </c>
      <c r="AP48" s="0" t="s">
        <v>679</v>
      </c>
      <c r="AQ48" s="0" t="n">
        <v>1</v>
      </c>
      <c r="AR48" s="0" t="s">
        <v>679</v>
      </c>
      <c r="AS48" s="0" t="s">
        <v>679</v>
      </c>
      <c r="AT48" s="0" t="s">
        <v>679</v>
      </c>
      <c r="AU48" s="0" t="s">
        <v>679</v>
      </c>
      <c r="AV48" s="0" t="s">
        <v>679</v>
      </c>
      <c r="AW48" s="0" t="n">
        <v>1</v>
      </c>
      <c r="AX48" s="0" t="s">
        <v>679</v>
      </c>
      <c r="AY48" s="0" t="s">
        <v>679</v>
      </c>
    </row>
    <row r="49" customFormat="false" ht="15" hidden="false" customHeight="false" outlineLevel="0" collapsed="false">
      <c r="A49" s="0" t="s">
        <v>727</v>
      </c>
      <c r="B49" s="0" t="s">
        <v>711</v>
      </c>
      <c r="C49" s="0" t="s">
        <v>712</v>
      </c>
      <c r="D49" s="0" t="n">
        <v>52</v>
      </c>
      <c r="E49" s="0" t="n">
        <v>85</v>
      </c>
      <c r="F49" s="0" t="n">
        <v>1</v>
      </c>
      <c r="G49" s="0" t="n">
        <v>3</v>
      </c>
      <c r="H49" s="0" t="n">
        <v>4</v>
      </c>
      <c r="I49" s="0" t="n">
        <v>3</v>
      </c>
      <c r="J49" s="0" t="n">
        <v>25</v>
      </c>
      <c r="K49" s="0" t="n">
        <v>47</v>
      </c>
      <c r="L49" s="0" t="n">
        <v>5</v>
      </c>
      <c r="M49" s="0" t="n">
        <v>7</v>
      </c>
      <c r="N49" s="0" t="n">
        <v>17</v>
      </c>
      <c r="O49" s="0" t="n">
        <v>25</v>
      </c>
      <c r="P49" s="0" t="n">
        <v>1</v>
      </c>
      <c r="Q49" s="0" t="s">
        <v>679</v>
      </c>
      <c r="R49" s="0" t="s">
        <v>679</v>
      </c>
      <c r="S49" s="0" t="s">
        <v>679</v>
      </c>
      <c r="T49" s="0" t="s">
        <v>679</v>
      </c>
      <c r="U49" s="0" t="s">
        <v>679</v>
      </c>
      <c r="V49" s="0" t="s">
        <v>679</v>
      </c>
      <c r="W49" s="0" t="s">
        <v>679</v>
      </c>
      <c r="X49" s="0" t="s">
        <v>679</v>
      </c>
      <c r="Y49" s="0" t="s">
        <v>679</v>
      </c>
      <c r="Z49" s="0" t="n">
        <v>1</v>
      </c>
      <c r="AA49" s="0" t="s">
        <v>679</v>
      </c>
      <c r="AB49" s="0" t="n">
        <v>2</v>
      </c>
      <c r="AC49" s="0" t="n">
        <v>7</v>
      </c>
      <c r="AD49" s="0" t="s">
        <v>679</v>
      </c>
      <c r="AE49" s="0" t="n">
        <v>1</v>
      </c>
      <c r="AF49" s="0" t="n">
        <v>1</v>
      </c>
      <c r="AG49" s="0" t="n">
        <v>3</v>
      </c>
      <c r="AH49" s="0" t="n">
        <v>1</v>
      </c>
      <c r="AI49" s="0" t="n">
        <v>1</v>
      </c>
      <c r="AJ49" s="0" t="s">
        <v>679</v>
      </c>
      <c r="AK49" s="0" t="n">
        <v>1</v>
      </c>
      <c r="AL49" s="0" t="s">
        <v>679</v>
      </c>
      <c r="AM49" s="0" t="n">
        <v>1</v>
      </c>
      <c r="AN49" s="0" t="n">
        <v>49</v>
      </c>
      <c r="AO49" s="0" t="n">
        <v>78</v>
      </c>
      <c r="AP49" s="0" t="n">
        <v>1</v>
      </c>
      <c r="AQ49" s="0" t="n">
        <v>2</v>
      </c>
      <c r="AR49" s="0" t="n">
        <v>3</v>
      </c>
      <c r="AS49" s="0" t="s">
        <v>679</v>
      </c>
      <c r="AT49" s="0" t="n">
        <v>24</v>
      </c>
      <c r="AU49" s="0" t="n">
        <v>46</v>
      </c>
      <c r="AV49" s="0" t="n">
        <v>5</v>
      </c>
      <c r="AW49" s="0" t="n">
        <v>6</v>
      </c>
      <c r="AX49" s="0" t="n">
        <v>16</v>
      </c>
      <c r="AY49" s="0" t="n">
        <v>24</v>
      </c>
    </row>
    <row r="50" customFormat="false" ht="15" hidden="false" customHeight="false" outlineLevel="0" collapsed="false">
      <c r="A50" s="0" t="s">
        <v>728</v>
      </c>
      <c r="B50" s="0" t="s">
        <v>711</v>
      </c>
      <c r="C50" s="0" t="s">
        <v>712</v>
      </c>
      <c r="D50" s="0" t="n">
        <v>10</v>
      </c>
      <c r="E50" s="0" t="n">
        <v>24</v>
      </c>
      <c r="F50" s="0" t="s">
        <v>679</v>
      </c>
      <c r="G50" s="0" t="s">
        <v>679</v>
      </c>
      <c r="H50" s="0" t="n">
        <v>3</v>
      </c>
      <c r="I50" s="0" t="n">
        <v>3</v>
      </c>
      <c r="J50" s="0" t="n">
        <v>4</v>
      </c>
      <c r="K50" s="0" t="n">
        <v>8</v>
      </c>
      <c r="L50" s="0" t="n">
        <v>1</v>
      </c>
      <c r="M50" s="0" t="n">
        <v>3</v>
      </c>
      <c r="N50" s="0" t="n">
        <v>2</v>
      </c>
      <c r="O50" s="0" t="n">
        <v>10</v>
      </c>
      <c r="P50" s="0" t="s">
        <v>679</v>
      </c>
      <c r="Q50" s="0" t="s">
        <v>679</v>
      </c>
      <c r="R50" s="0" t="s">
        <v>679</v>
      </c>
      <c r="S50" s="0" t="s">
        <v>679</v>
      </c>
      <c r="T50" s="0" t="s">
        <v>679</v>
      </c>
      <c r="U50" s="0" t="s">
        <v>679</v>
      </c>
      <c r="V50" s="0" t="s">
        <v>679</v>
      </c>
      <c r="W50" s="0" t="s">
        <v>679</v>
      </c>
      <c r="X50" s="0" t="s">
        <v>679</v>
      </c>
      <c r="Y50" s="0" t="s">
        <v>679</v>
      </c>
      <c r="Z50" s="0" t="s">
        <v>679</v>
      </c>
      <c r="AA50" s="0" t="s">
        <v>679</v>
      </c>
      <c r="AB50" s="0" t="n">
        <v>4</v>
      </c>
      <c r="AC50" s="0" t="n">
        <v>11</v>
      </c>
      <c r="AD50" s="0" t="s">
        <v>679</v>
      </c>
      <c r="AE50" s="0" t="s">
        <v>679</v>
      </c>
      <c r="AF50" s="0" t="n">
        <v>1</v>
      </c>
      <c r="AG50" s="0" t="n">
        <v>3</v>
      </c>
      <c r="AH50" s="0" t="n">
        <v>1</v>
      </c>
      <c r="AI50" s="0" t="n">
        <v>2</v>
      </c>
      <c r="AJ50" s="0" t="n">
        <v>1</v>
      </c>
      <c r="AK50" s="0" t="n">
        <v>2</v>
      </c>
      <c r="AL50" s="0" t="n">
        <v>1</v>
      </c>
      <c r="AM50" s="0" t="n">
        <v>4</v>
      </c>
      <c r="AN50" s="0" t="n">
        <v>6</v>
      </c>
      <c r="AO50" s="0" t="n">
        <v>13</v>
      </c>
      <c r="AP50" s="0" t="s">
        <v>679</v>
      </c>
      <c r="AQ50" s="0" t="s">
        <v>679</v>
      </c>
      <c r="AR50" s="0" t="n">
        <v>2</v>
      </c>
      <c r="AS50" s="0" t="s">
        <v>679</v>
      </c>
      <c r="AT50" s="0" t="n">
        <v>3</v>
      </c>
      <c r="AU50" s="0" t="n">
        <v>6</v>
      </c>
      <c r="AV50" s="0" t="s">
        <v>679</v>
      </c>
      <c r="AW50" s="0" t="n">
        <v>1</v>
      </c>
      <c r="AX50" s="0" t="n">
        <v>1</v>
      </c>
      <c r="AY50" s="0" t="n">
        <v>6</v>
      </c>
    </row>
    <row r="51" customFormat="false" ht="15" hidden="false" customHeight="false" outlineLevel="0" collapsed="false">
      <c r="A51" s="0" t="s">
        <v>729</v>
      </c>
      <c r="B51" s="0" t="s">
        <v>711</v>
      </c>
      <c r="C51" s="0" t="s">
        <v>712</v>
      </c>
      <c r="D51" s="0" t="n">
        <v>13</v>
      </c>
      <c r="E51" s="0" t="n">
        <v>29</v>
      </c>
      <c r="F51" s="0" t="n">
        <v>1</v>
      </c>
      <c r="G51" s="0" t="n">
        <v>5</v>
      </c>
      <c r="H51" s="0" t="n">
        <v>4</v>
      </c>
      <c r="I51" s="0" t="n">
        <v>9</v>
      </c>
      <c r="J51" s="0" t="n">
        <v>4</v>
      </c>
      <c r="K51" s="0" t="n">
        <v>7</v>
      </c>
      <c r="L51" s="0" t="n">
        <v>4</v>
      </c>
      <c r="M51" s="0" t="n">
        <v>2</v>
      </c>
      <c r="N51" s="0" t="s">
        <v>679</v>
      </c>
      <c r="O51" s="0" t="n">
        <v>6</v>
      </c>
      <c r="P51" s="0" t="n">
        <v>1</v>
      </c>
      <c r="Q51" s="0" t="s">
        <v>679</v>
      </c>
      <c r="R51" s="0" t="s">
        <v>679</v>
      </c>
      <c r="S51" s="0" t="s">
        <v>679</v>
      </c>
      <c r="T51" s="0" t="n">
        <v>1</v>
      </c>
      <c r="U51" s="0" t="s">
        <v>679</v>
      </c>
      <c r="V51" s="0" t="s">
        <v>679</v>
      </c>
      <c r="W51" s="0" t="s">
        <v>679</v>
      </c>
      <c r="X51" s="0" t="s">
        <v>679</v>
      </c>
      <c r="Y51" s="0" t="s">
        <v>679</v>
      </c>
      <c r="Z51" s="0" t="s">
        <v>679</v>
      </c>
      <c r="AA51" s="0" t="s">
        <v>679</v>
      </c>
      <c r="AB51" s="0" t="n">
        <v>11</v>
      </c>
      <c r="AC51" s="0" t="n">
        <v>26</v>
      </c>
      <c r="AD51" s="0" t="n">
        <v>1</v>
      </c>
      <c r="AE51" s="0" t="n">
        <v>5</v>
      </c>
      <c r="AF51" s="0" t="n">
        <v>3</v>
      </c>
      <c r="AG51" s="0" t="n">
        <v>9</v>
      </c>
      <c r="AH51" s="0" t="n">
        <v>3</v>
      </c>
      <c r="AI51" s="0" t="n">
        <v>5</v>
      </c>
      <c r="AJ51" s="0" t="n">
        <v>4</v>
      </c>
      <c r="AK51" s="0" t="n">
        <v>2</v>
      </c>
      <c r="AL51" s="0" t="s">
        <v>679</v>
      </c>
      <c r="AM51" s="0" t="n">
        <v>5</v>
      </c>
      <c r="AN51" s="0" t="n">
        <v>1</v>
      </c>
      <c r="AO51" s="0" t="n">
        <v>3</v>
      </c>
      <c r="AP51" s="0" t="s">
        <v>679</v>
      </c>
      <c r="AQ51" s="0" t="s">
        <v>679</v>
      </c>
      <c r="AR51" s="0" t="s">
        <v>679</v>
      </c>
      <c r="AS51" s="0" t="s">
        <v>679</v>
      </c>
      <c r="AT51" s="0" t="n">
        <v>1</v>
      </c>
      <c r="AU51" s="0" t="n">
        <v>2</v>
      </c>
      <c r="AV51" s="0" t="s">
        <v>679</v>
      </c>
      <c r="AW51" s="0" t="s">
        <v>679</v>
      </c>
      <c r="AX51" s="0" t="s">
        <v>679</v>
      </c>
      <c r="AY51" s="0" t="n">
        <v>1</v>
      </c>
    </row>
    <row r="52" customFormat="false" ht="15" hidden="false" customHeight="false" outlineLevel="0" collapsed="false">
      <c r="A52" s="0" t="s">
        <v>730</v>
      </c>
      <c r="B52" s="0" t="s">
        <v>711</v>
      </c>
      <c r="C52" s="0" t="s">
        <v>712</v>
      </c>
      <c r="D52" s="0" t="n">
        <v>1</v>
      </c>
      <c r="E52" s="0" t="n">
        <v>8</v>
      </c>
      <c r="F52" s="0" t="s">
        <v>679</v>
      </c>
      <c r="G52" s="0" t="n">
        <v>1</v>
      </c>
      <c r="H52" s="0" t="s">
        <v>679</v>
      </c>
      <c r="I52" s="0" t="s">
        <v>679</v>
      </c>
      <c r="J52" s="0" t="s">
        <v>679</v>
      </c>
      <c r="K52" s="0" t="n">
        <v>1</v>
      </c>
      <c r="L52" s="0" t="s">
        <v>679</v>
      </c>
      <c r="M52" s="0" t="n">
        <v>2</v>
      </c>
      <c r="N52" s="0" t="n">
        <v>1</v>
      </c>
      <c r="O52" s="0" t="n">
        <v>4</v>
      </c>
      <c r="P52" s="0" t="n">
        <v>1</v>
      </c>
      <c r="Q52" s="0" t="n">
        <v>2</v>
      </c>
      <c r="R52" s="0" t="s">
        <v>679</v>
      </c>
      <c r="S52" s="0" t="n">
        <v>1</v>
      </c>
      <c r="T52" s="0" t="s">
        <v>679</v>
      </c>
      <c r="U52" s="0" t="s">
        <v>679</v>
      </c>
      <c r="V52" s="0" t="s">
        <v>679</v>
      </c>
      <c r="W52" s="0" t="s">
        <v>679</v>
      </c>
      <c r="X52" s="0" t="s">
        <v>679</v>
      </c>
      <c r="Y52" s="0" t="n">
        <v>1</v>
      </c>
      <c r="Z52" s="0" t="n">
        <v>1</v>
      </c>
      <c r="AA52" s="0" t="s">
        <v>679</v>
      </c>
      <c r="AB52" s="0" t="s">
        <v>679</v>
      </c>
      <c r="AC52" s="0" t="n">
        <v>2</v>
      </c>
      <c r="AD52" s="0" t="s">
        <v>679</v>
      </c>
      <c r="AE52" s="0" t="s">
        <v>679</v>
      </c>
      <c r="AF52" s="0" t="s">
        <v>679</v>
      </c>
      <c r="AG52" s="0" t="s">
        <v>679</v>
      </c>
      <c r="AH52" s="0" t="s">
        <v>679</v>
      </c>
      <c r="AI52" s="0" t="s">
        <v>679</v>
      </c>
      <c r="AJ52" s="0" t="s">
        <v>679</v>
      </c>
      <c r="AK52" s="0" t="n">
        <v>1</v>
      </c>
      <c r="AL52" s="0" t="s">
        <v>679</v>
      </c>
      <c r="AM52" s="0" t="n">
        <v>1</v>
      </c>
      <c r="AN52" s="0" t="s">
        <v>679</v>
      </c>
      <c r="AO52" s="0" t="n">
        <v>4</v>
      </c>
      <c r="AP52" s="0" t="s">
        <v>679</v>
      </c>
      <c r="AQ52" s="0" t="s">
        <v>679</v>
      </c>
      <c r="AR52" s="0" t="s">
        <v>679</v>
      </c>
      <c r="AS52" s="0" t="s">
        <v>679</v>
      </c>
      <c r="AT52" s="0" t="s">
        <v>679</v>
      </c>
      <c r="AU52" s="0" t="n">
        <v>1</v>
      </c>
      <c r="AV52" s="0" t="s">
        <v>679</v>
      </c>
      <c r="AW52" s="0" t="s">
        <v>679</v>
      </c>
      <c r="AX52" s="0" t="s">
        <v>679</v>
      </c>
      <c r="AY52" s="0" t="n">
        <v>3</v>
      </c>
    </row>
    <row r="53" customFormat="false" ht="15" hidden="false" customHeight="false" outlineLevel="0" collapsed="false">
      <c r="A53" s="0" t="s">
        <v>731</v>
      </c>
      <c r="B53" s="0" t="s">
        <v>711</v>
      </c>
      <c r="C53" s="0" t="s">
        <v>712</v>
      </c>
      <c r="D53" s="0" t="n">
        <v>19</v>
      </c>
      <c r="E53" s="0" t="n">
        <v>33</v>
      </c>
      <c r="F53" s="0" t="n">
        <v>1</v>
      </c>
      <c r="G53" s="0" t="n">
        <v>3</v>
      </c>
      <c r="H53" s="0" t="n">
        <v>4</v>
      </c>
      <c r="I53" s="0" t="n">
        <v>13</v>
      </c>
      <c r="J53" s="0" t="n">
        <v>8</v>
      </c>
      <c r="K53" s="0" t="n">
        <v>7</v>
      </c>
      <c r="L53" s="0" t="n">
        <v>3</v>
      </c>
      <c r="M53" s="0" t="n">
        <v>1</v>
      </c>
      <c r="N53" s="0" t="n">
        <v>3</v>
      </c>
      <c r="O53" s="0" t="n">
        <v>9</v>
      </c>
      <c r="P53" s="0" t="s">
        <v>679</v>
      </c>
      <c r="Q53" s="0" t="s">
        <v>679</v>
      </c>
      <c r="R53" s="0" t="s">
        <v>679</v>
      </c>
      <c r="S53" s="0" t="s">
        <v>679</v>
      </c>
      <c r="T53" s="0" t="s">
        <v>679</v>
      </c>
      <c r="U53" s="0" t="s">
        <v>679</v>
      </c>
      <c r="V53" s="0" t="s">
        <v>679</v>
      </c>
      <c r="W53" s="0" t="s">
        <v>679</v>
      </c>
      <c r="X53" s="0" t="s">
        <v>679</v>
      </c>
      <c r="Y53" s="0" t="s">
        <v>679</v>
      </c>
      <c r="Z53" s="0" t="s">
        <v>679</v>
      </c>
      <c r="AA53" s="0" t="s">
        <v>679</v>
      </c>
      <c r="AB53" s="0" t="n">
        <v>18</v>
      </c>
      <c r="AC53" s="0" t="n">
        <v>33</v>
      </c>
      <c r="AD53" s="0" t="n">
        <v>1</v>
      </c>
      <c r="AE53" s="0" t="n">
        <v>3</v>
      </c>
      <c r="AF53" s="0" t="n">
        <v>4</v>
      </c>
      <c r="AG53" s="0" t="n">
        <v>13</v>
      </c>
      <c r="AH53" s="0" t="n">
        <v>7</v>
      </c>
      <c r="AI53" s="0" t="n">
        <v>7</v>
      </c>
      <c r="AJ53" s="0" t="n">
        <v>3</v>
      </c>
      <c r="AK53" s="0" t="n">
        <v>1</v>
      </c>
      <c r="AL53" s="0" t="n">
        <v>3</v>
      </c>
      <c r="AM53" s="0" t="n">
        <v>9</v>
      </c>
      <c r="AN53" s="0" t="n">
        <v>1</v>
      </c>
      <c r="AO53" s="0" t="s">
        <v>679</v>
      </c>
      <c r="AP53" s="0" t="s">
        <v>679</v>
      </c>
      <c r="AQ53" s="0" t="s">
        <v>679</v>
      </c>
      <c r="AR53" s="0" t="s">
        <v>679</v>
      </c>
      <c r="AS53" s="0" t="s">
        <v>679</v>
      </c>
      <c r="AT53" s="0" t="n">
        <v>1</v>
      </c>
      <c r="AU53" s="0" t="s">
        <v>679</v>
      </c>
      <c r="AV53" s="0" t="s">
        <v>679</v>
      </c>
      <c r="AW53" s="0" t="s">
        <v>679</v>
      </c>
      <c r="AX53" s="0" t="s">
        <v>679</v>
      </c>
      <c r="AY53" s="0" t="s">
        <v>679</v>
      </c>
    </row>
    <row r="54" customFormat="false" ht="15" hidden="false" customHeight="false" outlineLevel="0" collapsed="false">
      <c r="A54" s="0" t="s">
        <v>732</v>
      </c>
      <c r="B54" s="0" t="s">
        <v>711</v>
      </c>
      <c r="C54" s="0" t="s">
        <v>712</v>
      </c>
      <c r="D54" s="0" t="n">
        <v>5</v>
      </c>
      <c r="E54" s="0" t="n">
        <v>17</v>
      </c>
      <c r="F54" s="0" t="n">
        <v>2.0001</v>
      </c>
      <c r="G54" s="0" t="n">
        <v>1.0001</v>
      </c>
      <c r="H54" s="0" t="n">
        <v>1</v>
      </c>
      <c r="I54" s="0" t="n">
        <v>7</v>
      </c>
      <c r="J54" s="0" t="n">
        <v>2</v>
      </c>
      <c r="K54" s="0" t="n">
        <v>4</v>
      </c>
      <c r="L54" s="0" t="n">
        <v>5</v>
      </c>
      <c r="M54" s="0" t="n">
        <v>3</v>
      </c>
      <c r="N54" s="0" t="n">
        <v>2</v>
      </c>
      <c r="O54" s="0" t="n">
        <v>2</v>
      </c>
      <c r="P54" s="0" t="s">
        <v>679</v>
      </c>
      <c r="Q54" s="0" t="n">
        <v>1</v>
      </c>
      <c r="R54" s="0" t="s">
        <v>679</v>
      </c>
      <c r="S54" s="0" t="s">
        <v>679</v>
      </c>
      <c r="T54" s="0" t="s">
        <v>679</v>
      </c>
      <c r="U54" s="0" t="s">
        <v>679</v>
      </c>
      <c r="V54" s="0" t="s">
        <v>679</v>
      </c>
      <c r="W54" s="0" t="n">
        <v>1</v>
      </c>
      <c r="X54" s="0" t="s">
        <v>679</v>
      </c>
      <c r="Y54" s="0" t="s">
        <v>679</v>
      </c>
      <c r="Z54" s="0" t="s">
        <v>679</v>
      </c>
      <c r="AA54" s="0" t="s">
        <v>679</v>
      </c>
      <c r="AB54" s="0" t="n">
        <v>4</v>
      </c>
      <c r="AC54" s="0" t="n">
        <v>17</v>
      </c>
      <c r="AD54" s="0" t="n">
        <v>2.0001</v>
      </c>
      <c r="AE54" s="0" t="n">
        <v>1.0001</v>
      </c>
      <c r="AF54" s="0" t="n">
        <v>1.0001</v>
      </c>
      <c r="AG54" s="0" t="n">
        <v>7</v>
      </c>
      <c r="AH54" s="0" t="n">
        <v>2</v>
      </c>
      <c r="AI54" s="0" t="n">
        <v>4</v>
      </c>
      <c r="AJ54" s="0" t="n">
        <v>5</v>
      </c>
      <c r="AK54" s="0" t="n">
        <v>3</v>
      </c>
      <c r="AL54" s="0" t="n">
        <v>2</v>
      </c>
      <c r="AM54" s="0" t="n">
        <v>2</v>
      </c>
      <c r="AN54" s="0" t="n">
        <v>1</v>
      </c>
      <c r="AO54" s="0" t="s">
        <v>679</v>
      </c>
      <c r="AP54" s="0" t="s">
        <v>679</v>
      </c>
      <c r="AQ54" s="0" t="s">
        <v>679</v>
      </c>
      <c r="AR54" s="0" t="n">
        <v>1</v>
      </c>
      <c r="AS54" s="0" t="s">
        <v>679</v>
      </c>
      <c r="AT54" s="0" t="s">
        <v>679</v>
      </c>
      <c r="AU54" s="0" t="s">
        <v>679</v>
      </c>
      <c r="AV54" s="0" t="s">
        <v>679</v>
      </c>
      <c r="AW54" s="0" t="s">
        <v>679</v>
      </c>
      <c r="AX54" s="0" t="s">
        <v>679</v>
      </c>
      <c r="AY54" s="0" t="s">
        <v>679</v>
      </c>
    </row>
    <row r="55" customFormat="false" ht="15" hidden="false" customHeight="false" outlineLevel="0" collapsed="false">
      <c r="A55" s="0" t="s">
        <v>733</v>
      </c>
      <c r="B55" s="0" t="s">
        <v>711</v>
      </c>
      <c r="C55" s="0" t="s">
        <v>712</v>
      </c>
      <c r="D55" s="0" t="n">
        <v>12</v>
      </c>
      <c r="E55" s="0" t="n">
        <v>17</v>
      </c>
      <c r="F55" s="0" t="n">
        <v>2</v>
      </c>
      <c r="G55" s="0" t="n">
        <v>1</v>
      </c>
      <c r="H55" s="0" t="n">
        <v>1</v>
      </c>
      <c r="I55" s="0" t="n">
        <v>7</v>
      </c>
      <c r="J55" s="0" t="n">
        <v>2</v>
      </c>
      <c r="K55" s="0" t="n">
        <v>4</v>
      </c>
      <c r="L55" s="0" t="n">
        <v>5</v>
      </c>
      <c r="M55" s="0" t="n">
        <v>3</v>
      </c>
      <c r="N55" s="0" t="n">
        <v>2</v>
      </c>
      <c r="O55" s="0" t="n">
        <v>2</v>
      </c>
      <c r="P55" s="0" t="s">
        <v>679</v>
      </c>
      <c r="Q55" s="0" t="s">
        <v>679</v>
      </c>
      <c r="R55" s="0" t="s">
        <v>679</v>
      </c>
      <c r="S55" s="0" t="s">
        <v>679</v>
      </c>
      <c r="T55" s="0" t="s">
        <v>679</v>
      </c>
      <c r="U55" s="0" t="s">
        <v>679</v>
      </c>
      <c r="V55" s="0" t="s">
        <v>679</v>
      </c>
      <c r="W55" s="0" t="s">
        <v>679</v>
      </c>
      <c r="X55" s="0" t="s">
        <v>679</v>
      </c>
      <c r="Y55" s="0" t="s">
        <v>679</v>
      </c>
      <c r="Z55" s="0" t="s">
        <v>679</v>
      </c>
      <c r="AA55" s="0" t="s">
        <v>679</v>
      </c>
      <c r="AB55" s="0" t="n">
        <v>12</v>
      </c>
      <c r="AC55" s="0" t="n">
        <v>17</v>
      </c>
      <c r="AD55" s="0" t="n">
        <v>2</v>
      </c>
      <c r="AE55" s="0" t="n">
        <v>1</v>
      </c>
      <c r="AF55" s="0" t="n">
        <v>1</v>
      </c>
      <c r="AG55" s="0" t="n">
        <v>7</v>
      </c>
      <c r="AH55" s="0" t="n">
        <v>2</v>
      </c>
      <c r="AI55" s="0" t="n">
        <v>4</v>
      </c>
      <c r="AJ55" s="0" t="n">
        <v>5</v>
      </c>
      <c r="AK55" s="0" t="n">
        <v>3</v>
      </c>
      <c r="AL55" s="0" t="n">
        <v>2</v>
      </c>
      <c r="AM55" s="0" t="n">
        <v>2</v>
      </c>
      <c r="AN55" s="0" t="s">
        <v>679</v>
      </c>
      <c r="AO55" s="0" t="s">
        <v>679</v>
      </c>
      <c r="AP55" s="0" t="s">
        <v>679</v>
      </c>
      <c r="AQ55" s="0" t="s">
        <v>679</v>
      </c>
      <c r="AR55" s="0" t="s">
        <v>679</v>
      </c>
      <c r="AS55" s="0" t="s">
        <v>679</v>
      </c>
      <c r="AT55" s="0" t="s">
        <v>679</v>
      </c>
      <c r="AU55" s="0" t="s">
        <v>679</v>
      </c>
      <c r="AV55" s="0" t="s">
        <v>679</v>
      </c>
      <c r="AW55" s="0" t="s">
        <v>679</v>
      </c>
      <c r="AX55" s="0" t="s">
        <v>679</v>
      </c>
      <c r="AY55" s="0" t="s">
        <v>679</v>
      </c>
    </row>
    <row r="56" customFormat="false" ht="15" hidden="false" customHeight="false" outlineLevel="0" collapsed="false">
      <c r="A56" s="0" t="s">
        <v>734</v>
      </c>
      <c r="B56" s="0" t="s">
        <v>711</v>
      </c>
      <c r="C56" s="0" t="s">
        <v>712</v>
      </c>
      <c r="D56" s="0" t="n">
        <v>6</v>
      </c>
      <c r="E56" s="0" t="n">
        <v>16</v>
      </c>
      <c r="F56" s="0" t="s">
        <v>679</v>
      </c>
      <c r="G56" s="0" t="s">
        <v>679</v>
      </c>
      <c r="H56" s="0" t="n">
        <v>2</v>
      </c>
      <c r="I56" s="0" t="n">
        <v>8</v>
      </c>
      <c r="J56" s="0" t="n">
        <v>3</v>
      </c>
      <c r="K56" s="0" t="n">
        <v>2</v>
      </c>
      <c r="L56" s="0" t="n">
        <v>1</v>
      </c>
      <c r="M56" s="0" t="s">
        <v>679</v>
      </c>
      <c r="N56" s="0" t="s">
        <v>679</v>
      </c>
      <c r="O56" s="0" t="n">
        <v>6</v>
      </c>
      <c r="P56" s="0" t="n">
        <v>1</v>
      </c>
      <c r="Q56" s="0" t="s">
        <v>679</v>
      </c>
      <c r="R56" s="0" t="s">
        <v>679</v>
      </c>
      <c r="S56" s="0" t="s">
        <v>679</v>
      </c>
      <c r="T56" s="0" t="n">
        <v>1</v>
      </c>
      <c r="U56" s="0" t="s">
        <v>679</v>
      </c>
      <c r="V56" s="0" t="s">
        <v>679</v>
      </c>
      <c r="W56" s="0" t="s">
        <v>679</v>
      </c>
      <c r="X56" s="0" t="s">
        <v>679</v>
      </c>
      <c r="Y56" s="0" t="s">
        <v>679</v>
      </c>
      <c r="Z56" s="0" t="s">
        <v>679</v>
      </c>
      <c r="AA56" s="0" t="s">
        <v>679</v>
      </c>
      <c r="AB56" s="0" t="n">
        <v>5</v>
      </c>
      <c r="AC56" s="0" t="n">
        <v>16</v>
      </c>
      <c r="AD56" s="0" t="s">
        <v>679</v>
      </c>
      <c r="AE56" s="0" t="s">
        <v>679</v>
      </c>
      <c r="AF56" s="0" t="n">
        <v>1</v>
      </c>
      <c r="AG56" s="0" t="n">
        <v>8</v>
      </c>
      <c r="AH56" s="0" t="n">
        <v>3</v>
      </c>
      <c r="AI56" s="0" t="n">
        <v>2</v>
      </c>
      <c r="AJ56" s="0" t="n">
        <v>1</v>
      </c>
      <c r="AK56" s="0" t="s">
        <v>679</v>
      </c>
      <c r="AL56" s="0" t="s">
        <v>679</v>
      </c>
      <c r="AM56" s="0" t="n">
        <v>6</v>
      </c>
      <c r="AN56" s="0" t="s">
        <v>679</v>
      </c>
      <c r="AO56" s="0" t="s">
        <v>679</v>
      </c>
      <c r="AP56" s="0" t="s">
        <v>679</v>
      </c>
      <c r="AQ56" s="0" t="s">
        <v>679</v>
      </c>
      <c r="AR56" s="0" t="s">
        <v>679</v>
      </c>
      <c r="AS56" s="0" t="s">
        <v>679</v>
      </c>
      <c r="AT56" s="0" t="s">
        <v>679</v>
      </c>
      <c r="AU56" s="0" t="s">
        <v>679</v>
      </c>
      <c r="AV56" s="0" t="s">
        <v>679</v>
      </c>
      <c r="AW56" s="0" t="s">
        <v>679</v>
      </c>
      <c r="AX56" s="0" t="s">
        <v>679</v>
      </c>
      <c r="AY56" s="0" t="s">
        <v>679</v>
      </c>
    </row>
    <row r="57" customFormat="false" ht="15" hidden="false" customHeight="false" outlineLevel="0" collapsed="false">
      <c r="A57" s="0" t="s">
        <v>735</v>
      </c>
      <c r="B57" s="0" t="s">
        <v>711</v>
      </c>
      <c r="C57" s="0" t="s">
        <v>712</v>
      </c>
      <c r="D57" s="0" t="n">
        <v>73</v>
      </c>
      <c r="E57" s="0" t="n">
        <v>81</v>
      </c>
      <c r="F57" s="0" t="n">
        <v>5</v>
      </c>
      <c r="G57" s="0" t="n">
        <v>3</v>
      </c>
      <c r="H57" s="0" t="n">
        <v>41</v>
      </c>
      <c r="I57" s="0" t="n">
        <v>40</v>
      </c>
      <c r="J57" s="0" t="n">
        <v>1</v>
      </c>
      <c r="K57" s="0" t="n">
        <v>13</v>
      </c>
      <c r="L57" s="0" t="n">
        <v>17</v>
      </c>
      <c r="M57" s="0" t="n">
        <v>14</v>
      </c>
      <c r="N57" s="0" t="n">
        <v>9</v>
      </c>
      <c r="O57" s="0" t="n">
        <v>11</v>
      </c>
      <c r="P57" s="0" t="n">
        <v>66</v>
      </c>
      <c r="Q57" s="0" t="n">
        <v>72</v>
      </c>
      <c r="R57" s="0" t="n">
        <v>5</v>
      </c>
      <c r="S57" s="0" t="n">
        <v>2</v>
      </c>
      <c r="T57" s="0" t="n">
        <v>36</v>
      </c>
      <c r="U57" s="0" t="n">
        <v>38</v>
      </c>
      <c r="V57" s="0" t="n">
        <v>1</v>
      </c>
      <c r="W57" s="0" t="n">
        <v>8</v>
      </c>
      <c r="X57" s="0" t="n">
        <v>17</v>
      </c>
      <c r="Y57" s="0" t="n">
        <v>14</v>
      </c>
      <c r="Z57" s="0" t="n">
        <v>7</v>
      </c>
      <c r="AA57" s="0" t="n">
        <v>10</v>
      </c>
      <c r="AB57" s="0" t="n">
        <v>3</v>
      </c>
      <c r="AC57" s="0" t="n">
        <v>6</v>
      </c>
      <c r="AD57" s="0" t="s">
        <v>679</v>
      </c>
      <c r="AE57" s="0" t="n">
        <v>1</v>
      </c>
      <c r="AF57" s="0" t="n">
        <v>3</v>
      </c>
      <c r="AG57" s="0" t="n">
        <v>2</v>
      </c>
      <c r="AH57" s="0" t="s">
        <v>679</v>
      </c>
      <c r="AI57" s="0" t="n">
        <v>2</v>
      </c>
      <c r="AJ57" s="0" t="s">
        <v>679</v>
      </c>
      <c r="AK57" s="0" t="s">
        <v>679</v>
      </c>
      <c r="AL57" s="0" t="s">
        <v>679</v>
      </c>
      <c r="AM57" s="0" t="n">
        <v>1</v>
      </c>
      <c r="AN57" s="0" t="n">
        <v>4</v>
      </c>
      <c r="AO57" s="0" t="n">
        <v>3</v>
      </c>
      <c r="AP57" s="0" t="s">
        <v>679</v>
      </c>
      <c r="AQ57" s="0" t="s">
        <v>679</v>
      </c>
      <c r="AR57" s="0" t="n">
        <v>2</v>
      </c>
      <c r="AS57" s="0" t="s">
        <v>679</v>
      </c>
      <c r="AT57" s="0" t="s">
        <v>679</v>
      </c>
      <c r="AU57" s="0" t="n">
        <v>3</v>
      </c>
      <c r="AV57" s="0" t="s">
        <v>679</v>
      </c>
      <c r="AW57" s="0" t="s">
        <v>679</v>
      </c>
      <c r="AX57" s="0" t="n">
        <v>2</v>
      </c>
      <c r="AY57" s="0" t="s">
        <v>679</v>
      </c>
    </row>
    <row r="58" customFormat="false" ht="15" hidden="false" customHeight="false" outlineLevel="0" collapsed="false">
      <c r="A58" s="0" t="s">
        <v>736</v>
      </c>
      <c r="B58" s="0" t="s">
        <v>711</v>
      </c>
      <c r="C58" s="0" t="s">
        <v>712</v>
      </c>
      <c r="D58" s="0" t="n">
        <v>16</v>
      </c>
      <c r="E58" s="0" t="n">
        <v>30</v>
      </c>
      <c r="F58" s="0" t="n">
        <v>2</v>
      </c>
      <c r="G58" s="0" t="n">
        <v>2</v>
      </c>
      <c r="H58" s="0" t="n">
        <v>7</v>
      </c>
      <c r="I58" s="0" t="n">
        <v>9</v>
      </c>
      <c r="J58" s="0" t="n">
        <v>1</v>
      </c>
      <c r="K58" s="0" t="n">
        <v>11</v>
      </c>
      <c r="L58" s="0" t="n">
        <v>2</v>
      </c>
      <c r="M58" s="0" t="n">
        <v>6</v>
      </c>
      <c r="N58" s="0" t="n">
        <v>4</v>
      </c>
      <c r="O58" s="0" t="n">
        <v>2</v>
      </c>
      <c r="P58" s="0" t="n">
        <v>13</v>
      </c>
      <c r="Q58" s="0" t="n">
        <v>16</v>
      </c>
      <c r="R58" s="0" t="n">
        <v>2</v>
      </c>
      <c r="S58" s="0" t="n">
        <v>1</v>
      </c>
      <c r="T58" s="0" t="n">
        <v>7</v>
      </c>
      <c r="U58" s="0" t="n">
        <v>9</v>
      </c>
      <c r="V58" s="0" t="s">
        <v>679</v>
      </c>
      <c r="W58" s="0" t="n">
        <v>4</v>
      </c>
      <c r="X58" s="0" t="n">
        <v>2</v>
      </c>
      <c r="Y58" s="0" t="n">
        <v>2</v>
      </c>
      <c r="Z58" s="0" t="n">
        <v>2</v>
      </c>
      <c r="AA58" s="0" t="s">
        <v>679</v>
      </c>
      <c r="AB58" s="0" t="n">
        <v>3</v>
      </c>
      <c r="AC58" s="0" t="n">
        <v>9</v>
      </c>
      <c r="AD58" s="0" t="s">
        <v>679</v>
      </c>
      <c r="AE58" s="0" t="s">
        <v>679</v>
      </c>
      <c r="AF58" s="0" t="s">
        <v>679</v>
      </c>
      <c r="AG58" s="0" t="s">
        <v>679</v>
      </c>
      <c r="AH58" s="0" t="n">
        <v>1</v>
      </c>
      <c r="AI58" s="0" t="n">
        <v>5</v>
      </c>
      <c r="AJ58" s="0" t="s">
        <v>679</v>
      </c>
      <c r="AK58" s="0" t="n">
        <v>3</v>
      </c>
      <c r="AL58" s="0" t="n">
        <v>2</v>
      </c>
      <c r="AM58" s="0" t="n">
        <v>1</v>
      </c>
      <c r="AN58" s="0" t="s">
        <v>679</v>
      </c>
      <c r="AO58" s="0" t="n">
        <v>5</v>
      </c>
      <c r="AP58" s="0" t="s">
        <v>679</v>
      </c>
      <c r="AQ58" s="0" t="n">
        <v>1</v>
      </c>
      <c r="AR58" s="0" t="s">
        <v>679</v>
      </c>
      <c r="AS58" s="0" t="s">
        <v>679</v>
      </c>
      <c r="AT58" s="0" t="s">
        <v>679</v>
      </c>
      <c r="AU58" s="0" t="n">
        <v>2</v>
      </c>
      <c r="AV58" s="0" t="s">
        <v>679</v>
      </c>
      <c r="AW58" s="0" t="n">
        <v>1</v>
      </c>
      <c r="AX58" s="0" t="s">
        <v>679</v>
      </c>
      <c r="AY58" s="0" t="n">
        <v>1</v>
      </c>
    </row>
    <row r="59" customFormat="false" ht="15" hidden="false" customHeight="false" outlineLevel="0" collapsed="false">
      <c r="A59" s="0" t="s">
        <v>737</v>
      </c>
      <c r="B59" s="0" t="s">
        <v>711</v>
      </c>
      <c r="C59" s="0" t="s">
        <v>712</v>
      </c>
      <c r="D59" s="0" t="n">
        <v>11</v>
      </c>
      <c r="E59" s="0" t="n">
        <v>17</v>
      </c>
      <c r="F59" s="0" t="s">
        <v>679</v>
      </c>
      <c r="G59" s="0" t="n">
        <v>1</v>
      </c>
      <c r="H59" s="0" t="n">
        <v>7</v>
      </c>
      <c r="I59" s="0" t="s">
        <v>679</v>
      </c>
      <c r="J59" s="0" t="n">
        <v>2</v>
      </c>
      <c r="K59" s="0" t="n">
        <v>10</v>
      </c>
      <c r="L59" s="0" t="s">
        <v>679</v>
      </c>
      <c r="M59" s="0" t="n">
        <v>1</v>
      </c>
      <c r="N59" s="0" t="n">
        <v>2</v>
      </c>
      <c r="O59" s="0" t="n">
        <v>5</v>
      </c>
      <c r="P59" s="0" t="s">
        <v>679</v>
      </c>
      <c r="Q59" s="0" t="s">
        <v>679</v>
      </c>
      <c r="R59" s="0" t="s">
        <v>679</v>
      </c>
      <c r="S59" s="0" t="s">
        <v>679</v>
      </c>
      <c r="T59" s="0" t="s">
        <v>679</v>
      </c>
      <c r="U59" s="0" t="s">
        <v>679</v>
      </c>
      <c r="V59" s="0" t="s">
        <v>679</v>
      </c>
      <c r="W59" s="0" t="s">
        <v>679</v>
      </c>
      <c r="X59" s="0" t="s">
        <v>679</v>
      </c>
      <c r="Y59" s="0" t="s">
        <v>679</v>
      </c>
      <c r="Z59" s="0" t="s">
        <v>679</v>
      </c>
      <c r="AA59" s="0" t="s">
        <v>679</v>
      </c>
      <c r="AB59" s="0" t="n">
        <v>1</v>
      </c>
      <c r="AC59" s="0" t="n">
        <v>1</v>
      </c>
      <c r="AD59" s="0" t="s">
        <v>679</v>
      </c>
      <c r="AE59" s="0" t="s">
        <v>679</v>
      </c>
      <c r="AF59" s="0" t="s">
        <v>679</v>
      </c>
      <c r="AG59" s="0" t="s">
        <v>679</v>
      </c>
      <c r="AH59" s="0" t="n">
        <v>1</v>
      </c>
      <c r="AI59" s="0" t="n">
        <v>1</v>
      </c>
      <c r="AJ59" s="0" t="s">
        <v>679</v>
      </c>
      <c r="AK59" s="0" t="s">
        <v>679</v>
      </c>
      <c r="AL59" s="0" t="s">
        <v>679</v>
      </c>
      <c r="AM59" s="0" t="s">
        <v>679</v>
      </c>
      <c r="AN59" s="0" t="n">
        <v>10</v>
      </c>
      <c r="AO59" s="0" t="n">
        <v>16</v>
      </c>
      <c r="AP59" s="0" t="s">
        <v>679</v>
      </c>
      <c r="AQ59" s="0" t="n">
        <v>1</v>
      </c>
      <c r="AR59" s="0" t="n">
        <v>7</v>
      </c>
      <c r="AS59" s="0" t="s">
        <v>679</v>
      </c>
      <c r="AT59" s="0" t="n">
        <v>1</v>
      </c>
      <c r="AU59" s="0" t="n">
        <v>9</v>
      </c>
      <c r="AV59" s="0" t="s">
        <v>679</v>
      </c>
      <c r="AW59" s="0" t="n">
        <v>1</v>
      </c>
      <c r="AX59" s="0" t="n">
        <v>2</v>
      </c>
      <c r="AY59" s="0" t="n">
        <v>5</v>
      </c>
    </row>
    <row r="60" customFormat="false" ht="15" hidden="false" customHeight="false" outlineLevel="0" collapsed="false">
      <c r="A60" s="0" t="s">
        <v>738</v>
      </c>
      <c r="B60" s="0" t="s">
        <v>711</v>
      </c>
      <c r="C60" s="0" t="s">
        <v>712</v>
      </c>
      <c r="D60" s="0" t="n">
        <v>147</v>
      </c>
      <c r="E60" s="0" t="n">
        <v>68</v>
      </c>
      <c r="F60" s="0" t="n">
        <v>8</v>
      </c>
      <c r="G60" s="0" t="n">
        <v>3</v>
      </c>
      <c r="H60" s="0" t="n">
        <v>65</v>
      </c>
      <c r="I60" s="0" t="n">
        <v>2</v>
      </c>
      <c r="J60" s="0" t="n">
        <v>51</v>
      </c>
      <c r="K60" s="0" t="n">
        <v>32</v>
      </c>
      <c r="L60" s="0" t="n">
        <v>3</v>
      </c>
      <c r="M60" s="0" t="n">
        <v>6</v>
      </c>
      <c r="N60" s="0" t="n">
        <v>20</v>
      </c>
      <c r="O60" s="0" t="n">
        <v>25</v>
      </c>
      <c r="P60" s="0" t="n">
        <v>6</v>
      </c>
      <c r="Q60" s="0" t="n">
        <v>4</v>
      </c>
      <c r="R60" s="0" t="n">
        <v>1</v>
      </c>
      <c r="S60" s="0" t="n">
        <v>1</v>
      </c>
      <c r="T60" s="0" t="n">
        <v>2</v>
      </c>
      <c r="U60" s="0" t="n">
        <v>2</v>
      </c>
      <c r="V60" s="0" t="n">
        <v>1</v>
      </c>
      <c r="W60" s="0" t="s">
        <v>679</v>
      </c>
      <c r="X60" s="0" t="s">
        <v>679</v>
      </c>
      <c r="Y60" s="0" t="n">
        <v>1</v>
      </c>
      <c r="Z60" s="0" t="n">
        <v>2</v>
      </c>
      <c r="AA60" s="0" t="s">
        <v>679</v>
      </c>
      <c r="AB60" s="0" t="n">
        <v>1</v>
      </c>
      <c r="AC60" s="0" t="s">
        <v>679</v>
      </c>
      <c r="AD60" s="0" t="s">
        <v>679</v>
      </c>
      <c r="AE60" s="0" t="s">
        <v>679</v>
      </c>
      <c r="AF60" s="0" t="s">
        <v>679</v>
      </c>
      <c r="AG60" s="0" t="s">
        <v>679</v>
      </c>
      <c r="AH60" s="0" t="n">
        <v>1</v>
      </c>
      <c r="AI60" s="0" t="s">
        <v>679</v>
      </c>
      <c r="AJ60" s="0" t="s">
        <v>679</v>
      </c>
      <c r="AK60" s="0" t="s">
        <v>679</v>
      </c>
      <c r="AL60" s="0" t="s">
        <v>679</v>
      </c>
      <c r="AM60" s="0" t="s">
        <v>679</v>
      </c>
      <c r="AN60" s="0" t="n">
        <v>140</v>
      </c>
      <c r="AO60" s="0" t="n">
        <v>64</v>
      </c>
      <c r="AP60" s="0" t="n">
        <v>7</v>
      </c>
      <c r="AQ60" s="0" t="n">
        <v>2</v>
      </c>
      <c r="AR60" s="0" t="n">
        <v>63</v>
      </c>
      <c r="AS60" s="0" t="s">
        <v>679</v>
      </c>
      <c r="AT60" s="0" t="n">
        <v>49</v>
      </c>
      <c r="AU60" s="0" t="n">
        <v>32</v>
      </c>
      <c r="AV60" s="0" t="n">
        <v>3</v>
      </c>
      <c r="AW60" s="0" t="n">
        <v>5</v>
      </c>
      <c r="AX60" s="0" t="n">
        <v>18</v>
      </c>
      <c r="AY60" s="0" t="n">
        <v>25</v>
      </c>
    </row>
    <row r="61" customFormat="false" ht="15" hidden="false" customHeight="false" outlineLevel="0" collapsed="false">
      <c r="A61" s="0" t="s">
        <v>739</v>
      </c>
      <c r="B61" s="0" t="s">
        <v>711</v>
      </c>
      <c r="C61" s="0" t="s">
        <v>712</v>
      </c>
      <c r="D61" s="0" t="n">
        <v>17</v>
      </c>
      <c r="E61" s="0" t="n">
        <v>15</v>
      </c>
      <c r="F61" s="0" t="n">
        <v>1</v>
      </c>
      <c r="G61" s="0" t="n">
        <v>3</v>
      </c>
      <c r="H61" s="0" t="n">
        <v>10</v>
      </c>
      <c r="I61" s="0" t="n">
        <v>7</v>
      </c>
      <c r="J61" s="0" t="n">
        <v>4</v>
      </c>
      <c r="K61" s="0" t="s">
        <v>679</v>
      </c>
      <c r="L61" s="0" t="n">
        <v>1</v>
      </c>
      <c r="M61" s="0" t="n">
        <v>3</v>
      </c>
      <c r="N61" s="0" t="n">
        <v>1</v>
      </c>
      <c r="O61" s="0" t="n">
        <v>2</v>
      </c>
      <c r="P61" s="0" t="n">
        <v>15</v>
      </c>
      <c r="Q61" s="0" t="n">
        <v>15</v>
      </c>
      <c r="R61" s="0" t="n">
        <v>1</v>
      </c>
      <c r="S61" s="0" t="n">
        <v>3</v>
      </c>
      <c r="T61" s="0" t="n">
        <v>10</v>
      </c>
      <c r="U61" s="0" t="n">
        <v>7</v>
      </c>
      <c r="V61" s="0" t="n">
        <v>2</v>
      </c>
      <c r="W61" s="0" t="s">
        <v>679</v>
      </c>
      <c r="X61" s="0" t="n">
        <v>1</v>
      </c>
      <c r="Y61" s="0" t="n">
        <v>3</v>
      </c>
      <c r="Z61" s="0" t="n">
        <v>1</v>
      </c>
      <c r="AA61" s="0" t="n">
        <v>2</v>
      </c>
      <c r="AB61" s="0" t="n">
        <v>2</v>
      </c>
      <c r="AC61" s="0" t="s">
        <v>679</v>
      </c>
      <c r="AD61" s="0" t="s">
        <v>679</v>
      </c>
      <c r="AE61" s="0" t="s">
        <v>679</v>
      </c>
      <c r="AF61" s="0" t="s">
        <v>679</v>
      </c>
      <c r="AG61" s="0" t="s">
        <v>679</v>
      </c>
      <c r="AH61" s="0" t="n">
        <v>2</v>
      </c>
      <c r="AI61" s="0" t="s">
        <v>679</v>
      </c>
      <c r="AJ61" s="0" t="s">
        <v>679</v>
      </c>
      <c r="AK61" s="0" t="s">
        <v>679</v>
      </c>
      <c r="AL61" s="0" t="s">
        <v>679</v>
      </c>
      <c r="AM61" s="0" t="s">
        <v>679</v>
      </c>
      <c r="AN61" s="0" t="s">
        <v>679</v>
      </c>
      <c r="AO61" s="0" t="s">
        <v>679</v>
      </c>
      <c r="AP61" s="0" t="s">
        <v>679</v>
      </c>
      <c r="AQ61" s="0" t="s">
        <v>679</v>
      </c>
      <c r="AR61" s="0" t="s">
        <v>679</v>
      </c>
      <c r="AS61" s="0" t="s">
        <v>679</v>
      </c>
      <c r="AT61" s="0" t="s">
        <v>679</v>
      </c>
      <c r="AU61" s="0" t="s">
        <v>679</v>
      </c>
      <c r="AV61" s="0" t="s">
        <v>679</v>
      </c>
      <c r="AW61" s="0" t="s">
        <v>679</v>
      </c>
      <c r="AX61" s="0" t="s">
        <v>679</v>
      </c>
      <c r="AY61" s="0" t="s">
        <v>679</v>
      </c>
    </row>
    <row r="62" customFormat="false" ht="15" hidden="false" customHeight="false" outlineLevel="0" collapsed="false">
      <c r="A62" s="0" t="s">
        <v>740</v>
      </c>
      <c r="B62" s="0" t="s">
        <v>711</v>
      </c>
      <c r="C62" s="0" t="s">
        <v>712</v>
      </c>
      <c r="D62" s="0" t="n">
        <v>7</v>
      </c>
      <c r="E62" s="0" t="n">
        <v>19</v>
      </c>
      <c r="F62" s="0" t="s">
        <v>679</v>
      </c>
      <c r="G62" s="0" t="n">
        <v>3</v>
      </c>
      <c r="H62" s="0" t="n">
        <v>2</v>
      </c>
      <c r="I62" s="0" t="n">
        <v>3</v>
      </c>
      <c r="J62" s="0" t="n">
        <v>3</v>
      </c>
      <c r="K62" s="0" t="n">
        <v>8</v>
      </c>
      <c r="L62" s="0" t="n">
        <v>1</v>
      </c>
      <c r="M62" s="0" t="n">
        <v>3</v>
      </c>
      <c r="N62" s="0" t="n">
        <v>1</v>
      </c>
      <c r="O62" s="0" t="n">
        <v>2</v>
      </c>
      <c r="P62" s="0" t="n">
        <v>1</v>
      </c>
      <c r="Q62" s="0" t="n">
        <v>8</v>
      </c>
      <c r="R62" s="0" t="s">
        <v>679</v>
      </c>
      <c r="S62" s="0" t="n">
        <v>3</v>
      </c>
      <c r="T62" s="0" t="n">
        <v>1</v>
      </c>
      <c r="U62" s="0" t="n">
        <v>3</v>
      </c>
      <c r="V62" s="0" t="s">
        <v>679</v>
      </c>
      <c r="W62" s="0" t="s">
        <v>679</v>
      </c>
      <c r="X62" s="0" t="s">
        <v>679</v>
      </c>
      <c r="Y62" s="0" t="n">
        <v>2</v>
      </c>
      <c r="Z62" s="0" t="s">
        <v>679</v>
      </c>
      <c r="AA62" s="0" t="s">
        <v>679</v>
      </c>
      <c r="AB62" s="0" t="n">
        <v>1</v>
      </c>
      <c r="AC62" s="0" t="n">
        <v>2</v>
      </c>
      <c r="AD62" s="0" t="s">
        <v>679</v>
      </c>
      <c r="AE62" s="0" t="s">
        <v>679</v>
      </c>
      <c r="AF62" s="0" t="n">
        <v>1</v>
      </c>
      <c r="AG62" s="0" t="s">
        <v>679</v>
      </c>
      <c r="AH62" s="0" t="s">
        <v>679</v>
      </c>
      <c r="AI62" s="0" t="n">
        <v>2</v>
      </c>
      <c r="AJ62" s="0" t="s">
        <v>679</v>
      </c>
      <c r="AK62" s="0" t="s">
        <v>679</v>
      </c>
      <c r="AL62" s="0" t="s">
        <v>679</v>
      </c>
      <c r="AM62" s="0" t="s">
        <v>679</v>
      </c>
      <c r="AN62" s="0" t="n">
        <v>5</v>
      </c>
      <c r="AO62" s="0" t="n">
        <v>9</v>
      </c>
      <c r="AP62" s="0" t="s">
        <v>679</v>
      </c>
      <c r="AQ62" s="0" t="s">
        <v>679</v>
      </c>
      <c r="AR62" s="0" t="s">
        <v>679</v>
      </c>
      <c r="AS62" s="0" t="s">
        <v>679</v>
      </c>
      <c r="AT62" s="0" t="n">
        <v>3</v>
      </c>
      <c r="AU62" s="0" t="n">
        <v>6</v>
      </c>
      <c r="AV62" s="0" t="n">
        <v>1</v>
      </c>
      <c r="AW62" s="0" t="n">
        <v>1</v>
      </c>
      <c r="AX62" s="0" t="n">
        <v>1</v>
      </c>
      <c r="AY62" s="0" t="n">
        <v>2</v>
      </c>
    </row>
    <row r="63" customFormat="false" ht="15" hidden="false" customHeight="false" outlineLevel="0" collapsed="false">
      <c r="A63" s="0" t="s">
        <v>741</v>
      </c>
      <c r="B63" s="0" t="s">
        <v>711</v>
      </c>
      <c r="C63" s="0" t="s">
        <v>712</v>
      </c>
      <c r="D63" s="0" t="n">
        <v>5</v>
      </c>
      <c r="E63" s="0" t="n">
        <v>12</v>
      </c>
      <c r="F63" s="0" t="n">
        <v>1</v>
      </c>
      <c r="G63" s="0" t="s">
        <v>679</v>
      </c>
      <c r="H63" s="0" t="s">
        <v>679</v>
      </c>
      <c r="I63" s="0" t="s">
        <v>679</v>
      </c>
      <c r="J63" s="0" t="n">
        <v>2</v>
      </c>
      <c r="K63" s="0" t="n">
        <v>9</v>
      </c>
      <c r="L63" s="0" t="n">
        <v>1</v>
      </c>
      <c r="M63" s="0" t="n">
        <v>1</v>
      </c>
      <c r="N63" s="0" t="n">
        <v>1</v>
      </c>
      <c r="O63" s="0" t="n">
        <v>2</v>
      </c>
      <c r="P63" s="0" t="s">
        <v>679</v>
      </c>
      <c r="Q63" s="0" t="s">
        <v>679</v>
      </c>
      <c r="R63" s="0" t="s">
        <v>679</v>
      </c>
      <c r="S63" s="0" t="s">
        <v>679</v>
      </c>
      <c r="T63" s="0" t="s">
        <v>679</v>
      </c>
      <c r="U63" s="0" t="s">
        <v>679</v>
      </c>
      <c r="V63" s="0" t="s">
        <v>679</v>
      </c>
      <c r="W63" s="0" t="s">
        <v>679</v>
      </c>
      <c r="X63" s="0" t="s">
        <v>679</v>
      </c>
      <c r="Y63" s="0" t="s">
        <v>679</v>
      </c>
      <c r="Z63" s="0" t="s">
        <v>679</v>
      </c>
      <c r="AA63" s="0" t="s">
        <v>679</v>
      </c>
      <c r="AB63" s="0" t="n">
        <v>2</v>
      </c>
      <c r="AC63" s="0" t="s">
        <v>679</v>
      </c>
      <c r="AD63" s="0" t="n">
        <v>1</v>
      </c>
      <c r="AE63" s="0" t="s">
        <v>679</v>
      </c>
      <c r="AF63" s="0" t="s">
        <v>679</v>
      </c>
      <c r="AG63" s="0" t="s">
        <v>679</v>
      </c>
      <c r="AH63" s="0" t="s">
        <v>679</v>
      </c>
      <c r="AI63" s="0" t="s">
        <v>679</v>
      </c>
      <c r="AJ63" s="0" t="n">
        <v>1</v>
      </c>
      <c r="AK63" s="0" t="s">
        <v>679</v>
      </c>
      <c r="AL63" s="0" t="s">
        <v>679</v>
      </c>
      <c r="AM63" s="0" t="s">
        <v>679</v>
      </c>
      <c r="AN63" s="0" t="n">
        <v>3</v>
      </c>
      <c r="AO63" s="0" t="n">
        <v>12</v>
      </c>
      <c r="AP63" s="0" t="s">
        <v>679</v>
      </c>
      <c r="AQ63" s="0" t="s">
        <v>679</v>
      </c>
      <c r="AR63" s="0" t="s">
        <v>679</v>
      </c>
      <c r="AS63" s="0" t="s">
        <v>679</v>
      </c>
      <c r="AT63" s="0" t="n">
        <v>2</v>
      </c>
      <c r="AU63" s="0" t="n">
        <v>9</v>
      </c>
      <c r="AV63" s="0" t="s">
        <v>679</v>
      </c>
      <c r="AW63" s="0" t="n">
        <v>1</v>
      </c>
      <c r="AX63" s="0" t="n">
        <v>1</v>
      </c>
      <c r="AY63" s="0" t="n">
        <v>2</v>
      </c>
    </row>
    <row r="64" customFormat="false" ht="15" hidden="false" customHeight="false" outlineLevel="0" collapsed="false">
      <c r="A64" s="0" t="s">
        <v>742</v>
      </c>
      <c r="B64" s="0" t="s">
        <v>711</v>
      </c>
      <c r="C64" s="0" t="s">
        <v>712</v>
      </c>
      <c r="D64" s="0" t="n">
        <v>19</v>
      </c>
      <c r="E64" s="0" t="n">
        <v>32</v>
      </c>
      <c r="F64" s="0" t="s">
        <v>679</v>
      </c>
      <c r="G64" s="0" t="n">
        <v>2</v>
      </c>
      <c r="H64" s="0" t="s">
        <v>679</v>
      </c>
      <c r="I64" s="0" t="s">
        <v>679</v>
      </c>
      <c r="J64" s="0" t="n">
        <v>7</v>
      </c>
      <c r="K64" s="0" t="n">
        <v>16</v>
      </c>
      <c r="L64" s="0" t="n">
        <v>4</v>
      </c>
      <c r="M64" s="0" t="n">
        <v>6</v>
      </c>
      <c r="N64" s="0" t="n">
        <v>8</v>
      </c>
      <c r="O64" s="0" t="n">
        <v>8</v>
      </c>
      <c r="P64" s="0" t="n">
        <v>1</v>
      </c>
      <c r="Q64" s="0" t="s">
        <v>679</v>
      </c>
      <c r="R64" s="0" t="s">
        <v>679</v>
      </c>
      <c r="S64" s="0" t="s">
        <v>679</v>
      </c>
      <c r="T64" s="0" t="s">
        <v>679</v>
      </c>
      <c r="U64" s="0" t="s">
        <v>679</v>
      </c>
      <c r="V64" s="0" t="s">
        <v>679</v>
      </c>
      <c r="W64" s="0" t="s">
        <v>679</v>
      </c>
      <c r="X64" s="0" t="n">
        <v>1</v>
      </c>
      <c r="Y64" s="0" t="s">
        <v>679</v>
      </c>
      <c r="Z64" s="0" t="s">
        <v>679</v>
      </c>
      <c r="AA64" s="0" t="s">
        <v>679</v>
      </c>
      <c r="AB64" s="0" t="s">
        <v>679</v>
      </c>
      <c r="AC64" s="0" t="s">
        <v>679</v>
      </c>
      <c r="AD64" s="0" t="s">
        <v>679</v>
      </c>
      <c r="AE64" s="0" t="s">
        <v>679</v>
      </c>
      <c r="AF64" s="0" t="s">
        <v>679</v>
      </c>
      <c r="AG64" s="0" t="s">
        <v>679</v>
      </c>
      <c r="AH64" s="0" t="s">
        <v>679</v>
      </c>
      <c r="AI64" s="0" t="s">
        <v>679</v>
      </c>
      <c r="AJ64" s="0" t="s">
        <v>679</v>
      </c>
      <c r="AK64" s="0" t="s">
        <v>679</v>
      </c>
      <c r="AL64" s="0" t="s">
        <v>679</v>
      </c>
      <c r="AM64" s="0" t="s">
        <v>679</v>
      </c>
      <c r="AN64" s="0" t="n">
        <v>18</v>
      </c>
      <c r="AO64" s="0" t="n">
        <v>32</v>
      </c>
      <c r="AP64" s="0" t="s">
        <v>679</v>
      </c>
      <c r="AQ64" s="0" t="n">
        <v>2</v>
      </c>
      <c r="AR64" s="0" t="s">
        <v>679</v>
      </c>
      <c r="AS64" s="0" t="s">
        <v>679</v>
      </c>
      <c r="AT64" s="0" t="n">
        <v>7</v>
      </c>
      <c r="AU64" s="0" t="n">
        <v>16</v>
      </c>
      <c r="AV64" s="0" t="n">
        <v>3</v>
      </c>
      <c r="AW64" s="0" t="n">
        <v>6</v>
      </c>
      <c r="AX64" s="0" t="n">
        <v>8</v>
      </c>
      <c r="AY64" s="0" t="n">
        <v>8</v>
      </c>
    </row>
    <row r="65" customFormat="false" ht="15" hidden="false" customHeight="false" outlineLevel="0" collapsed="false">
      <c r="A65" s="0" t="s">
        <v>390</v>
      </c>
      <c r="B65" s="0" t="s">
        <v>711</v>
      </c>
      <c r="C65" s="0" t="s">
        <v>712</v>
      </c>
      <c r="D65" s="0" t="n">
        <v>180</v>
      </c>
      <c r="E65" s="0" t="n">
        <v>174</v>
      </c>
      <c r="F65" s="0" t="n">
        <v>12</v>
      </c>
      <c r="G65" s="0" t="n">
        <v>17</v>
      </c>
      <c r="H65" s="0" t="n">
        <v>88</v>
      </c>
      <c r="I65" s="0" t="n">
        <v>91</v>
      </c>
      <c r="J65" s="0" t="n">
        <v>24</v>
      </c>
      <c r="K65" s="0" t="n">
        <v>29</v>
      </c>
      <c r="L65" s="0" t="n">
        <v>35</v>
      </c>
      <c r="M65" s="0" t="n">
        <v>19</v>
      </c>
      <c r="N65" s="0" t="n">
        <v>21</v>
      </c>
      <c r="O65" s="0" t="n">
        <v>18</v>
      </c>
      <c r="P65" s="0" t="n">
        <v>164</v>
      </c>
      <c r="Q65" s="0" t="n">
        <v>151</v>
      </c>
      <c r="R65" s="0" t="n">
        <v>11</v>
      </c>
      <c r="S65" s="0" t="n">
        <v>15</v>
      </c>
      <c r="T65" s="0" t="n">
        <v>83</v>
      </c>
      <c r="U65" s="0" t="n">
        <v>91</v>
      </c>
      <c r="V65" s="0" t="n">
        <v>16</v>
      </c>
      <c r="W65" s="0" t="n">
        <v>16</v>
      </c>
      <c r="X65" s="0" t="n">
        <v>34</v>
      </c>
      <c r="Y65" s="0" t="n">
        <v>16</v>
      </c>
      <c r="Z65" s="0" t="n">
        <v>20</v>
      </c>
      <c r="AA65" s="0" t="n">
        <v>13</v>
      </c>
      <c r="AB65" s="0" t="n">
        <v>6</v>
      </c>
      <c r="AC65" s="0" t="n">
        <v>2</v>
      </c>
      <c r="AD65" s="0" t="n">
        <v>1</v>
      </c>
      <c r="AE65" s="0" t="s">
        <v>679</v>
      </c>
      <c r="AF65" s="0" t="n">
        <v>2</v>
      </c>
      <c r="AG65" s="0" t="s">
        <v>679</v>
      </c>
      <c r="AH65" s="0" t="n">
        <v>2</v>
      </c>
      <c r="AI65" s="0" t="n">
        <v>2</v>
      </c>
      <c r="AJ65" s="0" t="n">
        <v>1</v>
      </c>
      <c r="AK65" s="0" t="s">
        <v>679</v>
      </c>
      <c r="AL65" s="0" t="s">
        <v>679</v>
      </c>
      <c r="AM65" s="0" t="s">
        <v>679</v>
      </c>
      <c r="AN65" s="0" t="n">
        <v>10</v>
      </c>
      <c r="AO65" s="0" t="n">
        <v>21</v>
      </c>
      <c r="AP65" s="0" t="s">
        <v>679</v>
      </c>
      <c r="AQ65" s="0" t="n">
        <v>2</v>
      </c>
      <c r="AR65" s="0" t="n">
        <v>3</v>
      </c>
      <c r="AS65" s="0" t="s">
        <v>679</v>
      </c>
      <c r="AT65" s="0" t="n">
        <v>6</v>
      </c>
      <c r="AU65" s="0" t="n">
        <v>11</v>
      </c>
      <c r="AV65" s="0" t="s">
        <v>679</v>
      </c>
      <c r="AW65" s="0" t="n">
        <v>3</v>
      </c>
      <c r="AX65" s="0" t="n">
        <v>1</v>
      </c>
      <c r="AY65" s="0" t="n">
        <v>5</v>
      </c>
    </row>
    <row r="66" customFormat="false" ht="15" hidden="false" customHeight="false" outlineLevel="0" collapsed="false">
      <c r="A66" s="0" t="s">
        <v>743</v>
      </c>
      <c r="B66" s="0" t="s">
        <v>711</v>
      </c>
      <c r="C66" s="0" t="s">
        <v>712</v>
      </c>
      <c r="D66" s="0" t="n">
        <v>5</v>
      </c>
      <c r="E66" s="0" t="n">
        <v>14</v>
      </c>
      <c r="F66" s="0" t="n">
        <v>1</v>
      </c>
      <c r="G66" s="0" t="n">
        <v>2</v>
      </c>
      <c r="H66" s="0" t="s">
        <v>679</v>
      </c>
      <c r="I66" s="0" t="n">
        <v>1</v>
      </c>
      <c r="J66" s="0" t="n">
        <v>2</v>
      </c>
      <c r="K66" s="0" t="n">
        <v>4</v>
      </c>
      <c r="L66" s="0" t="s">
        <v>679</v>
      </c>
      <c r="M66" s="0" t="n">
        <v>3</v>
      </c>
      <c r="N66" s="0" t="n">
        <v>2</v>
      </c>
      <c r="O66" s="0" t="n">
        <v>4</v>
      </c>
      <c r="P66" s="0" t="n">
        <v>2</v>
      </c>
      <c r="Q66" s="0" t="n">
        <v>4</v>
      </c>
      <c r="R66" s="0" t="s">
        <v>679</v>
      </c>
      <c r="S66" s="0" t="n">
        <v>1</v>
      </c>
      <c r="T66" s="0" t="s">
        <v>679</v>
      </c>
      <c r="U66" s="0" t="n">
        <v>1</v>
      </c>
      <c r="V66" s="0" t="s">
        <v>679</v>
      </c>
      <c r="W66" s="0" t="n">
        <v>1</v>
      </c>
      <c r="X66" s="0" t="s">
        <v>679</v>
      </c>
      <c r="Y66" s="0" t="n">
        <v>1</v>
      </c>
      <c r="Z66" s="0" t="n">
        <v>2</v>
      </c>
      <c r="AA66" s="0" t="s">
        <v>679</v>
      </c>
      <c r="AB66" s="0" t="s">
        <v>679</v>
      </c>
      <c r="AC66" s="0" t="s">
        <v>679</v>
      </c>
      <c r="AD66" s="0" t="s">
        <v>679</v>
      </c>
      <c r="AE66" s="0" t="s">
        <v>679</v>
      </c>
      <c r="AF66" s="0" t="s">
        <v>679</v>
      </c>
      <c r="AG66" s="0" t="s">
        <v>679</v>
      </c>
      <c r="AH66" s="0" t="s">
        <v>679</v>
      </c>
      <c r="AI66" s="0" t="s">
        <v>679</v>
      </c>
      <c r="AJ66" s="0" t="s">
        <v>679</v>
      </c>
      <c r="AK66" s="0" t="s">
        <v>679</v>
      </c>
      <c r="AL66" s="0" t="s">
        <v>679</v>
      </c>
      <c r="AM66" s="0" t="s">
        <v>679</v>
      </c>
      <c r="AN66" s="0" t="n">
        <v>3</v>
      </c>
      <c r="AO66" s="0" t="n">
        <v>10</v>
      </c>
      <c r="AP66" s="0" t="n">
        <v>1</v>
      </c>
      <c r="AQ66" s="0" t="n">
        <v>1</v>
      </c>
      <c r="AR66" s="0" t="s">
        <v>679</v>
      </c>
      <c r="AS66" s="0" t="s">
        <v>679</v>
      </c>
      <c r="AT66" s="0" t="n">
        <v>2</v>
      </c>
      <c r="AU66" s="0" t="n">
        <v>3</v>
      </c>
      <c r="AV66" s="0" t="s">
        <v>679</v>
      </c>
      <c r="AW66" s="0" t="n">
        <v>2</v>
      </c>
      <c r="AX66" s="0" t="s">
        <v>679</v>
      </c>
      <c r="AY66" s="0" t="n">
        <v>4</v>
      </c>
    </row>
    <row r="67" customFormat="false" ht="15" hidden="false" customHeight="false" outlineLevel="0" collapsed="false">
      <c r="A67" s="0" t="s">
        <v>744</v>
      </c>
      <c r="B67" s="0" t="s">
        <v>711</v>
      </c>
      <c r="C67" s="0" t="s">
        <v>712</v>
      </c>
      <c r="D67" s="0" t="n">
        <v>1</v>
      </c>
      <c r="E67" s="0" t="n">
        <v>6</v>
      </c>
      <c r="F67" s="0" t="s">
        <v>679</v>
      </c>
      <c r="G67" s="0" t="s">
        <v>679</v>
      </c>
      <c r="H67" s="0" t="s">
        <v>679</v>
      </c>
      <c r="I67" s="0" t="s">
        <v>679</v>
      </c>
      <c r="J67" s="0" t="s">
        <v>679</v>
      </c>
      <c r="K67" s="0" t="n">
        <v>2</v>
      </c>
      <c r="L67" s="0" t="s">
        <v>679</v>
      </c>
      <c r="M67" s="0" t="n">
        <v>3</v>
      </c>
      <c r="N67" s="0" t="n">
        <v>1</v>
      </c>
      <c r="O67" s="0" t="n">
        <v>1</v>
      </c>
      <c r="P67" s="0" t="s">
        <v>679</v>
      </c>
      <c r="Q67" s="0" t="s">
        <v>679</v>
      </c>
      <c r="R67" s="0" t="s">
        <v>679</v>
      </c>
      <c r="S67" s="0" t="s">
        <v>679</v>
      </c>
      <c r="T67" s="0" t="s">
        <v>679</v>
      </c>
      <c r="U67" s="0" t="s">
        <v>679</v>
      </c>
      <c r="V67" s="0" t="s">
        <v>679</v>
      </c>
      <c r="W67" s="0" t="s">
        <v>679</v>
      </c>
      <c r="X67" s="0" t="s">
        <v>679</v>
      </c>
      <c r="Y67" s="0" t="s">
        <v>679</v>
      </c>
      <c r="Z67" s="0" t="s">
        <v>679</v>
      </c>
      <c r="AA67" s="0" t="s">
        <v>679</v>
      </c>
      <c r="AB67" s="0" t="s">
        <v>679</v>
      </c>
      <c r="AC67" s="0" t="s">
        <v>679</v>
      </c>
      <c r="AD67" s="0" t="s">
        <v>679</v>
      </c>
      <c r="AE67" s="0" t="s">
        <v>679</v>
      </c>
      <c r="AF67" s="0" t="s">
        <v>679</v>
      </c>
      <c r="AG67" s="0" t="s">
        <v>679</v>
      </c>
      <c r="AH67" s="0" t="s">
        <v>679</v>
      </c>
      <c r="AI67" s="0" t="s">
        <v>679</v>
      </c>
      <c r="AJ67" s="0" t="s">
        <v>679</v>
      </c>
      <c r="AK67" s="0" t="s">
        <v>679</v>
      </c>
      <c r="AL67" s="0" t="s">
        <v>679</v>
      </c>
      <c r="AM67" s="0" t="s">
        <v>679</v>
      </c>
      <c r="AN67" s="0" t="n">
        <v>1</v>
      </c>
      <c r="AO67" s="0" t="n">
        <v>6</v>
      </c>
      <c r="AP67" s="0" t="s">
        <v>679</v>
      </c>
      <c r="AQ67" s="0" t="s">
        <v>679</v>
      </c>
      <c r="AR67" s="0" t="s">
        <v>679</v>
      </c>
      <c r="AS67" s="0" t="s">
        <v>679</v>
      </c>
      <c r="AT67" s="0" t="s">
        <v>679</v>
      </c>
      <c r="AU67" s="0" t="n">
        <v>2</v>
      </c>
      <c r="AV67" s="0" t="s">
        <v>679</v>
      </c>
      <c r="AW67" s="0" t="n">
        <v>3</v>
      </c>
      <c r="AX67" s="0" t="n">
        <v>1</v>
      </c>
      <c r="AY67" s="0" t="n">
        <v>1</v>
      </c>
    </row>
    <row r="68" customFormat="false" ht="15" hidden="false" customHeight="false" outlineLevel="0" collapsed="false">
      <c r="A68" s="0" t="s">
        <v>745</v>
      </c>
      <c r="B68" s="0" t="s">
        <v>711</v>
      </c>
      <c r="C68" s="0" t="s">
        <v>712</v>
      </c>
      <c r="D68" s="0" t="n">
        <v>7</v>
      </c>
      <c r="E68" s="0" t="n">
        <v>13</v>
      </c>
      <c r="F68" s="0" t="s">
        <v>679</v>
      </c>
      <c r="G68" s="0" t="n">
        <v>2</v>
      </c>
      <c r="H68" s="0" t="n">
        <v>1</v>
      </c>
      <c r="I68" s="0" t="s">
        <v>679</v>
      </c>
      <c r="J68" s="0" t="n">
        <v>6</v>
      </c>
      <c r="K68" s="0" t="n">
        <v>5</v>
      </c>
      <c r="L68" s="0" t="s">
        <v>679</v>
      </c>
      <c r="M68" s="0" t="n">
        <v>1</v>
      </c>
      <c r="N68" s="0" t="s">
        <v>679</v>
      </c>
      <c r="O68" s="0" t="n">
        <v>5</v>
      </c>
      <c r="P68" s="0" t="s">
        <v>679</v>
      </c>
      <c r="Q68" s="0" t="s">
        <v>679</v>
      </c>
      <c r="R68" s="0" t="s">
        <v>679</v>
      </c>
      <c r="S68" s="0" t="s">
        <v>679</v>
      </c>
      <c r="T68" s="0" t="s">
        <v>679</v>
      </c>
      <c r="U68" s="0" t="s">
        <v>679</v>
      </c>
      <c r="V68" s="0" t="s">
        <v>679</v>
      </c>
      <c r="W68" s="0" t="s">
        <v>679</v>
      </c>
      <c r="X68" s="0" t="s">
        <v>679</v>
      </c>
      <c r="Y68" s="0" t="s">
        <v>679</v>
      </c>
      <c r="Z68" s="0" t="s">
        <v>679</v>
      </c>
      <c r="AA68" s="0" t="s">
        <v>679</v>
      </c>
      <c r="AB68" s="0" t="n">
        <v>1</v>
      </c>
      <c r="AC68" s="0" t="s">
        <v>679</v>
      </c>
      <c r="AD68" s="0" t="s">
        <v>679</v>
      </c>
      <c r="AE68" s="0" t="s">
        <v>679</v>
      </c>
      <c r="AF68" s="0" t="n">
        <v>1</v>
      </c>
      <c r="AG68" s="0" t="s">
        <v>679</v>
      </c>
      <c r="AH68" s="0" t="s">
        <v>679</v>
      </c>
      <c r="AI68" s="0" t="s">
        <v>679</v>
      </c>
      <c r="AJ68" s="0" t="s">
        <v>679</v>
      </c>
      <c r="AK68" s="0" t="s">
        <v>679</v>
      </c>
      <c r="AL68" s="0" t="s">
        <v>679</v>
      </c>
      <c r="AM68" s="0" t="s">
        <v>679</v>
      </c>
      <c r="AN68" s="0" t="n">
        <v>6</v>
      </c>
      <c r="AO68" s="0" t="n">
        <v>13</v>
      </c>
      <c r="AP68" s="0" t="s">
        <v>679</v>
      </c>
      <c r="AQ68" s="0" t="n">
        <v>2</v>
      </c>
      <c r="AR68" s="0" t="s">
        <v>679</v>
      </c>
      <c r="AS68" s="0" t="s">
        <v>679</v>
      </c>
      <c r="AT68" s="0" t="n">
        <v>6</v>
      </c>
      <c r="AU68" s="0" t="n">
        <v>5</v>
      </c>
      <c r="AV68" s="0" t="s">
        <v>679</v>
      </c>
      <c r="AW68" s="0" t="n">
        <v>1</v>
      </c>
      <c r="AX68" s="0" t="s">
        <v>679</v>
      </c>
      <c r="AY68" s="0" t="n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41"/>
    <col collapsed="false" customWidth="true" hidden="false" outlineLevel="0" max="3" min="2" style="0" width="12.56"/>
    <col collapsed="false" customWidth="true" hidden="false" outlineLevel="0" max="4" min="4" style="0" width="9.28"/>
  </cols>
  <sheetData>
    <row r="1" customFormat="false" ht="15" hidden="false" customHeight="false" outlineLevel="0" collapsed="false">
      <c r="A1" s="2"/>
      <c r="B1" s="2" t="s">
        <v>61</v>
      </c>
      <c r="C1" s="2" t="s">
        <v>62</v>
      </c>
      <c r="D1" s="2" t="s">
        <v>63</v>
      </c>
      <c r="E1" s="3"/>
    </row>
    <row r="2" customFormat="false" ht="15" hidden="false" customHeight="false" outlineLevel="0" collapsed="false">
      <c r="A2" s="4" t="s">
        <v>64</v>
      </c>
      <c r="B2" s="5" t="n">
        <v>0</v>
      </c>
      <c r="C2" s="5" t="n">
        <v>0</v>
      </c>
      <c r="D2" s="5" t="n">
        <v>0.49435</v>
      </c>
      <c r="E2" s="6"/>
    </row>
    <row r="3" customFormat="false" ht="15" hidden="false" customHeight="false" outlineLevel="0" collapsed="false">
      <c r="A3" s="4" t="s">
        <v>65</v>
      </c>
      <c r="B3" s="5" t="n">
        <v>0</v>
      </c>
      <c r="C3" s="5" t="n">
        <v>0</v>
      </c>
      <c r="D3" s="5" t="n">
        <v>0.353107</v>
      </c>
      <c r="E3" s="6"/>
    </row>
    <row r="4" customFormat="false" ht="15" hidden="false" customHeight="false" outlineLevel="0" collapsed="false">
      <c r="A4" s="4" t="s">
        <v>66</v>
      </c>
      <c r="B4" s="5" t="n">
        <v>0</v>
      </c>
      <c r="C4" s="5" t="n">
        <v>0</v>
      </c>
      <c r="D4" s="5" t="n">
        <v>0.353107</v>
      </c>
      <c r="E4" s="6"/>
    </row>
    <row r="5" customFormat="false" ht="15" hidden="false" customHeight="false" outlineLevel="0" collapsed="false">
      <c r="A5" s="4" t="s">
        <v>67</v>
      </c>
      <c r="B5" s="5" t="n">
        <v>0</v>
      </c>
      <c r="C5" s="5" t="n">
        <v>0</v>
      </c>
      <c r="D5" s="5" t="n">
        <v>0.353107</v>
      </c>
      <c r="E5" s="6"/>
    </row>
    <row r="6" customFormat="false" ht="15" hidden="false" customHeight="false" outlineLevel="0" collapsed="false">
      <c r="A6" s="4" t="s">
        <v>68</v>
      </c>
      <c r="B6" s="5" t="n">
        <v>0</v>
      </c>
      <c r="C6" s="5" t="n">
        <v>0</v>
      </c>
      <c r="D6" s="5" t="n">
        <v>0.282486</v>
      </c>
      <c r="E6" s="6"/>
    </row>
    <row r="7" customFormat="false" ht="15" hidden="false" customHeight="false" outlineLevel="0" collapsed="false">
      <c r="A7" s="4" t="s">
        <v>69</v>
      </c>
      <c r="B7" s="5" t="n">
        <v>0</v>
      </c>
      <c r="C7" s="5" t="n">
        <v>0</v>
      </c>
      <c r="D7" s="5" t="n">
        <v>0.282486</v>
      </c>
      <c r="E7" s="6"/>
    </row>
    <row r="8" customFormat="false" ht="15" hidden="false" customHeight="false" outlineLevel="0" collapsed="false">
      <c r="A8" s="4" t="s">
        <v>70</v>
      </c>
      <c r="B8" s="5" t="n">
        <v>0</v>
      </c>
      <c r="C8" s="5" t="n">
        <v>0</v>
      </c>
      <c r="D8" s="5" t="n">
        <v>0.282486</v>
      </c>
      <c r="E8" s="6"/>
    </row>
    <row r="9" customFormat="false" ht="15" hidden="false" customHeight="false" outlineLevel="0" collapsed="false">
      <c r="A9" s="4" t="s">
        <v>71</v>
      </c>
      <c r="B9" s="5" t="n">
        <v>0</v>
      </c>
      <c r="C9" s="5" t="n">
        <v>0</v>
      </c>
      <c r="D9" s="5" t="n">
        <v>0.282486</v>
      </c>
      <c r="E9" s="6"/>
    </row>
    <row r="10" customFormat="false" ht="15" hidden="false" customHeight="false" outlineLevel="0" collapsed="false">
      <c r="A10" s="4" t="s">
        <v>72</v>
      </c>
      <c r="B10" s="5" t="n">
        <v>0</v>
      </c>
      <c r="C10" s="5" t="n">
        <v>0</v>
      </c>
      <c r="D10" s="5" t="n">
        <v>0.282486</v>
      </c>
      <c r="E10" s="6"/>
    </row>
    <row r="11" customFormat="false" ht="15" hidden="false" customHeight="false" outlineLevel="0" collapsed="false">
      <c r="A11" s="4" t="s">
        <v>73</v>
      </c>
      <c r="B11" s="5" t="n">
        <v>0</v>
      </c>
      <c r="C11" s="5" t="n">
        <v>0</v>
      </c>
      <c r="D11" s="5" t="n">
        <v>0.282486</v>
      </c>
      <c r="E11" s="6"/>
    </row>
    <row r="12" customFormat="false" ht="15" hidden="false" customHeight="false" outlineLevel="0" collapsed="false">
      <c r="A12" s="4" t="s">
        <v>74</v>
      </c>
      <c r="B12" s="5" t="n">
        <v>0</v>
      </c>
      <c r="C12" s="5" t="n">
        <v>0</v>
      </c>
      <c r="D12" s="5" t="n">
        <v>0.282486</v>
      </c>
      <c r="E12" s="6"/>
    </row>
    <row r="13" customFormat="false" ht="15" hidden="false" customHeight="false" outlineLevel="0" collapsed="false">
      <c r="A13" s="4" t="s">
        <v>75</v>
      </c>
      <c r="B13" s="5" t="n">
        <v>0</v>
      </c>
      <c r="C13" s="5" t="n">
        <v>0</v>
      </c>
      <c r="D13" s="5" t="n">
        <v>0.282486</v>
      </c>
      <c r="E13" s="6"/>
    </row>
    <row r="14" customFormat="false" ht="15" hidden="false" customHeight="false" outlineLevel="0" collapsed="false">
      <c r="A14" s="4" t="s">
        <v>76</v>
      </c>
      <c r="B14" s="5" t="n">
        <v>0</v>
      </c>
      <c r="C14" s="5" t="n">
        <v>0</v>
      </c>
      <c r="D14" s="5" t="n">
        <v>0.211864</v>
      </c>
      <c r="E14" s="6"/>
    </row>
    <row r="15" customFormat="false" ht="15" hidden="false" customHeight="false" outlineLevel="0" collapsed="false">
      <c r="A15" s="4" t="s">
        <v>77</v>
      </c>
      <c r="B15" s="5" t="n">
        <v>0</v>
      </c>
      <c r="C15" s="5" t="n">
        <v>0</v>
      </c>
      <c r="D15" s="5" t="n">
        <v>0.211864</v>
      </c>
      <c r="E15" s="6"/>
    </row>
    <row r="16" customFormat="false" ht="15" hidden="false" customHeight="false" outlineLevel="0" collapsed="false">
      <c r="A16" s="4" t="s">
        <v>78</v>
      </c>
      <c r="B16" s="5" t="n">
        <v>0</v>
      </c>
      <c r="C16" s="5" t="n">
        <v>0</v>
      </c>
      <c r="D16" s="5" t="n">
        <v>0.211864</v>
      </c>
      <c r="E16" s="6"/>
    </row>
    <row r="17" customFormat="false" ht="15" hidden="false" customHeight="false" outlineLevel="0" collapsed="false">
      <c r="A17" s="4" t="s">
        <v>79</v>
      </c>
      <c r="B17" s="5" t="n">
        <v>0</v>
      </c>
      <c r="C17" s="5" t="n">
        <v>0</v>
      </c>
      <c r="D17" s="5" t="n">
        <v>0.211864</v>
      </c>
      <c r="E17" s="6"/>
    </row>
    <row r="18" customFormat="false" ht="15" hidden="false" customHeight="false" outlineLevel="0" collapsed="false">
      <c r="A18" s="4" t="s">
        <v>80</v>
      </c>
      <c r="B18" s="5" t="n">
        <v>0</v>
      </c>
      <c r="C18" s="5" t="n">
        <v>0</v>
      </c>
      <c r="D18" s="5" t="n">
        <v>0.211864</v>
      </c>
      <c r="E18" s="6"/>
    </row>
    <row r="19" customFormat="false" ht="15" hidden="false" customHeight="false" outlineLevel="0" collapsed="false">
      <c r="A19" s="4" t="s">
        <v>81</v>
      </c>
      <c r="B19" s="5" t="n">
        <v>0</v>
      </c>
      <c r="C19" s="5" t="n">
        <v>0</v>
      </c>
      <c r="D19" s="5" t="n">
        <v>0.211864</v>
      </c>
      <c r="E19" s="6"/>
    </row>
    <row r="20" customFormat="false" ht="15" hidden="false" customHeight="false" outlineLevel="0" collapsed="false">
      <c r="A20" s="4" t="s">
        <v>82</v>
      </c>
      <c r="B20" s="5" t="n">
        <v>0</v>
      </c>
      <c r="C20" s="5" t="n">
        <v>0</v>
      </c>
      <c r="D20" s="5" t="n">
        <v>0.211864</v>
      </c>
      <c r="E20" s="6"/>
    </row>
    <row r="21" customFormat="false" ht="15" hidden="false" customHeight="false" outlineLevel="0" collapsed="false">
      <c r="A21" s="4" t="s">
        <v>83</v>
      </c>
      <c r="B21" s="5" t="n">
        <v>0</v>
      </c>
      <c r="C21" s="5" t="n">
        <v>0</v>
      </c>
      <c r="D21" s="5" t="n">
        <v>0.211864</v>
      </c>
      <c r="E21" s="6"/>
    </row>
    <row r="22" customFormat="false" ht="15" hidden="false" customHeight="false" outlineLevel="0" collapsed="false">
      <c r="A22" s="4" t="s">
        <v>84</v>
      </c>
      <c r="B22" s="5" t="n">
        <v>0</v>
      </c>
      <c r="C22" s="5" t="n">
        <v>0</v>
      </c>
      <c r="D22" s="5" t="n">
        <v>0.211864</v>
      </c>
      <c r="E22" s="6"/>
    </row>
    <row r="23" customFormat="false" ht="15" hidden="false" customHeight="false" outlineLevel="0" collapsed="false">
      <c r="A23" s="4" t="s">
        <v>85</v>
      </c>
      <c r="B23" s="5" t="n">
        <v>0</v>
      </c>
      <c r="C23" s="5" t="n">
        <v>0</v>
      </c>
      <c r="D23" s="5" t="n">
        <v>0.211864</v>
      </c>
      <c r="E23" s="6"/>
    </row>
    <row r="24" customFormat="false" ht="15" hidden="false" customHeight="false" outlineLevel="0" collapsed="false">
      <c r="A24" s="4" t="s">
        <v>86</v>
      </c>
      <c r="B24" s="5" t="n">
        <v>0</v>
      </c>
      <c r="C24" s="5" t="n">
        <v>0</v>
      </c>
      <c r="D24" s="5" t="n">
        <v>0.211864</v>
      </c>
      <c r="E24" s="6"/>
    </row>
    <row r="25" customFormat="false" ht="15" hidden="false" customHeight="false" outlineLevel="0" collapsed="false">
      <c r="A25" s="4" t="s">
        <v>87</v>
      </c>
      <c r="B25" s="5" t="n">
        <v>0</v>
      </c>
      <c r="C25" s="5" t="n">
        <v>0</v>
      </c>
      <c r="D25" s="5" t="n">
        <v>0.211864</v>
      </c>
      <c r="E25" s="6"/>
    </row>
    <row r="26" customFormat="false" ht="15" hidden="false" customHeight="false" outlineLevel="0" collapsed="false">
      <c r="A26" s="4" t="s">
        <v>88</v>
      </c>
      <c r="B26" s="5" t="n">
        <v>0</v>
      </c>
      <c r="C26" s="5" t="n">
        <v>0</v>
      </c>
      <c r="D26" s="5" t="n">
        <v>0.211864</v>
      </c>
      <c r="E26" s="6"/>
    </row>
    <row r="27" customFormat="false" ht="15" hidden="false" customHeight="false" outlineLevel="0" collapsed="false">
      <c r="A27" s="4" t="s">
        <v>89</v>
      </c>
      <c r="B27" s="5" t="n">
        <v>0</v>
      </c>
      <c r="C27" s="5" t="n">
        <v>0</v>
      </c>
      <c r="D27" s="5" t="n">
        <v>0.211864</v>
      </c>
      <c r="E27" s="6"/>
    </row>
    <row r="28" customFormat="false" ht="15" hidden="false" customHeight="false" outlineLevel="0" collapsed="false">
      <c r="A28" s="4" t="s">
        <v>90</v>
      </c>
      <c r="B28" s="5" t="n">
        <v>0</v>
      </c>
      <c r="C28" s="5" t="n">
        <v>0</v>
      </c>
      <c r="D28" s="5" t="n">
        <v>0.211864</v>
      </c>
      <c r="E28" s="6"/>
    </row>
    <row r="29" customFormat="false" ht="15" hidden="false" customHeight="false" outlineLevel="0" collapsed="false">
      <c r="A29" s="4" t="s">
        <v>91</v>
      </c>
      <c r="B29" s="5" t="n">
        <v>0</v>
      </c>
      <c r="C29" s="5" t="n">
        <v>0</v>
      </c>
      <c r="D29" s="5" t="n">
        <v>0.211864</v>
      </c>
      <c r="E29" s="6"/>
    </row>
    <row r="30" customFormat="false" ht="15" hidden="false" customHeight="false" outlineLevel="0" collapsed="false">
      <c r="A30" s="4" t="s">
        <v>92</v>
      </c>
      <c r="B30" s="5" t="n">
        <v>0</v>
      </c>
      <c r="C30" s="5" t="n">
        <v>0</v>
      </c>
      <c r="D30" s="5" t="n">
        <v>0.211864</v>
      </c>
      <c r="E30" s="6"/>
    </row>
    <row r="31" customFormat="false" ht="15" hidden="false" customHeight="false" outlineLevel="0" collapsed="false">
      <c r="A31" s="4" t="s">
        <v>93</v>
      </c>
      <c r="B31" s="5" t="n">
        <v>0</v>
      </c>
      <c r="C31" s="5" t="n">
        <v>0</v>
      </c>
      <c r="D31" s="5" t="n">
        <v>0.211864</v>
      </c>
      <c r="E31" s="6"/>
    </row>
    <row r="32" customFormat="false" ht="15" hidden="false" customHeight="false" outlineLevel="0" collapsed="false">
      <c r="A32" s="4" t="s">
        <v>94</v>
      </c>
      <c r="B32" s="5" t="n">
        <v>0</v>
      </c>
      <c r="C32" s="5" t="n">
        <v>0</v>
      </c>
      <c r="D32" s="5" t="n">
        <v>0.211864</v>
      </c>
      <c r="E32" s="6"/>
    </row>
    <row r="33" customFormat="false" ht="15" hidden="false" customHeight="false" outlineLevel="0" collapsed="false">
      <c r="A33" s="4" t="s">
        <v>95</v>
      </c>
      <c r="B33" s="5" t="n">
        <v>0</v>
      </c>
      <c r="C33" s="5" t="n">
        <v>0</v>
      </c>
      <c r="D33" s="5" t="n">
        <v>0.211864</v>
      </c>
      <c r="E33" s="6"/>
    </row>
    <row r="34" customFormat="false" ht="15" hidden="false" customHeight="false" outlineLevel="0" collapsed="false">
      <c r="A34" s="4" t="s">
        <v>96</v>
      </c>
      <c r="B34" s="5" t="n">
        <v>0.9009</v>
      </c>
      <c r="C34" s="5" t="n">
        <v>0</v>
      </c>
      <c r="D34" s="5" t="n">
        <v>1.341808</v>
      </c>
      <c r="E34" s="6"/>
    </row>
    <row r="35" customFormat="false" ht="15" hidden="false" customHeight="false" outlineLevel="0" collapsed="false">
      <c r="A35" s="4" t="s">
        <v>97</v>
      </c>
      <c r="B35" s="5" t="n">
        <v>0.9009</v>
      </c>
      <c r="C35" s="5" t="n">
        <v>0</v>
      </c>
      <c r="D35" s="5" t="n">
        <v>0.988701</v>
      </c>
      <c r="E35" s="6"/>
    </row>
    <row r="36" customFormat="false" ht="15" hidden="false" customHeight="false" outlineLevel="0" collapsed="false">
      <c r="A36" s="4" t="s">
        <v>98</v>
      </c>
      <c r="B36" s="5" t="n">
        <v>0.36036</v>
      </c>
      <c r="C36" s="5" t="n">
        <v>0</v>
      </c>
      <c r="D36" s="5" t="n">
        <v>0.564972</v>
      </c>
      <c r="E36" s="6"/>
    </row>
    <row r="37" customFormat="false" ht="15" hidden="false" customHeight="false" outlineLevel="0" collapsed="false">
      <c r="A37" s="4" t="s">
        <v>99</v>
      </c>
      <c r="B37" s="5" t="n">
        <v>0.9009</v>
      </c>
      <c r="C37" s="5" t="n">
        <v>0</v>
      </c>
      <c r="D37" s="5" t="n">
        <v>0.564972</v>
      </c>
      <c r="E37" s="6"/>
    </row>
    <row r="38" customFormat="false" ht="15" hidden="false" customHeight="false" outlineLevel="0" collapsed="false">
      <c r="A38" s="4" t="s">
        <v>100</v>
      </c>
      <c r="B38" s="5" t="n">
        <v>0.18018</v>
      </c>
      <c r="C38" s="5" t="n">
        <v>0</v>
      </c>
      <c r="D38" s="5" t="n">
        <v>0.49435</v>
      </c>
      <c r="E38" s="6"/>
    </row>
    <row r="39" customFormat="false" ht="15" hidden="false" customHeight="false" outlineLevel="0" collapsed="false">
      <c r="A39" s="4" t="s">
        <v>101</v>
      </c>
      <c r="B39" s="5" t="n">
        <v>0.18018</v>
      </c>
      <c r="C39" s="5" t="n">
        <v>0</v>
      </c>
      <c r="D39" s="5" t="n">
        <v>0.49435</v>
      </c>
      <c r="E39" s="6"/>
    </row>
    <row r="40" customFormat="false" ht="15" hidden="false" customHeight="false" outlineLevel="0" collapsed="false">
      <c r="A40" s="4" t="s">
        <v>102</v>
      </c>
      <c r="B40" s="5" t="n">
        <v>0.72072</v>
      </c>
      <c r="C40" s="5" t="n">
        <v>0</v>
      </c>
      <c r="D40" s="5" t="n">
        <v>0.49435</v>
      </c>
      <c r="E40" s="6"/>
    </row>
    <row r="41" customFormat="false" ht="15" hidden="false" customHeight="false" outlineLevel="0" collapsed="false">
      <c r="A41" s="4" t="s">
        <v>103</v>
      </c>
      <c r="B41" s="5" t="n">
        <v>0.36036</v>
      </c>
      <c r="C41" s="5" t="n">
        <v>0</v>
      </c>
      <c r="D41" s="5" t="n">
        <v>0.353107</v>
      </c>
      <c r="E41" s="6"/>
    </row>
    <row r="42" customFormat="false" ht="15" hidden="false" customHeight="false" outlineLevel="0" collapsed="false">
      <c r="A42" s="4" t="s">
        <v>104</v>
      </c>
      <c r="B42" s="5" t="n">
        <v>0.54054</v>
      </c>
      <c r="C42" s="5" t="n">
        <v>0</v>
      </c>
      <c r="D42" s="5" t="n">
        <v>0.353107</v>
      </c>
      <c r="E42" s="6"/>
    </row>
    <row r="43" customFormat="false" ht="15" hidden="false" customHeight="false" outlineLevel="0" collapsed="false">
      <c r="A43" s="4" t="s">
        <v>105</v>
      </c>
      <c r="B43" s="5" t="n">
        <v>0.9009</v>
      </c>
      <c r="C43" s="5" t="n">
        <v>0</v>
      </c>
      <c r="D43" s="5" t="n">
        <v>0.353107</v>
      </c>
      <c r="E43" s="6"/>
    </row>
    <row r="44" customFormat="false" ht="15" hidden="false" customHeight="false" outlineLevel="0" collapsed="false">
      <c r="A44" s="4" t="s">
        <v>106</v>
      </c>
      <c r="B44" s="5" t="n">
        <v>0.18018</v>
      </c>
      <c r="C44" s="5" t="n">
        <v>0</v>
      </c>
      <c r="D44" s="5" t="n">
        <v>0.353107</v>
      </c>
      <c r="E44" s="6"/>
    </row>
    <row r="45" customFormat="false" ht="15" hidden="false" customHeight="false" outlineLevel="0" collapsed="false">
      <c r="A45" s="4" t="s">
        <v>107</v>
      </c>
      <c r="B45" s="5" t="n">
        <v>0.36036</v>
      </c>
      <c r="C45" s="5" t="n">
        <v>0</v>
      </c>
      <c r="D45" s="5" t="n">
        <v>0.353107</v>
      </c>
      <c r="E45" s="6"/>
    </row>
    <row r="46" customFormat="false" ht="15" hidden="false" customHeight="false" outlineLevel="0" collapsed="false">
      <c r="A46" s="4" t="s">
        <v>108</v>
      </c>
      <c r="B46" s="5" t="n">
        <v>0.36036</v>
      </c>
      <c r="C46" s="5" t="n">
        <v>0</v>
      </c>
      <c r="D46" s="5" t="n">
        <v>0.353107</v>
      </c>
      <c r="E46" s="6"/>
    </row>
    <row r="47" customFormat="false" ht="15" hidden="false" customHeight="false" outlineLevel="0" collapsed="false">
      <c r="A47" s="4" t="s">
        <v>109</v>
      </c>
      <c r="B47" s="5" t="n">
        <v>0.18018</v>
      </c>
      <c r="C47" s="5" t="n">
        <v>0</v>
      </c>
      <c r="D47" s="5" t="n">
        <v>0.353107</v>
      </c>
      <c r="E47" s="6"/>
    </row>
    <row r="48" customFormat="false" ht="15" hidden="false" customHeight="false" outlineLevel="0" collapsed="false">
      <c r="A48" s="4" t="s">
        <v>110</v>
      </c>
      <c r="B48" s="5" t="n">
        <v>0.18018</v>
      </c>
      <c r="C48" s="5" t="n">
        <v>0</v>
      </c>
      <c r="D48" s="5" t="n">
        <v>0.353107</v>
      </c>
      <c r="E48" s="6"/>
    </row>
    <row r="49" customFormat="false" ht="15" hidden="false" customHeight="false" outlineLevel="0" collapsed="false">
      <c r="A49" s="4" t="s">
        <v>111</v>
      </c>
      <c r="B49" s="5" t="n">
        <v>0.18018</v>
      </c>
      <c r="C49" s="5" t="n">
        <v>0</v>
      </c>
      <c r="D49" s="5" t="n">
        <v>0.282486</v>
      </c>
      <c r="E49" s="6"/>
    </row>
    <row r="50" customFormat="false" ht="15" hidden="false" customHeight="false" outlineLevel="0" collapsed="false">
      <c r="A50" s="4" t="s">
        <v>112</v>
      </c>
      <c r="B50" s="5" t="n">
        <v>0.36036</v>
      </c>
      <c r="C50" s="5" t="n">
        <v>0</v>
      </c>
      <c r="D50" s="5" t="n">
        <v>0.282486</v>
      </c>
      <c r="E50" s="6"/>
    </row>
    <row r="51" customFormat="false" ht="15" hidden="false" customHeight="false" outlineLevel="0" collapsed="false">
      <c r="A51" s="4" t="s">
        <v>113</v>
      </c>
      <c r="B51" s="5" t="n">
        <v>0.36036</v>
      </c>
      <c r="C51" s="5" t="n">
        <v>0</v>
      </c>
      <c r="D51" s="5" t="n">
        <v>0.282486</v>
      </c>
      <c r="E51" s="6"/>
    </row>
    <row r="52" customFormat="false" ht="15" hidden="false" customHeight="false" outlineLevel="0" collapsed="false">
      <c r="A52" s="4" t="s">
        <v>114</v>
      </c>
      <c r="B52" s="5" t="n">
        <v>0.18018</v>
      </c>
      <c r="C52" s="5" t="n">
        <v>0</v>
      </c>
      <c r="D52" s="5" t="n">
        <v>0.282486</v>
      </c>
      <c r="E52" s="6"/>
    </row>
    <row r="53" customFormat="false" ht="15" hidden="false" customHeight="false" outlineLevel="0" collapsed="false">
      <c r="A53" s="4" t="s">
        <v>115</v>
      </c>
      <c r="B53" s="5" t="n">
        <v>0.18018</v>
      </c>
      <c r="C53" s="5" t="n">
        <v>0</v>
      </c>
      <c r="D53" s="5" t="n">
        <v>0.282486</v>
      </c>
      <c r="E53" s="6"/>
    </row>
    <row r="54" customFormat="false" ht="15" hidden="false" customHeight="false" outlineLevel="0" collapsed="false">
      <c r="A54" s="4" t="s">
        <v>116</v>
      </c>
      <c r="B54" s="5" t="n">
        <v>0.54054</v>
      </c>
      <c r="C54" s="5" t="n">
        <v>0</v>
      </c>
      <c r="D54" s="5" t="n">
        <v>0.282486</v>
      </c>
      <c r="E54" s="6"/>
    </row>
    <row r="55" customFormat="false" ht="15" hidden="false" customHeight="false" outlineLevel="0" collapsed="false">
      <c r="A55" s="4" t="s">
        <v>117</v>
      </c>
      <c r="B55" s="5" t="n">
        <v>0.54054</v>
      </c>
      <c r="C55" s="5" t="n">
        <v>0</v>
      </c>
      <c r="D55" s="5" t="n">
        <v>0.211864</v>
      </c>
      <c r="E55" s="6"/>
    </row>
    <row r="56" customFormat="false" ht="15" hidden="false" customHeight="false" outlineLevel="0" collapsed="false">
      <c r="A56" s="4" t="s">
        <v>118</v>
      </c>
      <c r="B56" s="5" t="n">
        <v>0.18018</v>
      </c>
      <c r="C56" s="5" t="n">
        <v>0</v>
      </c>
      <c r="D56" s="5" t="n">
        <v>0.211864</v>
      </c>
      <c r="E56" s="6"/>
    </row>
    <row r="57" customFormat="false" ht="15" hidden="false" customHeight="false" outlineLevel="0" collapsed="false">
      <c r="A57" s="4" t="s">
        <v>119</v>
      </c>
      <c r="B57" s="5" t="n">
        <v>0.18018</v>
      </c>
      <c r="C57" s="5" t="n">
        <v>0</v>
      </c>
      <c r="D57" s="5" t="n">
        <v>0.211864</v>
      </c>
      <c r="E57" s="6"/>
    </row>
    <row r="58" customFormat="false" ht="15" hidden="false" customHeight="false" outlineLevel="0" collapsed="false">
      <c r="A58" s="4" t="s">
        <v>120</v>
      </c>
      <c r="B58" s="5" t="n">
        <v>0.18018</v>
      </c>
      <c r="C58" s="5" t="n">
        <v>0</v>
      </c>
      <c r="D58" s="5" t="n">
        <v>0.211864</v>
      </c>
      <c r="E58" s="6"/>
    </row>
    <row r="59" customFormat="false" ht="15" hidden="false" customHeight="false" outlineLevel="0" collapsed="false">
      <c r="A59" s="4" t="s">
        <v>121</v>
      </c>
      <c r="B59" s="5" t="n">
        <v>0.36036</v>
      </c>
      <c r="C59" s="5" t="n">
        <v>0</v>
      </c>
      <c r="D59" s="5" t="n">
        <v>0.211864</v>
      </c>
      <c r="E59" s="6"/>
    </row>
    <row r="60" customFormat="false" ht="15" hidden="false" customHeight="false" outlineLevel="0" collapsed="false">
      <c r="A60" s="4" t="s">
        <v>122</v>
      </c>
      <c r="B60" s="5" t="n">
        <v>0.18018</v>
      </c>
      <c r="C60" s="5" t="n">
        <v>0</v>
      </c>
      <c r="D60" s="5" t="n">
        <v>0.211864</v>
      </c>
      <c r="E60" s="6"/>
    </row>
    <row r="61" customFormat="false" ht="15" hidden="false" customHeight="false" outlineLevel="0" collapsed="false">
      <c r="A61" s="4" t="s">
        <v>123</v>
      </c>
      <c r="B61" s="5" t="n">
        <v>0.18018</v>
      </c>
      <c r="C61" s="5" t="n">
        <v>0</v>
      </c>
      <c r="D61" s="5" t="n">
        <v>0.211864</v>
      </c>
      <c r="E61" s="6"/>
    </row>
    <row r="62" customFormat="false" ht="15" hidden="false" customHeight="false" outlineLevel="0" collapsed="false">
      <c r="A62" s="4" t="s">
        <v>124</v>
      </c>
      <c r="B62" s="5" t="n">
        <v>0.54054</v>
      </c>
      <c r="C62" s="5" t="n">
        <v>0</v>
      </c>
      <c r="D62" s="5" t="n">
        <v>0.211864</v>
      </c>
      <c r="E62" s="6"/>
    </row>
    <row r="63" customFormat="false" ht="15" hidden="false" customHeight="false" outlineLevel="0" collapsed="false">
      <c r="A63" s="4" t="s">
        <v>125</v>
      </c>
      <c r="B63" s="5" t="n">
        <v>0.72072</v>
      </c>
      <c r="C63" s="5" t="n">
        <v>0</v>
      </c>
      <c r="D63" s="5" t="n">
        <v>0.211864</v>
      </c>
      <c r="E63" s="6"/>
    </row>
    <row r="64" customFormat="false" ht="15" hidden="false" customHeight="false" outlineLevel="0" collapsed="false">
      <c r="A64" s="4" t="s">
        <v>126</v>
      </c>
      <c r="B64" s="5" t="n">
        <v>0.18018</v>
      </c>
      <c r="C64" s="5" t="n">
        <v>0</v>
      </c>
      <c r="D64" s="5" t="n">
        <v>0.211864</v>
      </c>
      <c r="E64" s="6"/>
    </row>
    <row r="65" customFormat="false" ht="15" hidden="false" customHeight="false" outlineLevel="0" collapsed="false">
      <c r="A65" s="4" t="s">
        <v>127</v>
      </c>
      <c r="B65" s="5" t="n">
        <v>0.18018</v>
      </c>
      <c r="C65" s="5" t="n">
        <v>0</v>
      </c>
      <c r="D65" s="5" t="n">
        <v>0.211864</v>
      </c>
      <c r="E65" s="6"/>
    </row>
    <row r="66" customFormat="false" ht="15" hidden="false" customHeight="false" outlineLevel="0" collapsed="false">
      <c r="A66" s="4" t="s">
        <v>128</v>
      </c>
      <c r="B66" s="5" t="n">
        <v>0.18018</v>
      </c>
      <c r="C66" s="5" t="n">
        <v>0</v>
      </c>
      <c r="D66" s="5" t="n">
        <v>0.211864</v>
      </c>
      <c r="E66" s="6"/>
    </row>
    <row r="67" customFormat="false" ht="15" hidden="false" customHeight="false" outlineLevel="0" collapsed="false">
      <c r="A67" s="4" t="s">
        <v>129</v>
      </c>
      <c r="B67" s="5" t="n">
        <v>0</v>
      </c>
      <c r="C67" s="5" t="n">
        <v>0.1385</v>
      </c>
      <c r="D67" s="5" t="n">
        <v>0.847458</v>
      </c>
      <c r="E67" s="6"/>
    </row>
    <row r="68" customFormat="false" ht="15" hidden="false" customHeight="false" outlineLevel="0" collapsed="false">
      <c r="A68" s="4" t="s">
        <v>130</v>
      </c>
      <c r="B68" s="5" t="n">
        <v>0</v>
      </c>
      <c r="C68" s="5" t="n">
        <v>0.1385</v>
      </c>
      <c r="D68" s="5" t="n">
        <v>0.564972</v>
      </c>
      <c r="E68" s="6"/>
    </row>
    <row r="69" customFormat="false" ht="15" hidden="false" customHeight="false" outlineLevel="0" collapsed="false">
      <c r="A69" s="4" t="s">
        <v>131</v>
      </c>
      <c r="B69" s="5" t="n">
        <v>0</v>
      </c>
      <c r="C69" s="5" t="n">
        <v>0.1385</v>
      </c>
      <c r="D69" s="5" t="n">
        <v>0.49435</v>
      </c>
      <c r="E69" s="6"/>
    </row>
    <row r="70" customFormat="false" ht="15" hidden="false" customHeight="false" outlineLevel="0" collapsed="false">
      <c r="A70" s="4" t="s">
        <v>132</v>
      </c>
      <c r="B70" s="5" t="n">
        <v>0</v>
      </c>
      <c r="C70" s="5" t="n">
        <v>0.27701</v>
      </c>
      <c r="D70" s="5" t="n">
        <v>0.423729</v>
      </c>
      <c r="E70" s="6"/>
    </row>
    <row r="71" customFormat="false" ht="15" hidden="false" customHeight="false" outlineLevel="0" collapsed="false">
      <c r="A71" s="4" t="s">
        <v>133</v>
      </c>
      <c r="B71" s="5" t="n">
        <v>0</v>
      </c>
      <c r="C71" s="5" t="n">
        <v>0.1385</v>
      </c>
      <c r="D71" s="5" t="n">
        <v>0.423729</v>
      </c>
      <c r="E71" s="6"/>
    </row>
    <row r="72" customFormat="false" ht="15" hidden="false" customHeight="false" outlineLevel="0" collapsed="false">
      <c r="A72" s="4" t="s">
        <v>134</v>
      </c>
      <c r="B72" s="5" t="n">
        <v>0</v>
      </c>
      <c r="C72" s="5" t="n">
        <v>0.1385</v>
      </c>
      <c r="D72" s="5" t="n">
        <v>0.353107</v>
      </c>
      <c r="E72" s="6"/>
    </row>
    <row r="73" customFormat="false" ht="15" hidden="false" customHeight="false" outlineLevel="0" collapsed="false">
      <c r="A73" s="4" t="s">
        <v>135</v>
      </c>
      <c r="B73" s="5" t="n">
        <v>0</v>
      </c>
      <c r="C73" s="5" t="n">
        <v>0.27701</v>
      </c>
      <c r="D73" s="5" t="n">
        <v>0.353107</v>
      </c>
      <c r="E73" s="6"/>
    </row>
    <row r="74" customFormat="false" ht="15" hidden="false" customHeight="false" outlineLevel="0" collapsed="false">
      <c r="A74" s="4" t="s">
        <v>136</v>
      </c>
      <c r="B74" s="5" t="n">
        <v>0</v>
      </c>
      <c r="C74" s="5" t="n">
        <v>0.27701</v>
      </c>
      <c r="D74" s="5" t="n">
        <v>0.282486</v>
      </c>
      <c r="E74" s="6"/>
    </row>
    <row r="75" customFormat="false" ht="15" hidden="false" customHeight="false" outlineLevel="0" collapsed="false">
      <c r="A75" s="4" t="s">
        <v>137</v>
      </c>
      <c r="B75" s="5" t="n">
        <v>0</v>
      </c>
      <c r="C75" s="5" t="n">
        <v>0.1385</v>
      </c>
      <c r="D75" s="5" t="n">
        <v>0.282486</v>
      </c>
      <c r="E75" s="6"/>
    </row>
    <row r="76" customFormat="false" ht="15" hidden="false" customHeight="false" outlineLevel="0" collapsed="false">
      <c r="A76" s="4" t="s">
        <v>138</v>
      </c>
      <c r="B76" s="5" t="n">
        <v>0</v>
      </c>
      <c r="C76" s="5" t="n">
        <v>0.41551</v>
      </c>
      <c r="D76" s="5" t="n">
        <v>0.282486</v>
      </c>
      <c r="E76" s="6"/>
    </row>
    <row r="77" customFormat="false" ht="15" hidden="false" customHeight="false" outlineLevel="0" collapsed="false">
      <c r="A77" s="4" t="s">
        <v>139</v>
      </c>
      <c r="B77" s="5" t="n">
        <v>0</v>
      </c>
      <c r="C77" s="5" t="n">
        <v>0.1385</v>
      </c>
      <c r="D77" s="5" t="n">
        <v>0.282486</v>
      </c>
      <c r="E77" s="6"/>
    </row>
    <row r="78" customFormat="false" ht="15" hidden="false" customHeight="false" outlineLevel="0" collapsed="false">
      <c r="A78" s="4" t="s">
        <v>140</v>
      </c>
      <c r="B78" s="5" t="n">
        <v>0</v>
      </c>
      <c r="C78" s="5" t="n">
        <v>0.1385</v>
      </c>
      <c r="D78" s="5" t="n">
        <v>0.211864</v>
      </c>
      <c r="E78" s="6"/>
    </row>
    <row r="79" customFormat="false" ht="15" hidden="false" customHeight="false" outlineLevel="0" collapsed="false">
      <c r="A79" s="4" t="s">
        <v>141</v>
      </c>
      <c r="B79" s="5" t="n">
        <v>0</v>
      </c>
      <c r="C79" s="5" t="n">
        <v>0.1385</v>
      </c>
      <c r="D79" s="5" t="n">
        <v>0.211864</v>
      </c>
      <c r="E79" s="6"/>
    </row>
    <row r="80" customFormat="false" ht="15" hidden="false" customHeight="false" outlineLevel="0" collapsed="false">
      <c r="A80" s="4" t="s">
        <v>142</v>
      </c>
      <c r="B80" s="5" t="n">
        <v>0</v>
      </c>
      <c r="C80" s="5" t="n">
        <v>0.55402</v>
      </c>
      <c r="D80" s="5" t="n">
        <v>0.211864</v>
      </c>
      <c r="E80" s="6"/>
    </row>
    <row r="81" customFormat="false" ht="15" hidden="false" customHeight="false" outlineLevel="0" collapsed="false">
      <c r="A81" s="4" t="s">
        <v>143</v>
      </c>
      <c r="B81" s="5" t="n">
        <v>0</v>
      </c>
      <c r="C81" s="5" t="n">
        <v>0.1385</v>
      </c>
      <c r="D81" s="5" t="n">
        <v>0.211864</v>
      </c>
      <c r="E81" s="6"/>
    </row>
    <row r="82" customFormat="false" ht="15" hidden="false" customHeight="false" outlineLevel="0" collapsed="false">
      <c r="A82" s="4" t="s">
        <v>144</v>
      </c>
      <c r="B82" s="5" t="n">
        <v>0</v>
      </c>
      <c r="C82" s="5" t="n">
        <v>0.1385</v>
      </c>
      <c r="D82" s="5" t="n">
        <v>0.211864</v>
      </c>
      <c r="E82" s="6"/>
    </row>
    <row r="83" customFormat="false" ht="15" hidden="false" customHeight="false" outlineLevel="0" collapsed="false">
      <c r="A83" s="4" t="s">
        <v>145</v>
      </c>
      <c r="B83" s="5" t="n">
        <v>0</v>
      </c>
      <c r="C83" s="5" t="n">
        <v>0.1385</v>
      </c>
      <c r="D83" s="5" t="n">
        <v>0.211864</v>
      </c>
      <c r="E83" s="6"/>
    </row>
    <row r="84" customFormat="false" ht="15" hidden="false" customHeight="false" outlineLevel="0" collapsed="false">
      <c r="A84" s="4" t="s">
        <v>146</v>
      </c>
      <c r="B84" s="5" t="n">
        <v>0</v>
      </c>
      <c r="C84" s="5" t="n">
        <v>0.1385</v>
      </c>
      <c r="D84" s="5" t="n">
        <v>0.211864</v>
      </c>
      <c r="E84" s="6"/>
    </row>
    <row r="85" customFormat="false" ht="15" hidden="false" customHeight="false" outlineLevel="0" collapsed="false">
      <c r="A85" s="4" t="s">
        <v>147</v>
      </c>
      <c r="B85" s="5" t="n">
        <v>0</v>
      </c>
      <c r="C85" s="5" t="n">
        <v>0.1385</v>
      </c>
      <c r="D85" s="5" t="n">
        <v>0.211864</v>
      </c>
      <c r="E85" s="6"/>
    </row>
    <row r="86" customFormat="false" ht="15" hidden="false" customHeight="false" outlineLevel="0" collapsed="false">
      <c r="A86" s="4" t="s">
        <v>148</v>
      </c>
      <c r="B86" s="5" t="n">
        <v>0</v>
      </c>
      <c r="C86" s="5" t="n">
        <v>0.27701</v>
      </c>
      <c r="D86" s="5" t="n">
        <v>0.211864</v>
      </c>
      <c r="E86" s="6"/>
    </row>
    <row r="87" customFormat="false" ht="15" hidden="false" customHeight="false" outlineLevel="0" collapsed="false">
      <c r="A87" s="4" t="s">
        <v>149</v>
      </c>
      <c r="B87" s="5" t="n">
        <v>0</v>
      </c>
      <c r="C87" s="5" t="n">
        <v>0.1385</v>
      </c>
      <c r="D87" s="5" t="n">
        <v>0.211864</v>
      </c>
      <c r="E87" s="6"/>
    </row>
    <row r="88" customFormat="false" ht="15" hidden="false" customHeight="false" outlineLevel="0" collapsed="false">
      <c r="A88" s="4" t="s">
        <v>150</v>
      </c>
      <c r="B88" s="5" t="n">
        <v>1.08108</v>
      </c>
      <c r="C88" s="5" t="n">
        <v>0.1385</v>
      </c>
      <c r="D88" s="5" t="n">
        <v>0.49435</v>
      </c>
      <c r="E88" s="6"/>
    </row>
    <row r="89" customFormat="false" ht="15" hidden="false" customHeight="false" outlineLevel="0" collapsed="false">
      <c r="A89" s="4" t="s">
        <v>151</v>
      </c>
      <c r="B89" s="5" t="n">
        <v>1.08108</v>
      </c>
      <c r="C89" s="5" t="n">
        <v>0.1385</v>
      </c>
      <c r="D89" s="5" t="n">
        <v>0.353107</v>
      </c>
      <c r="E89" s="6"/>
    </row>
    <row r="90" customFormat="false" ht="15" hidden="false" customHeight="false" outlineLevel="0" collapsed="false">
      <c r="A90" s="4" t="s">
        <v>152</v>
      </c>
      <c r="B90" s="5" t="n">
        <v>0.9009</v>
      </c>
      <c r="C90" s="5" t="n">
        <v>0.55402</v>
      </c>
      <c r="D90" s="5" t="n">
        <v>0.282486</v>
      </c>
      <c r="E90" s="6"/>
    </row>
    <row r="91" customFormat="false" ht="15" hidden="false" customHeight="false" outlineLevel="0" collapsed="false">
      <c r="A91" s="4" t="s">
        <v>153</v>
      </c>
      <c r="B91" s="5" t="n">
        <v>0.72072</v>
      </c>
      <c r="C91" s="5" t="n">
        <v>0.69252</v>
      </c>
      <c r="D91" s="5" t="n">
        <v>0.353107</v>
      </c>
      <c r="E91" s="6"/>
    </row>
    <row r="92" customFormat="false" ht="15" hidden="false" customHeight="false" outlineLevel="0" collapsed="false">
      <c r="A92" s="4" t="s">
        <v>154</v>
      </c>
      <c r="B92" s="5" t="n">
        <v>0.72072</v>
      </c>
      <c r="C92" s="5" t="n">
        <v>0.1385</v>
      </c>
      <c r="D92" s="5" t="n">
        <v>0.282486</v>
      </c>
      <c r="E92" s="6"/>
    </row>
    <row r="93" customFormat="false" ht="15" hidden="false" customHeight="false" outlineLevel="0" collapsed="false">
      <c r="A93" s="4" t="s">
        <v>155</v>
      </c>
      <c r="B93" s="5" t="n">
        <v>0.72072</v>
      </c>
      <c r="C93" s="5" t="n">
        <v>0.27701</v>
      </c>
      <c r="D93" s="5" t="n">
        <v>0.635593</v>
      </c>
      <c r="E93" s="6"/>
    </row>
    <row r="94" customFormat="false" ht="15" hidden="false" customHeight="false" outlineLevel="0" collapsed="false">
      <c r="A94" s="4" t="s">
        <v>156</v>
      </c>
      <c r="B94" s="5" t="n">
        <v>0.54054</v>
      </c>
      <c r="C94" s="5" t="n">
        <v>0.27701</v>
      </c>
      <c r="D94" s="5" t="n">
        <v>0.282486</v>
      </c>
      <c r="E94" s="6"/>
    </row>
    <row r="95" customFormat="false" ht="15" hidden="false" customHeight="false" outlineLevel="0" collapsed="false">
      <c r="A95" s="4" t="s">
        <v>157</v>
      </c>
      <c r="B95" s="5" t="n">
        <v>0.54054</v>
      </c>
      <c r="C95" s="5" t="n">
        <v>0.41551</v>
      </c>
      <c r="D95" s="5" t="n">
        <v>0.353107</v>
      </c>
      <c r="E95" s="6"/>
    </row>
    <row r="96" customFormat="false" ht="15" hidden="false" customHeight="false" outlineLevel="0" collapsed="false">
      <c r="A96" s="4" t="s">
        <v>158</v>
      </c>
      <c r="B96" s="5" t="n">
        <v>0.54054</v>
      </c>
      <c r="C96" s="5" t="n">
        <v>0.1385</v>
      </c>
      <c r="D96" s="5" t="n">
        <v>0.635593</v>
      </c>
      <c r="E96" s="6"/>
    </row>
    <row r="97" customFormat="false" ht="15" hidden="false" customHeight="false" outlineLevel="0" collapsed="false">
      <c r="A97" s="4" t="s">
        <v>159</v>
      </c>
      <c r="B97" s="5" t="n">
        <v>0.54054</v>
      </c>
      <c r="C97" s="5" t="n">
        <v>0.55402</v>
      </c>
      <c r="D97" s="5" t="n">
        <v>0.353107</v>
      </c>
      <c r="E97" s="6"/>
    </row>
    <row r="98" customFormat="false" ht="15" hidden="false" customHeight="false" outlineLevel="0" collapsed="false">
      <c r="A98" s="4" t="s">
        <v>160</v>
      </c>
      <c r="B98" s="5" t="n">
        <v>0.54054</v>
      </c>
      <c r="C98" s="5" t="n">
        <v>0.27701</v>
      </c>
      <c r="D98" s="5" t="n">
        <v>0.141243</v>
      </c>
      <c r="E98" s="6"/>
    </row>
    <row r="99" customFormat="false" ht="15" hidden="false" customHeight="false" outlineLevel="0" collapsed="false">
      <c r="A99" s="4" t="s">
        <v>161</v>
      </c>
      <c r="B99" s="5" t="n">
        <v>0.54054</v>
      </c>
      <c r="C99" s="5" t="n">
        <v>0.27701</v>
      </c>
      <c r="D99" s="5" t="n">
        <v>0.49435</v>
      </c>
      <c r="E99" s="6"/>
    </row>
    <row r="100" customFormat="false" ht="15" hidden="false" customHeight="false" outlineLevel="0" collapsed="false">
      <c r="A100" s="4" t="s">
        <v>162</v>
      </c>
      <c r="B100" s="5" t="n">
        <v>0.54054</v>
      </c>
      <c r="C100" s="5" t="n">
        <v>0.1385</v>
      </c>
      <c r="D100" s="5" t="n">
        <v>0.423729</v>
      </c>
      <c r="E100" s="6"/>
    </row>
    <row r="101" customFormat="false" ht="15" hidden="false" customHeight="false" outlineLevel="0" collapsed="false">
      <c r="A101" s="4" t="s">
        <v>163</v>
      </c>
      <c r="B101" s="5" t="n">
        <v>0.54054</v>
      </c>
      <c r="C101" s="5" t="n">
        <v>0.41551</v>
      </c>
      <c r="D101" s="5" t="n">
        <v>0.776836</v>
      </c>
      <c r="E101" s="6"/>
    </row>
    <row r="102" customFormat="false" ht="15" hidden="false" customHeight="false" outlineLevel="0" collapsed="false">
      <c r="A102" s="4" t="s">
        <v>164</v>
      </c>
      <c r="B102" s="5" t="n">
        <v>0.54054</v>
      </c>
      <c r="C102" s="5" t="n">
        <v>0.1385</v>
      </c>
      <c r="D102" s="5" t="n">
        <v>0.211864</v>
      </c>
      <c r="E102" s="6"/>
    </row>
    <row r="103" customFormat="false" ht="15" hidden="false" customHeight="false" outlineLevel="0" collapsed="false">
      <c r="A103" s="4" t="s">
        <v>165</v>
      </c>
      <c r="B103" s="5" t="n">
        <v>0.54054</v>
      </c>
      <c r="C103" s="5" t="n">
        <v>0.1385</v>
      </c>
      <c r="D103" s="5" t="n">
        <v>0.847458</v>
      </c>
      <c r="E103" s="6"/>
    </row>
    <row r="104" customFormat="false" ht="15" hidden="false" customHeight="false" outlineLevel="0" collapsed="false">
      <c r="A104" s="4" t="s">
        <v>166</v>
      </c>
      <c r="B104" s="5" t="n">
        <v>0.54054</v>
      </c>
      <c r="C104" s="5" t="n">
        <v>0.27701</v>
      </c>
      <c r="D104" s="5" t="n">
        <v>0.353107</v>
      </c>
      <c r="E104" s="6"/>
    </row>
    <row r="105" customFormat="false" ht="15" hidden="false" customHeight="false" outlineLevel="0" collapsed="false">
      <c r="A105" s="4" t="s">
        <v>167</v>
      </c>
      <c r="B105" s="5" t="n">
        <v>0.54054</v>
      </c>
      <c r="C105" s="5" t="n">
        <v>0.27701</v>
      </c>
      <c r="D105" s="5" t="n">
        <v>0.776836</v>
      </c>
      <c r="E105" s="6"/>
    </row>
    <row r="106" customFormat="false" ht="15" hidden="false" customHeight="false" outlineLevel="0" collapsed="false">
      <c r="A106" s="4" t="s">
        <v>168</v>
      </c>
      <c r="B106" s="5" t="n">
        <v>0.54054</v>
      </c>
      <c r="C106" s="5" t="n">
        <v>0.41551</v>
      </c>
      <c r="D106" s="5" t="n">
        <v>0.847458</v>
      </c>
      <c r="E106" s="6"/>
    </row>
    <row r="107" customFormat="false" ht="15" hidden="false" customHeight="false" outlineLevel="0" collapsed="false">
      <c r="A107" s="4" t="s">
        <v>169</v>
      </c>
      <c r="B107" s="5" t="n">
        <v>0.54054</v>
      </c>
      <c r="C107" s="5" t="n">
        <v>0</v>
      </c>
      <c r="D107" s="5" t="n">
        <v>0</v>
      </c>
      <c r="E107" s="6"/>
    </row>
    <row r="108" customFormat="false" ht="15" hidden="false" customHeight="false" outlineLevel="0" collapsed="false">
      <c r="A108" s="4" t="s">
        <v>170</v>
      </c>
      <c r="B108" s="5" t="n">
        <v>0.36036</v>
      </c>
      <c r="C108" s="5" t="n">
        <v>0</v>
      </c>
      <c r="D108" s="5" t="n">
        <v>0</v>
      </c>
      <c r="E108" s="6"/>
    </row>
    <row r="109" customFormat="false" ht="15" hidden="false" customHeight="false" outlineLevel="0" collapsed="false">
      <c r="A109" s="4" t="s">
        <v>171</v>
      </c>
      <c r="B109" s="5" t="n">
        <v>0.36036</v>
      </c>
      <c r="C109" s="5" t="n">
        <v>0</v>
      </c>
      <c r="D109" s="5" t="n">
        <v>0</v>
      </c>
      <c r="E109" s="6"/>
    </row>
    <row r="110" customFormat="false" ht="15" hidden="false" customHeight="false" outlineLevel="0" collapsed="false">
      <c r="A110" s="4" t="s">
        <v>172</v>
      </c>
      <c r="B110" s="5" t="n">
        <v>0.36036</v>
      </c>
      <c r="C110" s="5" t="n">
        <v>0</v>
      </c>
      <c r="D110" s="5" t="n">
        <v>0</v>
      </c>
      <c r="E110" s="6"/>
    </row>
    <row r="111" customFormat="false" ht="15" hidden="false" customHeight="false" outlineLevel="0" collapsed="false">
      <c r="A111" s="4" t="s">
        <v>173</v>
      </c>
      <c r="B111" s="5" t="n">
        <v>0.36036</v>
      </c>
      <c r="C111" s="5" t="n">
        <v>0</v>
      </c>
      <c r="D111" s="5" t="n">
        <v>0</v>
      </c>
      <c r="E111" s="6"/>
    </row>
    <row r="112" customFormat="false" ht="15" hidden="false" customHeight="false" outlineLevel="0" collapsed="false">
      <c r="A112" s="4" t="s">
        <v>174</v>
      </c>
      <c r="B112" s="5" t="n">
        <v>0.36036</v>
      </c>
      <c r="C112" s="5" t="n">
        <v>0</v>
      </c>
      <c r="D112" s="5" t="n">
        <v>0</v>
      </c>
      <c r="E112" s="6"/>
    </row>
    <row r="113" customFormat="false" ht="15" hidden="false" customHeight="false" outlineLevel="0" collapsed="false">
      <c r="A113" s="4" t="s">
        <v>175</v>
      </c>
      <c r="B113" s="5" t="n">
        <v>0.36036</v>
      </c>
      <c r="C113" s="5" t="n">
        <v>0</v>
      </c>
      <c r="D113" s="5" t="n">
        <v>0</v>
      </c>
      <c r="E113" s="6"/>
    </row>
    <row r="114" customFormat="false" ht="15" hidden="false" customHeight="false" outlineLevel="0" collapsed="false">
      <c r="A114" s="4" t="s">
        <v>176</v>
      </c>
      <c r="B114" s="5" t="n">
        <v>0.36036</v>
      </c>
      <c r="C114" s="5" t="n">
        <v>0</v>
      </c>
      <c r="D114" s="5" t="n">
        <v>0</v>
      </c>
      <c r="E114" s="6"/>
    </row>
    <row r="115" customFormat="false" ht="15" hidden="false" customHeight="false" outlineLevel="0" collapsed="false">
      <c r="A115" s="4" t="s">
        <v>177</v>
      </c>
      <c r="B115" s="5" t="n">
        <v>0.36036</v>
      </c>
      <c r="C115" s="5" t="n">
        <v>0</v>
      </c>
      <c r="D115" s="5" t="n">
        <v>0</v>
      </c>
      <c r="E115" s="6"/>
    </row>
    <row r="116" customFormat="false" ht="15" hidden="false" customHeight="false" outlineLevel="0" collapsed="false">
      <c r="A116" s="4" t="s">
        <v>178</v>
      </c>
      <c r="B116" s="5" t="n">
        <v>0.36036</v>
      </c>
      <c r="C116" s="5" t="n">
        <v>0</v>
      </c>
      <c r="D116" s="5" t="n">
        <v>0</v>
      </c>
      <c r="E116" s="6"/>
    </row>
    <row r="117" customFormat="false" ht="15" hidden="false" customHeight="false" outlineLevel="0" collapsed="false">
      <c r="A117" s="4" t="s">
        <v>179</v>
      </c>
      <c r="B117" s="5" t="n">
        <v>0.36036</v>
      </c>
      <c r="C117" s="5" t="n">
        <v>0</v>
      </c>
      <c r="D117" s="5" t="n">
        <v>0</v>
      </c>
      <c r="E117" s="6"/>
    </row>
    <row r="118" customFormat="false" ht="15" hidden="false" customHeight="false" outlineLevel="0" collapsed="false">
      <c r="A118" s="4" t="s">
        <v>180</v>
      </c>
      <c r="B118" s="5" t="n">
        <v>0.72072</v>
      </c>
      <c r="C118" s="5" t="n">
        <v>0.1385</v>
      </c>
      <c r="D118" s="5" t="n">
        <v>0</v>
      </c>
      <c r="E118" s="6"/>
    </row>
    <row r="119" customFormat="false" ht="15" hidden="false" customHeight="false" outlineLevel="0" collapsed="false">
      <c r="A119" s="4" t="s">
        <v>181</v>
      </c>
      <c r="B119" s="5" t="n">
        <v>0.36036</v>
      </c>
      <c r="C119" s="5" t="n">
        <v>0.1385</v>
      </c>
      <c r="D119" s="5" t="n">
        <v>0</v>
      </c>
      <c r="E119" s="6"/>
    </row>
    <row r="120" customFormat="false" ht="15" hidden="false" customHeight="false" outlineLevel="0" collapsed="false">
      <c r="A120" s="4" t="s">
        <v>182</v>
      </c>
      <c r="B120" s="5" t="n">
        <v>0.36036</v>
      </c>
      <c r="C120" s="5" t="n">
        <v>0.1385</v>
      </c>
      <c r="D120" s="5" t="n">
        <v>0</v>
      </c>
      <c r="E120" s="6"/>
    </row>
    <row r="121" customFormat="false" ht="15" hidden="false" customHeight="false" outlineLevel="0" collapsed="false">
      <c r="A121" s="4" t="s">
        <v>183</v>
      </c>
      <c r="B121" s="5" t="n">
        <v>0.36036</v>
      </c>
      <c r="C121" s="5" t="n">
        <v>0.1385</v>
      </c>
      <c r="D121" s="5" t="n">
        <v>0</v>
      </c>
      <c r="E121" s="6"/>
    </row>
    <row r="122" customFormat="false" ht="15" hidden="false" customHeight="false" outlineLevel="0" collapsed="false">
      <c r="A122" s="4" t="s">
        <v>184</v>
      </c>
      <c r="B122" s="5" t="n">
        <v>0.36036</v>
      </c>
      <c r="C122" s="5" t="n">
        <v>0.27701</v>
      </c>
      <c r="D122" s="5" t="n">
        <v>0</v>
      </c>
      <c r="E122" s="6"/>
    </row>
    <row r="123" customFormat="false" ht="15" hidden="false" customHeight="false" outlineLevel="0" collapsed="false">
      <c r="A123" s="4" t="s">
        <v>185</v>
      </c>
      <c r="B123" s="5" t="n">
        <v>0.18018</v>
      </c>
      <c r="C123" s="5" t="n">
        <v>0.1385</v>
      </c>
      <c r="D123" s="5" t="n">
        <v>0</v>
      </c>
      <c r="E123" s="6"/>
    </row>
    <row r="124" customFormat="false" ht="15" hidden="false" customHeight="false" outlineLevel="0" collapsed="false">
      <c r="A124" s="4" t="s">
        <v>186</v>
      </c>
      <c r="B124" s="5" t="n">
        <v>0.18018</v>
      </c>
      <c r="C124" s="5" t="n">
        <v>0.1385</v>
      </c>
      <c r="D124" s="5" t="n">
        <v>0</v>
      </c>
      <c r="E124" s="6"/>
    </row>
    <row r="125" customFormat="false" ht="15" hidden="false" customHeight="false" outlineLevel="0" collapsed="false">
      <c r="A125" s="4" t="s">
        <v>187</v>
      </c>
      <c r="B125" s="5" t="n">
        <v>0.18018</v>
      </c>
      <c r="C125" s="5" t="n">
        <v>0.1385</v>
      </c>
      <c r="D125" s="5" t="n">
        <v>0</v>
      </c>
      <c r="E125" s="6"/>
    </row>
    <row r="126" customFormat="false" ht="15" hidden="false" customHeight="false" outlineLevel="0" collapsed="false">
      <c r="A126" s="4" t="s">
        <v>188</v>
      </c>
      <c r="B126" s="5" t="n">
        <v>0.18018</v>
      </c>
      <c r="C126" s="5" t="n">
        <v>0.1385</v>
      </c>
      <c r="D126" s="5" t="n">
        <v>0</v>
      </c>
      <c r="E126" s="6"/>
    </row>
    <row r="127" customFormat="false" ht="15" hidden="false" customHeight="false" outlineLevel="0" collapsed="false">
      <c r="A127" s="4" t="s">
        <v>189</v>
      </c>
      <c r="B127" s="5" t="n">
        <v>0</v>
      </c>
      <c r="C127" s="5" t="n">
        <v>0.55402</v>
      </c>
      <c r="D127" s="5" t="n">
        <v>0</v>
      </c>
      <c r="E127" s="6"/>
    </row>
    <row r="128" customFormat="false" ht="15" hidden="false" customHeight="false" outlineLevel="0" collapsed="false">
      <c r="A128" s="4" t="s">
        <v>190</v>
      </c>
      <c r="B128" s="5" t="n">
        <v>0</v>
      </c>
      <c r="C128" s="5" t="n">
        <v>0.55402</v>
      </c>
      <c r="D128" s="5" t="n">
        <v>0</v>
      </c>
      <c r="E128" s="6"/>
    </row>
    <row r="129" customFormat="false" ht="15" hidden="false" customHeight="false" outlineLevel="0" collapsed="false">
      <c r="A129" s="4" t="s">
        <v>191</v>
      </c>
      <c r="B129" s="5" t="n">
        <v>0</v>
      </c>
      <c r="C129" s="5" t="n">
        <v>0.41551</v>
      </c>
      <c r="D129" s="5" t="n">
        <v>0</v>
      </c>
      <c r="E129" s="6"/>
    </row>
    <row r="130" customFormat="false" ht="15" hidden="false" customHeight="false" outlineLevel="0" collapsed="false">
      <c r="A130" s="4" t="s">
        <v>192</v>
      </c>
      <c r="B130" s="5" t="n">
        <v>0</v>
      </c>
      <c r="C130" s="5" t="n">
        <v>0.41551</v>
      </c>
      <c r="D130" s="5" t="n">
        <v>0</v>
      </c>
      <c r="E130" s="6"/>
    </row>
    <row r="131" customFormat="false" ht="15" hidden="false" customHeight="false" outlineLevel="0" collapsed="false">
      <c r="A131" s="4" t="s">
        <v>193</v>
      </c>
      <c r="B131" s="5" t="n">
        <v>0</v>
      </c>
      <c r="C131" s="5" t="n">
        <v>0.41551</v>
      </c>
      <c r="D131" s="5" t="n">
        <v>0</v>
      </c>
      <c r="E131" s="6"/>
    </row>
    <row r="132" customFormat="false" ht="15" hidden="false" customHeight="false" outlineLevel="0" collapsed="false">
      <c r="A132" s="4" t="s">
        <v>194</v>
      </c>
      <c r="B132" s="5" t="n">
        <v>0</v>
      </c>
      <c r="C132" s="5" t="n">
        <v>0.41551</v>
      </c>
      <c r="D132" s="5" t="n">
        <v>0</v>
      </c>
      <c r="E132" s="6"/>
    </row>
    <row r="133" customFormat="false" ht="15" hidden="false" customHeight="false" outlineLevel="0" collapsed="false">
      <c r="A133" s="4" t="s">
        <v>195</v>
      </c>
      <c r="B133" s="5" t="n">
        <v>0</v>
      </c>
      <c r="C133" s="5" t="n">
        <v>0.27701</v>
      </c>
      <c r="D133" s="5" t="n">
        <v>0</v>
      </c>
      <c r="E133" s="6"/>
    </row>
    <row r="134" customFormat="false" ht="15" hidden="false" customHeight="false" outlineLevel="0" collapsed="false">
      <c r="A134" s="4" t="s">
        <v>196</v>
      </c>
      <c r="B134" s="5" t="n">
        <v>0</v>
      </c>
      <c r="C134" s="5" t="n">
        <v>0.27701</v>
      </c>
      <c r="D134" s="5" t="n">
        <v>0</v>
      </c>
      <c r="E134" s="6"/>
    </row>
    <row r="135" customFormat="false" ht="15" hidden="false" customHeight="false" outlineLevel="0" collapsed="false">
      <c r="A135" s="4" t="s">
        <v>197</v>
      </c>
      <c r="B135" s="5" t="n">
        <v>0</v>
      </c>
      <c r="C135" s="5" t="n">
        <v>0.27701</v>
      </c>
      <c r="D135" s="5" t="n">
        <v>0</v>
      </c>
      <c r="E135" s="6"/>
    </row>
    <row r="136" customFormat="false" ht="15" hidden="false" customHeight="false" outlineLevel="0" collapsed="false">
      <c r="A136" s="4" t="s">
        <v>198</v>
      </c>
      <c r="B136" s="5" t="n">
        <v>0</v>
      </c>
      <c r="C136" s="5" t="n">
        <v>0.27701</v>
      </c>
      <c r="D136" s="5" t="n">
        <v>0</v>
      </c>
      <c r="E136" s="6"/>
    </row>
    <row r="137" customFormat="false" ht="15" hidden="false" customHeight="false" outlineLevel="0" collapsed="false">
      <c r="A137" s="4" t="s">
        <v>199</v>
      </c>
      <c r="B137" s="5" t="n">
        <v>0</v>
      </c>
      <c r="C137" s="5" t="n">
        <v>0.27701</v>
      </c>
      <c r="D137" s="5" t="n">
        <v>0</v>
      </c>
      <c r="E137" s="6"/>
    </row>
    <row r="138" customFormat="false" ht="15" hidden="false" customHeight="false" outlineLevel="0" collapsed="false">
      <c r="A138" s="4" t="s">
        <v>200</v>
      </c>
      <c r="B138" s="5" t="n">
        <v>0</v>
      </c>
      <c r="C138" s="5" t="n">
        <v>0.27701</v>
      </c>
      <c r="D138" s="5" t="n">
        <v>0</v>
      </c>
      <c r="E138" s="6"/>
    </row>
    <row r="139" customFormat="false" ht="15" hidden="false" customHeight="false" outlineLevel="0" collapsed="false">
      <c r="A139" s="4" t="s">
        <v>201</v>
      </c>
      <c r="B139" s="5" t="n">
        <v>0</v>
      </c>
      <c r="C139" s="5" t="n">
        <v>0.27701</v>
      </c>
      <c r="D139" s="5" t="n">
        <v>0</v>
      </c>
      <c r="E139" s="6"/>
    </row>
    <row r="140" customFormat="false" ht="15" hidden="false" customHeight="false" outlineLevel="0" collapsed="false">
      <c r="A140" s="4" t="s">
        <v>202</v>
      </c>
      <c r="B140" s="5" t="n">
        <v>0</v>
      </c>
      <c r="C140" s="5" t="n">
        <v>0.27701</v>
      </c>
      <c r="D140" s="5" t="n">
        <v>0</v>
      </c>
      <c r="E140" s="6"/>
    </row>
    <row r="141" customFormat="false" ht="15" hidden="false" customHeight="false" outlineLevel="0" collapsed="false">
      <c r="A141" s="4" t="s">
        <v>203</v>
      </c>
      <c r="B141" s="5" t="n">
        <v>0</v>
      </c>
      <c r="C141" s="5" t="n">
        <v>0.27701</v>
      </c>
      <c r="D141" s="5" t="n">
        <v>0</v>
      </c>
      <c r="E141" s="6"/>
    </row>
    <row r="142" customFormat="false" ht="15" hidden="false" customHeight="false" outlineLevel="0" collapsed="false">
      <c r="A142" s="4" t="s">
        <v>204</v>
      </c>
      <c r="B142" s="5" t="n">
        <v>0</v>
      </c>
      <c r="C142" s="5" t="n">
        <v>0.27701</v>
      </c>
      <c r="D142" s="5" t="n">
        <v>0</v>
      </c>
      <c r="E142" s="6"/>
    </row>
    <row r="143" customFormat="false" ht="15" hidden="false" customHeight="false" outlineLevel="0" collapsed="false">
      <c r="A143" s="4" t="s">
        <v>205</v>
      </c>
      <c r="B143" s="5" t="n">
        <v>0</v>
      </c>
      <c r="C143" s="5" t="n">
        <v>0.27701</v>
      </c>
      <c r="D143" s="5" t="n">
        <v>0</v>
      </c>
      <c r="E143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T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61" activeCellId="0" sqref="C6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85"/>
    <col collapsed="false" customWidth="true" hidden="false" outlineLevel="0" max="2" min="2" style="0" width="27.99"/>
    <col collapsed="false" customWidth="true" hidden="false" outlineLevel="0" max="3" min="3" style="0" width="26.56"/>
    <col collapsed="false" customWidth="true" hidden="false" outlineLevel="0" max="4" min="4" style="0" width="8.56"/>
    <col collapsed="false" customWidth="true" hidden="false" outlineLevel="0" max="5" min="5" style="0" width="15.13"/>
    <col collapsed="false" customWidth="true" hidden="false" outlineLevel="0" max="6" min="6" style="0" width="5.99"/>
    <col collapsed="false" customWidth="true" hidden="false" outlineLevel="0" max="7" min="7" style="0" width="4.41"/>
    <col collapsed="false" customWidth="true" hidden="false" outlineLevel="0" max="8" min="8" style="0" width="10.13"/>
    <col collapsed="false" customWidth="true" hidden="false" outlineLevel="0" max="9" min="9" style="0" width="10.71"/>
    <col collapsed="false" customWidth="true" hidden="false" outlineLevel="0" max="11" min="10" style="0" width="11.99"/>
    <col collapsed="false" customWidth="true" hidden="false" outlineLevel="0" max="12" min="12" style="0" width="15.7"/>
    <col collapsed="false" customWidth="true" hidden="false" outlineLevel="0" max="13" min="13" style="0" width="10.56"/>
    <col collapsed="false" customWidth="true" hidden="false" outlineLevel="0" max="14" min="14" style="0" width="15.13"/>
    <col collapsed="false" customWidth="true" hidden="false" outlineLevel="0" max="15" min="15" style="0" width="8.56"/>
    <col collapsed="false" customWidth="true" hidden="false" outlineLevel="0" max="16" min="16" style="0" width="12.42"/>
    <col collapsed="false" customWidth="true" hidden="false" outlineLevel="0" max="17" min="17" style="0" width="9.56"/>
    <col collapsed="false" customWidth="true" hidden="false" outlineLevel="0" max="18" min="18" style="0" width="11.85"/>
    <col collapsed="false" customWidth="true" hidden="false" outlineLevel="0" max="19" min="19" style="0" width="15.28"/>
    <col collapsed="false" customWidth="true" hidden="false" outlineLevel="0" max="20" min="20" style="0" width="12.28"/>
  </cols>
  <sheetData>
    <row r="1" customFormat="false" ht="15" hidden="false" customHeight="false" outlineLevel="0" collapsed="false">
      <c r="A1" s="1" t="s">
        <v>206</v>
      </c>
      <c r="B1" s="1" t="s">
        <v>207</v>
      </c>
      <c r="C1" s="1" t="s">
        <v>208</v>
      </c>
      <c r="D1" s="1" t="s">
        <v>209</v>
      </c>
      <c r="E1" s="1" t="s">
        <v>210</v>
      </c>
      <c r="F1" s="1" t="s">
        <v>211</v>
      </c>
      <c r="G1" s="1" t="s">
        <v>212</v>
      </c>
      <c r="H1" s="1" t="s">
        <v>213</v>
      </c>
      <c r="I1" s="1" t="s">
        <v>214</v>
      </c>
      <c r="J1" s="1" t="s">
        <v>215</v>
      </c>
      <c r="K1" s="1" t="s">
        <v>216</v>
      </c>
      <c r="L1" s="1" t="s">
        <v>217</v>
      </c>
      <c r="M1" s="1" t="s">
        <v>218</v>
      </c>
      <c r="N1" s="1" t="s">
        <v>219</v>
      </c>
      <c r="O1" s="1" t="s">
        <v>220</v>
      </c>
      <c r="P1" s="7" t="s">
        <v>221</v>
      </c>
      <c r="Q1" s="7" t="s">
        <v>222</v>
      </c>
      <c r="R1" s="7" t="s">
        <v>223</v>
      </c>
      <c r="S1" s="7" t="s">
        <v>224</v>
      </c>
      <c r="T1" s="7" t="s">
        <v>225</v>
      </c>
    </row>
    <row r="2" customFormat="false" ht="15" hidden="true" customHeight="false" outlineLevel="0" collapsed="false">
      <c r="A2" s="1" t="s">
        <v>226</v>
      </c>
      <c r="B2" s="1" t="s">
        <v>227</v>
      </c>
      <c r="C2" s="1" t="s">
        <v>228</v>
      </c>
      <c r="D2" s="1"/>
      <c r="E2" s="1" t="s">
        <v>48</v>
      </c>
      <c r="F2" s="1" t="n">
        <v>1</v>
      </c>
      <c r="G2" s="1" t="s">
        <v>44</v>
      </c>
      <c r="H2" s="1" t="s">
        <v>229</v>
      </c>
      <c r="I2" s="1" t="s">
        <v>230</v>
      </c>
      <c r="J2" s="1" t="s">
        <v>231</v>
      </c>
      <c r="K2" s="1" t="n">
        <v>1.34180791</v>
      </c>
      <c r="L2" s="1" t="n">
        <v>1.34180791</v>
      </c>
      <c r="M2" s="1" t="s">
        <v>232</v>
      </c>
      <c r="N2" s="1" t="s">
        <v>44</v>
      </c>
      <c r="O2" s="8" t="b">
        <f aca="false">FALSE()</f>
        <v>0</v>
      </c>
      <c r="P2" s="8" t="s">
        <v>231</v>
      </c>
      <c r="Q2" s="8" t="s">
        <v>56</v>
      </c>
      <c r="R2" s="8" t="s">
        <v>233</v>
      </c>
      <c r="S2" s="8" t="s">
        <v>234</v>
      </c>
      <c r="T2" s="8" t="s">
        <v>235</v>
      </c>
    </row>
    <row r="3" customFormat="false" ht="15" hidden="true" customHeight="false" outlineLevel="0" collapsed="false">
      <c r="A3" s="1" t="s">
        <v>236</v>
      </c>
      <c r="B3" s="1" t="s">
        <v>237</v>
      </c>
      <c r="C3" s="1" t="s">
        <v>238</v>
      </c>
      <c r="D3" s="1"/>
      <c r="E3" s="1" t="s">
        <v>41</v>
      </c>
      <c r="F3" s="1" t="n">
        <v>1</v>
      </c>
      <c r="G3" s="1" t="s">
        <v>45</v>
      </c>
      <c r="H3" s="1" t="s">
        <v>229</v>
      </c>
      <c r="I3" s="1" t="s">
        <v>239</v>
      </c>
      <c r="J3" s="1" t="s">
        <v>240</v>
      </c>
      <c r="K3" s="1" t="n">
        <v>0.720720721</v>
      </c>
      <c r="L3" s="1" t="n">
        <v>-0.720720721</v>
      </c>
      <c r="M3" s="1" t="s">
        <v>241</v>
      </c>
      <c r="N3" s="1" t="s">
        <v>242</v>
      </c>
      <c r="O3" s="8" t="b">
        <f aca="false">FALSE()</f>
        <v>0</v>
      </c>
      <c r="P3" s="8" t="s">
        <v>240</v>
      </c>
      <c r="Q3" s="8" t="s">
        <v>51</v>
      </c>
      <c r="R3" s="8" t="s">
        <v>233</v>
      </c>
      <c r="S3" s="8" t="s">
        <v>243</v>
      </c>
      <c r="T3" s="8" t="s">
        <v>244</v>
      </c>
    </row>
    <row r="4" customFormat="false" ht="15" hidden="false" customHeight="false" outlineLevel="0" collapsed="false">
      <c r="A4" s="1" t="s">
        <v>245</v>
      </c>
      <c r="B4" s="1" t="s">
        <v>246</v>
      </c>
      <c r="C4" s="1" t="s">
        <v>247</v>
      </c>
      <c r="D4" s="1"/>
      <c r="E4" s="1" t="s">
        <v>248</v>
      </c>
      <c r="F4" s="1" t="n">
        <v>1</v>
      </c>
      <c r="G4" s="1" t="s">
        <v>46</v>
      </c>
      <c r="H4" s="1" t="s">
        <v>249</v>
      </c>
      <c r="I4" s="1" t="s">
        <v>230</v>
      </c>
      <c r="J4" s="1" t="s">
        <v>250</v>
      </c>
      <c r="K4" s="1" t="n">
        <v>0.831024931</v>
      </c>
      <c r="L4" s="1" t="n">
        <v>-0.831024931</v>
      </c>
      <c r="M4" s="1" t="s">
        <v>251</v>
      </c>
      <c r="N4" s="1" t="s">
        <v>252</v>
      </c>
      <c r="O4" s="8" t="b">
        <f aca="false">FALSE()</f>
        <v>0</v>
      </c>
      <c r="P4" s="8" t="s">
        <v>250</v>
      </c>
      <c r="Q4" s="8" t="s">
        <v>55</v>
      </c>
      <c r="R4" s="8" t="s">
        <v>233</v>
      </c>
      <c r="S4" s="8" t="s">
        <v>253</v>
      </c>
      <c r="T4" s="8" t="s">
        <v>254</v>
      </c>
    </row>
    <row r="5" customFormat="false" ht="15" hidden="false" customHeight="false" outlineLevel="0" collapsed="false">
      <c r="A5" s="1" t="s">
        <v>255</v>
      </c>
      <c r="B5" s="1" t="s">
        <v>256</v>
      </c>
      <c r="C5" s="1" t="s">
        <v>257</v>
      </c>
      <c r="D5" s="1"/>
      <c r="E5" s="1" t="s">
        <v>248</v>
      </c>
      <c r="F5" s="1" t="n">
        <v>1</v>
      </c>
      <c r="G5" s="1" t="s">
        <v>46</v>
      </c>
      <c r="H5" s="1" t="s">
        <v>258</v>
      </c>
      <c r="I5" s="1" t="s">
        <v>259</v>
      </c>
      <c r="J5" s="1" t="s">
        <v>260</v>
      </c>
      <c r="K5" s="1" t="n">
        <v>0.831024931</v>
      </c>
      <c r="L5" s="1" t="n">
        <v>-0.831024931</v>
      </c>
      <c r="M5" s="1" t="s">
        <v>232</v>
      </c>
      <c r="N5" s="1" t="s">
        <v>46</v>
      </c>
      <c r="O5" s="8" t="b">
        <f aca="false">FALSE()</f>
        <v>0</v>
      </c>
      <c r="P5" s="8" t="s">
        <v>260</v>
      </c>
      <c r="Q5" s="8" t="s">
        <v>55</v>
      </c>
      <c r="R5" s="8" t="s">
        <v>233</v>
      </c>
      <c r="S5" s="8" t="s">
        <v>261</v>
      </c>
      <c r="T5" s="8" t="s">
        <v>254</v>
      </c>
    </row>
    <row r="6" customFormat="false" ht="15" hidden="false" customHeight="false" outlineLevel="0" collapsed="false">
      <c r="A6" s="1" t="s">
        <v>262</v>
      </c>
      <c r="B6" s="1" t="s">
        <v>263</v>
      </c>
      <c r="C6" s="1" t="s">
        <v>264</v>
      </c>
      <c r="D6" s="1"/>
      <c r="E6" s="1" t="s">
        <v>248</v>
      </c>
      <c r="F6" s="1" t="n">
        <v>1</v>
      </c>
      <c r="G6" s="1" t="s">
        <v>44</v>
      </c>
      <c r="H6" s="1" t="s">
        <v>265</v>
      </c>
      <c r="I6" s="1" t="s">
        <v>239</v>
      </c>
      <c r="J6" s="1" t="s">
        <v>266</v>
      </c>
      <c r="K6" s="1" t="n">
        <v>0.282485876</v>
      </c>
      <c r="L6" s="1" t="n">
        <v>0.282485876</v>
      </c>
      <c r="M6" s="1" t="s">
        <v>251</v>
      </c>
      <c r="N6" s="1" t="s">
        <v>252</v>
      </c>
      <c r="O6" s="8" t="b">
        <f aca="false">FALSE()</f>
        <v>0</v>
      </c>
      <c r="P6" s="8" t="s">
        <v>266</v>
      </c>
      <c r="Q6" s="8" t="s">
        <v>55</v>
      </c>
      <c r="R6" s="8" t="s">
        <v>233</v>
      </c>
      <c r="S6" s="8" t="s">
        <v>267</v>
      </c>
      <c r="T6" s="8" t="s">
        <v>268</v>
      </c>
    </row>
    <row r="7" customFormat="false" ht="15" hidden="true" customHeight="false" outlineLevel="0" collapsed="false">
      <c r="A7" s="1" t="s">
        <v>269</v>
      </c>
      <c r="B7" s="1" t="s">
        <v>270</v>
      </c>
      <c r="C7" s="1" t="s">
        <v>271</v>
      </c>
      <c r="D7" s="1"/>
      <c r="E7" s="1" t="s">
        <v>48</v>
      </c>
      <c r="F7" s="1" t="n">
        <v>1</v>
      </c>
      <c r="G7" s="1" t="s">
        <v>46</v>
      </c>
      <c r="H7" s="1" t="s">
        <v>272</v>
      </c>
      <c r="I7" s="1" t="s">
        <v>230</v>
      </c>
      <c r="J7" s="1" t="s">
        <v>273</v>
      </c>
      <c r="K7" s="1" t="n">
        <v>0.55401662</v>
      </c>
      <c r="L7" s="1" t="n">
        <v>-0.55401662</v>
      </c>
      <c r="M7" s="1" t="s">
        <v>241</v>
      </c>
      <c r="N7" s="1" t="s">
        <v>274</v>
      </c>
      <c r="O7" s="8" t="b">
        <f aca="false">FALSE()</f>
        <v>0</v>
      </c>
      <c r="P7" s="8" t="s">
        <v>273</v>
      </c>
      <c r="Q7" s="8" t="s">
        <v>49</v>
      </c>
      <c r="R7" s="8" t="s">
        <v>233</v>
      </c>
      <c r="S7" s="8" t="s">
        <v>253</v>
      </c>
      <c r="T7" s="8" t="s">
        <v>275</v>
      </c>
    </row>
    <row r="8" customFormat="false" ht="15" hidden="false" customHeight="false" outlineLevel="0" collapsed="false">
      <c r="A8" s="1" t="s">
        <v>276</v>
      </c>
      <c r="B8" s="1" t="s">
        <v>277</v>
      </c>
      <c r="C8" s="1" t="s">
        <v>278</v>
      </c>
      <c r="D8" s="1"/>
      <c r="E8" s="1" t="s">
        <v>248</v>
      </c>
      <c r="F8" s="1" t="n">
        <v>1</v>
      </c>
      <c r="G8" s="1" t="s">
        <v>46</v>
      </c>
      <c r="H8" s="1" t="s">
        <v>279</v>
      </c>
      <c r="I8" s="1" t="s">
        <v>280</v>
      </c>
      <c r="J8" s="1" t="s">
        <v>281</v>
      </c>
      <c r="K8" s="1" t="n">
        <v>0.415512465</v>
      </c>
      <c r="L8" s="1" t="n">
        <v>-0.415512465</v>
      </c>
      <c r="M8" s="1" t="s">
        <v>251</v>
      </c>
      <c r="N8" s="1" t="s">
        <v>252</v>
      </c>
      <c r="O8" s="8" t="b">
        <f aca="false">FALSE()</f>
        <v>0</v>
      </c>
      <c r="P8" s="8" t="s">
        <v>281</v>
      </c>
      <c r="Q8" s="8" t="s">
        <v>55</v>
      </c>
      <c r="R8" s="8" t="s">
        <v>233</v>
      </c>
      <c r="S8" s="8" t="s">
        <v>282</v>
      </c>
      <c r="T8" s="8" t="s">
        <v>283</v>
      </c>
    </row>
    <row r="9" customFormat="false" ht="15" hidden="false" customHeight="false" outlineLevel="0" collapsed="false">
      <c r="A9" s="1" t="s">
        <v>284</v>
      </c>
      <c r="B9" s="1" t="s">
        <v>285</v>
      </c>
      <c r="C9" s="1" t="s">
        <v>286</v>
      </c>
      <c r="D9" s="1"/>
      <c r="E9" s="1" t="s">
        <v>248</v>
      </c>
      <c r="F9" s="1" t="n">
        <v>1</v>
      </c>
      <c r="G9" s="1" t="s">
        <v>44</v>
      </c>
      <c r="H9" s="1" t="s">
        <v>287</v>
      </c>
      <c r="I9" s="1" t="s">
        <v>280</v>
      </c>
      <c r="J9" s="1" t="s">
        <v>288</v>
      </c>
      <c r="K9" s="1" t="n">
        <v>0.282485876</v>
      </c>
      <c r="L9" s="1" t="n">
        <v>0.282485876</v>
      </c>
      <c r="M9" s="1" t="s">
        <v>251</v>
      </c>
      <c r="N9" s="1" t="s">
        <v>252</v>
      </c>
      <c r="O9" s="8" t="b">
        <f aca="false">FALSE()</f>
        <v>0</v>
      </c>
      <c r="P9" s="8" t="s">
        <v>288</v>
      </c>
      <c r="Q9" s="8" t="s">
        <v>55</v>
      </c>
      <c r="R9" s="8" t="s">
        <v>233</v>
      </c>
      <c r="S9" s="8" t="s">
        <v>253</v>
      </c>
      <c r="T9" s="8" t="s">
        <v>283</v>
      </c>
    </row>
    <row r="10" customFormat="false" ht="15" hidden="false" customHeight="false" outlineLevel="0" collapsed="false">
      <c r="A10" s="1" t="s">
        <v>289</v>
      </c>
      <c r="B10" s="1" t="s">
        <v>290</v>
      </c>
      <c r="C10" s="1" t="s">
        <v>291</v>
      </c>
      <c r="D10" s="1"/>
      <c r="E10" s="1" t="s">
        <v>248</v>
      </c>
      <c r="F10" s="1" t="n">
        <v>1</v>
      </c>
      <c r="G10" s="1" t="s">
        <v>46</v>
      </c>
      <c r="H10" s="1" t="s">
        <v>292</v>
      </c>
      <c r="I10" s="1" t="s">
        <v>230</v>
      </c>
      <c r="J10" s="1" t="s">
        <v>293</v>
      </c>
      <c r="K10" s="1" t="n">
        <v>0.27700831</v>
      </c>
      <c r="L10" s="1" t="n">
        <v>-0.27700831</v>
      </c>
      <c r="M10" s="1" t="s">
        <v>232</v>
      </c>
      <c r="N10" s="1" t="s">
        <v>46</v>
      </c>
      <c r="O10" s="8" t="b">
        <f aca="false">FALSE()</f>
        <v>0</v>
      </c>
      <c r="P10" s="8" t="s">
        <v>293</v>
      </c>
      <c r="Q10" s="8" t="s">
        <v>55</v>
      </c>
      <c r="R10" s="8" t="s">
        <v>233</v>
      </c>
      <c r="S10" s="8" t="s">
        <v>261</v>
      </c>
      <c r="T10" s="8" t="s">
        <v>244</v>
      </c>
    </row>
    <row r="11" customFormat="false" ht="15" hidden="true" customHeight="false" outlineLevel="0" collapsed="false">
      <c r="A11" s="1" t="s">
        <v>294</v>
      </c>
      <c r="B11" s="1" t="s">
        <v>295</v>
      </c>
      <c r="C11" s="1" t="s">
        <v>296</v>
      </c>
      <c r="D11" s="1"/>
      <c r="E11" s="1" t="s">
        <v>41</v>
      </c>
      <c r="F11" s="1" t="n">
        <v>1</v>
      </c>
      <c r="G11" s="1" t="s">
        <v>44</v>
      </c>
      <c r="H11" s="1" t="s">
        <v>287</v>
      </c>
      <c r="I11" s="1" t="s">
        <v>239</v>
      </c>
      <c r="J11" s="1" t="s">
        <v>297</v>
      </c>
      <c r="K11" s="1" t="n">
        <v>0.847457627</v>
      </c>
      <c r="L11" s="1" t="n">
        <v>0.847457627</v>
      </c>
      <c r="M11" s="1" t="s">
        <v>251</v>
      </c>
      <c r="N11" s="1" t="s">
        <v>252</v>
      </c>
      <c r="O11" s="8" t="b">
        <f aca="false">FALSE()</f>
        <v>0</v>
      </c>
      <c r="P11" s="8" t="s">
        <v>297</v>
      </c>
      <c r="Q11" s="8" t="s">
        <v>57</v>
      </c>
      <c r="R11" s="8" t="s">
        <v>233</v>
      </c>
      <c r="S11" s="8" t="s">
        <v>253</v>
      </c>
      <c r="T11" s="8" t="s">
        <v>235</v>
      </c>
    </row>
    <row r="12" customFormat="false" ht="15" hidden="true" customHeight="false" outlineLevel="0" collapsed="false">
      <c r="A12" s="1" t="s">
        <v>298</v>
      </c>
      <c r="B12" s="1" t="s">
        <v>299</v>
      </c>
      <c r="C12" s="1" t="s">
        <v>300</v>
      </c>
      <c r="D12" s="1"/>
      <c r="E12" s="1" t="s">
        <v>48</v>
      </c>
      <c r="F12" s="1" t="n">
        <v>1</v>
      </c>
      <c r="G12" s="1" t="s">
        <v>46</v>
      </c>
      <c r="H12" s="1" t="s">
        <v>301</v>
      </c>
      <c r="I12" s="1" t="s">
        <v>302</v>
      </c>
      <c r="J12" s="1" t="s">
        <v>303</v>
      </c>
      <c r="K12" s="1" t="n">
        <v>0.55401662</v>
      </c>
      <c r="L12" s="1" t="n">
        <v>-0.55401662</v>
      </c>
      <c r="M12" s="1"/>
      <c r="N12" s="1"/>
      <c r="O12" s="8" t="b">
        <f aca="false">FALSE()</f>
        <v>0</v>
      </c>
      <c r="P12" s="8" t="s">
        <v>303</v>
      </c>
      <c r="Q12" s="8" t="s">
        <v>49</v>
      </c>
      <c r="R12" s="8" t="s">
        <v>233</v>
      </c>
      <c r="S12" s="8" t="s">
        <v>304</v>
      </c>
      <c r="T12" s="8" t="s">
        <v>305</v>
      </c>
    </row>
    <row r="13" customFormat="false" ht="15" hidden="true" customHeight="false" outlineLevel="0" collapsed="false">
      <c r="A13" s="1" t="s">
        <v>226</v>
      </c>
      <c r="B13" s="1" t="s">
        <v>227</v>
      </c>
      <c r="C13" s="1" t="s">
        <v>228</v>
      </c>
      <c r="D13" s="1"/>
      <c r="E13" s="1" t="s">
        <v>48</v>
      </c>
      <c r="F13" s="1" t="n">
        <v>1</v>
      </c>
      <c r="G13" s="1" t="s">
        <v>44</v>
      </c>
      <c r="H13" s="1" t="s">
        <v>229</v>
      </c>
      <c r="I13" s="1" t="s">
        <v>230</v>
      </c>
      <c r="J13" s="1" t="s">
        <v>306</v>
      </c>
      <c r="K13" s="1" t="n">
        <v>1.34180791</v>
      </c>
      <c r="L13" s="1" t="n">
        <v>1.34180791</v>
      </c>
      <c r="M13" s="1" t="s">
        <v>232</v>
      </c>
      <c r="N13" s="1" t="s">
        <v>44</v>
      </c>
      <c r="O13" s="8" t="b">
        <f aca="false">FALSE()</f>
        <v>0</v>
      </c>
      <c r="P13" s="8" t="s">
        <v>306</v>
      </c>
      <c r="Q13" s="8" t="s">
        <v>56</v>
      </c>
      <c r="R13" s="8" t="s">
        <v>233</v>
      </c>
      <c r="S13" s="8" t="s">
        <v>234</v>
      </c>
      <c r="T13" s="8" t="s">
        <v>235</v>
      </c>
    </row>
    <row r="14" customFormat="false" ht="15" hidden="false" customHeight="false" outlineLevel="0" collapsed="false">
      <c r="A14" s="1" t="s">
        <v>289</v>
      </c>
      <c r="B14" s="1" t="s">
        <v>290</v>
      </c>
      <c r="C14" s="1" t="s">
        <v>291</v>
      </c>
      <c r="D14" s="1"/>
      <c r="E14" s="1" t="s">
        <v>248</v>
      </c>
      <c r="F14" s="1" t="n">
        <v>1</v>
      </c>
      <c r="G14" s="1" t="s">
        <v>46</v>
      </c>
      <c r="H14" s="1" t="s">
        <v>292</v>
      </c>
      <c r="I14" s="1" t="s">
        <v>230</v>
      </c>
      <c r="J14" s="1" t="s">
        <v>307</v>
      </c>
      <c r="K14" s="1" t="n">
        <v>0.27700831</v>
      </c>
      <c r="L14" s="1" t="n">
        <v>-0.27700831</v>
      </c>
      <c r="M14" s="1" t="s">
        <v>232</v>
      </c>
      <c r="N14" s="1" t="s">
        <v>46</v>
      </c>
      <c r="O14" s="8" t="b">
        <f aca="false">FALSE()</f>
        <v>0</v>
      </c>
      <c r="P14" s="8" t="s">
        <v>307</v>
      </c>
      <c r="Q14" s="8" t="s">
        <v>55</v>
      </c>
      <c r="R14" s="8" t="s">
        <v>233</v>
      </c>
      <c r="S14" s="8" t="s">
        <v>261</v>
      </c>
      <c r="T14" s="8" t="s">
        <v>244</v>
      </c>
    </row>
    <row r="15" customFormat="false" ht="15" hidden="true" customHeight="false" outlineLevel="0" collapsed="false">
      <c r="A15" s="1" t="s">
        <v>308</v>
      </c>
      <c r="B15" s="1" t="s">
        <v>309</v>
      </c>
      <c r="C15" s="1" t="s">
        <v>310</v>
      </c>
      <c r="D15" s="1"/>
      <c r="E15" s="1" t="s">
        <v>41</v>
      </c>
      <c r="F15" s="1" t="n">
        <v>1</v>
      </c>
      <c r="G15" s="1" t="s">
        <v>44</v>
      </c>
      <c r="H15" s="1" t="s">
        <v>311</v>
      </c>
      <c r="I15" s="1" t="s">
        <v>230</v>
      </c>
      <c r="J15" s="1" t="s">
        <v>312</v>
      </c>
      <c r="K15" s="1" t="n">
        <v>0.211864407</v>
      </c>
      <c r="L15" s="1" t="n">
        <v>0.211864407</v>
      </c>
      <c r="M15" s="1" t="s">
        <v>241</v>
      </c>
      <c r="N15" s="1" t="s">
        <v>242</v>
      </c>
      <c r="O15" s="8" t="b">
        <f aca="false">FALSE()</f>
        <v>0</v>
      </c>
      <c r="P15" s="8" t="s">
        <v>312</v>
      </c>
      <c r="Q15" s="8" t="s">
        <v>57</v>
      </c>
      <c r="R15" s="8" t="s">
        <v>233</v>
      </c>
      <c r="S15" s="8" t="s">
        <v>313</v>
      </c>
      <c r="T15" s="8" t="s">
        <v>314</v>
      </c>
    </row>
    <row r="16" customFormat="false" ht="15" hidden="true" customHeight="false" outlineLevel="0" collapsed="false">
      <c r="A16" s="1" t="s">
        <v>315</v>
      </c>
      <c r="B16" s="1" t="s">
        <v>316</v>
      </c>
      <c r="C16" s="1" t="s">
        <v>317</v>
      </c>
      <c r="D16" s="1"/>
      <c r="E16" s="1" t="s">
        <v>41</v>
      </c>
      <c r="F16" s="1" t="n">
        <v>1</v>
      </c>
      <c r="G16" s="1" t="s">
        <v>44</v>
      </c>
      <c r="H16" s="1" t="s">
        <v>318</v>
      </c>
      <c r="I16" s="1" t="s">
        <v>319</v>
      </c>
      <c r="J16" s="1" t="s">
        <v>320</v>
      </c>
      <c r="K16" s="1" t="n">
        <v>0.847457627</v>
      </c>
      <c r="L16" s="1" t="n">
        <v>0.847457627</v>
      </c>
      <c r="M16" s="1" t="s">
        <v>241</v>
      </c>
      <c r="N16" s="1" t="s">
        <v>242</v>
      </c>
      <c r="O16" s="8" t="b">
        <f aca="false">FALSE()</f>
        <v>0</v>
      </c>
      <c r="P16" s="8" t="s">
        <v>320</v>
      </c>
      <c r="Q16" s="8" t="s">
        <v>57</v>
      </c>
      <c r="R16" s="8" t="s">
        <v>233</v>
      </c>
      <c r="S16" s="8" t="s">
        <v>234</v>
      </c>
      <c r="T16" s="8" t="s">
        <v>321</v>
      </c>
    </row>
    <row r="17" customFormat="false" ht="15" hidden="false" customHeight="false" outlineLevel="0" collapsed="false">
      <c r="A17" s="1" t="s">
        <v>284</v>
      </c>
      <c r="B17" s="1" t="s">
        <v>285</v>
      </c>
      <c r="C17" s="1" t="s">
        <v>286</v>
      </c>
      <c r="D17" s="1"/>
      <c r="E17" s="1" t="s">
        <v>248</v>
      </c>
      <c r="F17" s="1" t="n">
        <v>1</v>
      </c>
      <c r="G17" s="1" t="s">
        <v>44</v>
      </c>
      <c r="H17" s="1" t="s">
        <v>287</v>
      </c>
      <c r="I17" s="1" t="s">
        <v>280</v>
      </c>
      <c r="J17" s="1" t="s">
        <v>322</v>
      </c>
      <c r="K17" s="1" t="n">
        <v>0.282485876</v>
      </c>
      <c r="L17" s="1" t="n">
        <v>0.282485876</v>
      </c>
      <c r="M17" s="1" t="s">
        <v>251</v>
      </c>
      <c r="N17" s="1" t="s">
        <v>252</v>
      </c>
      <c r="O17" s="8" t="b">
        <f aca="false">FALSE()</f>
        <v>0</v>
      </c>
      <c r="P17" s="8" t="s">
        <v>322</v>
      </c>
      <c r="Q17" s="8" t="s">
        <v>55</v>
      </c>
      <c r="R17" s="8" t="s">
        <v>233</v>
      </c>
      <c r="S17" s="8" t="s">
        <v>253</v>
      </c>
      <c r="T17" s="8" t="s">
        <v>283</v>
      </c>
    </row>
    <row r="18" customFormat="false" ht="15" hidden="true" customHeight="false" outlineLevel="0" collapsed="false">
      <c r="A18" s="1" t="s">
        <v>323</v>
      </c>
      <c r="B18" s="1" t="s">
        <v>324</v>
      </c>
      <c r="C18" s="1" t="s">
        <v>325</v>
      </c>
      <c r="D18" s="1"/>
      <c r="E18" s="1" t="s">
        <v>41</v>
      </c>
      <c r="F18" s="1" t="n">
        <v>1</v>
      </c>
      <c r="G18" s="1" t="s">
        <v>45</v>
      </c>
      <c r="H18" s="1" t="s">
        <v>249</v>
      </c>
      <c r="I18" s="1" t="s">
        <v>280</v>
      </c>
      <c r="J18" s="1" t="s">
        <v>326</v>
      </c>
      <c r="K18" s="1" t="n">
        <v>0.540540541</v>
      </c>
      <c r="L18" s="1" t="n">
        <v>-0.540540541</v>
      </c>
      <c r="M18" s="1" t="s">
        <v>241</v>
      </c>
      <c r="N18" s="1" t="s">
        <v>242</v>
      </c>
      <c r="O18" s="8" t="b">
        <f aca="false">FALSE()</f>
        <v>0</v>
      </c>
      <c r="P18" s="8" t="s">
        <v>326</v>
      </c>
      <c r="Q18" s="8" t="s">
        <v>42</v>
      </c>
      <c r="R18" s="8" t="s">
        <v>233</v>
      </c>
      <c r="S18" s="8" t="s">
        <v>234</v>
      </c>
      <c r="T18" s="8" t="s">
        <v>327</v>
      </c>
    </row>
    <row r="19" customFormat="false" ht="15" hidden="false" customHeight="false" outlineLevel="0" collapsed="false">
      <c r="A19" s="1" t="s">
        <v>328</v>
      </c>
      <c r="B19" s="1" t="s">
        <v>329</v>
      </c>
      <c r="C19" s="1" t="s">
        <v>330</v>
      </c>
      <c r="D19" s="1"/>
      <c r="E19" s="1" t="s">
        <v>248</v>
      </c>
      <c r="F19" s="1" t="n">
        <v>1</v>
      </c>
      <c r="G19" s="1" t="s">
        <v>44</v>
      </c>
      <c r="H19" s="1" t="s">
        <v>331</v>
      </c>
      <c r="I19" s="1" t="s">
        <v>259</v>
      </c>
      <c r="J19" s="1" t="s">
        <v>332</v>
      </c>
      <c r="K19" s="1" t="n">
        <v>0.282485876</v>
      </c>
      <c r="L19" s="1" t="n">
        <v>0.282485876</v>
      </c>
      <c r="M19" s="1" t="s">
        <v>251</v>
      </c>
      <c r="N19" s="1" t="s">
        <v>252</v>
      </c>
      <c r="O19" s="8" t="b">
        <f aca="false">FALSE()</f>
        <v>0</v>
      </c>
      <c r="P19" s="8" t="s">
        <v>332</v>
      </c>
      <c r="Q19" s="8" t="s">
        <v>55</v>
      </c>
      <c r="R19" s="8" t="s">
        <v>233</v>
      </c>
      <c r="S19" s="8" t="s">
        <v>333</v>
      </c>
      <c r="T19" s="8" t="s">
        <v>334</v>
      </c>
    </row>
    <row r="20" customFormat="false" ht="15" hidden="true" customHeight="false" outlineLevel="0" collapsed="false">
      <c r="A20" s="1" t="s">
        <v>245</v>
      </c>
      <c r="B20" s="1" t="s">
        <v>246</v>
      </c>
      <c r="C20" s="1" t="s">
        <v>247</v>
      </c>
      <c r="D20" s="1"/>
      <c r="E20" s="1" t="s">
        <v>48</v>
      </c>
      <c r="F20" s="1" t="n">
        <v>1</v>
      </c>
      <c r="G20" s="1" t="s">
        <v>46</v>
      </c>
      <c r="H20" s="1" t="s">
        <v>335</v>
      </c>
      <c r="I20" s="1" t="s">
        <v>280</v>
      </c>
      <c r="J20" s="1" t="s">
        <v>336</v>
      </c>
      <c r="K20" s="1" t="n">
        <v>0.831024931</v>
      </c>
      <c r="L20" s="1" t="n">
        <v>-0.831024931</v>
      </c>
      <c r="M20" s="1" t="s">
        <v>251</v>
      </c>
      <c r="N20" s="1" t="s">
        <v>252</v>
      </c>
      <c r="O20" s="8" t="b">
        <f aca="false">FALSE()</f>
        <v>0</v>
      </c>
      <c r="P20" s="8" t="s">
        <v>336</v>
      </c>
      <c r="Q20" s="8" t="s">
        <v>49</v>
      </c>
      <c r="R20" s="8" t="s">
        <v>233</v>
      </c>
      <c r="S20" s="8" t="s">
        <v>253</v>
      </c>
      <c r="T20" s="8" t="s">
        <v>254</v>
      </c>
    </row>
    <row r="21" customFormat="false" ht="15" hidden="true" customHeight="false" outlineLevel="0" collapsed="false">
      <c r="A21" s="1" t="s">
        <v>337</v>
      </c>
      <c r="B21" s="1" t="s">
        <v>338</v>
      </c>
      <c r="C21" s="1" t="s">
        <v>339</v>
      </c>
      <c r="D21" s="1"/>
      <c r="E21" s="1" t="s">
        <v>48</v>
      </c>
      <c r="F21" s="1" t="n">
        <v>1</v>
      </c>
      <c r="G21" s="1" t="s">
        <v>44</v>
      </c>
      <c r="H21" s="1" t="s">
        <v>340</v>
      </c>
      <c r="I21" s="1" t="s">
        <v>302</v>
      </c>
      <c r="J21" s="1" t="s">
        <v>341</v>
      </c>
      <c r="K21" s="1" t="n">
        <v>0.847457627</v>
      </c>
      <c r="L21" s="1" t="n">
        <v>0.847457627</v>
      </c>
      <c r="M21" s="1" t="s">
        <v>232</v>
      </c>
      <c r="N21" s="1" t="s">
        <v>44</v>
      </c>
      <c r="O21" s="8" t="b">
        <f aca="false">FALSE()</f>
        <v>0</v>
      </c>
      <c r="P21" s="8" t="s">
        <v>341</v>
      </c>
      <c r="Q21" s="8" t="s">
        <v>56</v>
      </c>
      <c r="R21" s="8" t="s">
        <v>233</v>
      </c>
      <c r="S21" s="8" t="s">
        <v>234</v>
      </c>
      <c r="T21" s="8" t="s">
        <v>342</v>
      </c>
    </row>
    <row r="22" customFormat="false" ht="15" hidden="true" customHeight="false" outlineLevel="0" collapsed="false">
      <c r="A22" s="1" t="s">
        <v>343</v>
      </c>
      <c r="B22" s="1" t="s">
        <v>344</v>
      </c>
      <c r="C22" s="1" t="s">
        <v>345</v>
      </c>
      <c r="D22" s="1"/>
      <c r="E22" s="1" t="s">
        <v>41</v>
      </c>
      <c r="F22" s="1" t="n">
        <v>1</v>
      </c>
      <c r="G22" s="1" t="s">
        <v>44</v>
      </c>
      <c r="H22" s="1" t="s">
        <v>346</v>
      </c>
      <c r="I22" s="1" t="s">
        <v>259</v>
      </c>
      <c r="J22" s="1" t="s">
        <v>347</v>
      </c>
      <c r="K22" s="1" t="n">
        <v>0.988700565</v>
      </c>
      <c r="L22" s="1" t="n">
        <v>0.988700565</v>
      </c>
      <c r="M22" s="1" t="s">
        <v>251</v>
      </c>
      <c r="N22" s="1" t="s">
        <v>252</v>
      </c>
      <c r="O22" s="8" t="b">
        <f aca="false">FALSE()</f>
        <v>0</v>
      </c>
      <c r="P22" s="8" t="s">
        <v>347</v>
      </c>
      <c r="Q22" s="8" t="s">
        <v>57</v>
      </c>
      <c r="R22" s="8" t="s">
        <v>233</v>
      </c>
      <c r="S22" s="8" t="s">
        <v>253</v>
      </c>
      <c r="T22" s="8" t="s">
        <v>334</v>
      </c>
    </row>
    <row r="23" customFormat="false" ht="15" hidden="true" customHeight="false" outlineLevel="0" collapsed="false">
      <c r="A23" s="1" t="s">
        <v>348</v>
      </c>
      <c r="B23" s="1" t="s">
        <v>349</v>
      </c>
      <c r="C23" s="1" t="s">
        <v>350</v>
      </c>
      <c r="D23" s="1"/>
      <c r="E23" s="1" t="s">
        <v>41</v>
      </c>
      <c r="F23" s="1" t="n">
        <v>1</v>
      </c>
      <c r="G23" s="1" t="s">
        <v>44</v>
      </c>
      <c r="H23" s="1" t="s">
        <v>335</v>
      </c>
      <c r="I23" s="1" t="s">
        <v>239</v>
      </c>
      <c r="J23" s="1" t="s">
        <v>351</v>
      </c>
      <c r="K23" s="1" t="n">
        <v>0.564971751</v>
      </c>
      <c r="L23" s="1" t="n">
        <v>0.564971751</v>
      </c>
      <c r="M23" s="1" t="s">
        <v>232</v>
      </c>
      <c r="N23" s="1" t="s">
        <v>44</v>
      </c>
      <c r="O23" s="8" t="b">
        <f aca="false">FALSE()</f>
        <v>0</v>
      </c>
      <c r="P23" s="8" t="s">
        <v>351</v>
      </c>
      <c r="Q23" s="8" t="s">
        <v>51</v>
      </c>
      <c r="R23" s="8" t="s">
        <v>233</v>
      </c>
      <c r="S23" s="8" t="s">
        <v>234</v>
      </c>
      <c r="T23" s="8" t="s">
        <v>244</v>
      </c>
    </row>
    <row r="24" customFormat="false" ht="15" hidden="true" customHeight="false" outlineLevel="0" collapsed="false">
      <c r="A24" s="1" t="s">
        <v>352</v>
      </c>
      <c r="B24" s="1" t="s">
        <v>353</v>
      </c>
      <c r="C24" s="1" t="s">
        <v>354</v>
      </c>
      <c r="D24" s="1"/>
      <c r="E24" s="1" t="s">
        <v>41</v>
      </c>
      <c r="F24" s="1" t="n">
        <v>1</v>
      </c>
      <c r="G24" s="1" t="s">
        <v>44</v>
      </c>
      <c r="H24" s="1" t="s">
        <v>249</v>
      </c>
      <c r="I24" s="1" t="s">
        <v>280</v>
      </c>
      <c r="J24" s="1" t="s">
        <v>355</v>
      </c>
      <c r="K24" s="1" t="n">
        <v>0.847457627</v>
      </c>
      <c r="L24" s="1" t="n">
        <v>0.847457627</v>
      </c>
      <c r="M24" s="1" t="s">
        <v>241</v>
      </c>
      <c r="N24" s="1" t="s">
        <v>242</v>
      </c>
      <c r="O24" s="8" t="b">
        <f aca="false">FALSE()</f>
        <v>0</v>
      </c>
      <c r="P24" s="8" t="s">
        <v>355</v>
      </c>
      <c r="Q24" s="8" t="s">
        <v>57</v>
      </c>
      <c r="R24" s="8" t="s">
        <v>233</v>
      </c>
      <c r="S24" s="8" t="s">
        <v>234</v>
      </c>
      <c r="T24" s="8" t="s">
        <v>356</v>
      </c>
    </row>
    <row r="25" customFormat="false" ht="15" hidden="false" customHeight="false" outlineLevel="0" collapsed="false">
      <c r="A25" s="1" t="s">
        <v>357</v>
      </c>
      <c r="B25" s="1" t="s">
        <v>358</v>
      </c>
      <c r="C25" s="1" t="s">
        <v>359</v>
      </c>
      <c r="D25" s="1"/>
      <c r="E25" s="1" t="s">
        <v>248</v>
      </c>
      <c r="F25" s="1" t="n">
        <v>1</v>
      </c>
      <c r="G25" s="1" t="s">
        <v>46</v>
      </c>
      <c r="H25" s="1" t="s">
        <v>279</v>
      </c>
      <c r="I25" s="1" t="s">
        <v>230</v>
      </c>
      <c r="J25" s="1" t="s">
        <v>360</v>
      </c>
      <c r="K25" s="1" t="n">
        <v>0.27700831</v>
      </c>
      <c r="L25" s="1" t="n">
        <v>-0.27700831</v>
      </c>
      <c r="M25" s="1" t="s">
        <v>232</v>
      </c>
      <c r="N25" s="1" t="s">
        <v>46</v>
      </c>
      <c r="O25" s="8" t="b">
        <f aca="false">FALSE()</f>
        <v>0</v>
      </c>
      <c r="P25" s="8" t="s">
        <v>360</v>
      </c>
      <c r="Q25" s="8" t="s">
        <v>55</v>
      </c>
      <c r="R25" s="8" t="s">
        <v>233</v>
      </c>
      <c r="S25" s="8" t="s">
        <v>261</v>
      </c>
      <c r="T25" s="8" t="s">
        <v>361</v>
      </c>
    </row>
    <row r="26" customFormat="false" ht="15" hidden="false" customHeight="false" outlineLevel="0" collapsed="false">
      <c r="A26" s="1" t="s">
        <v>262</v>
      </c>
      <c r="B26" s="1" t="s">
        <v>263</v>
      </c>
      <c r="C26" s="1" t="s">
        <v>362</v>
      </c>
      <c r="D26" s="1"/>
      <c r="E26" s="1" t="s">
        <v>248</v>
      </c>
      <c r="F26" s="1" t="n">
        <v>1</v>
      </c>
      <c r="G26" s="1" t="s">
        <v>46</v>
      </c>
      <c r="H26" s="1" t="s">
        <v>265</v>
      </c>
      <c r="I26" s="1" t="s">
        <v>239</v>
      </c>
      <c r="J26" s="1" t="s">
        <v>363</v>
      </c>
      <c r="K26" s="1" t="n">
        <v>0.55401662</v>
      </c>
      <c r="L26" s="1" t="n">
        <v>-0.55401662</v>
      </c>
      <c r="M26" s="1" t="s">
        <v>251</v>
      </c>
      <c r="N26" s="1" t="s">
        <v>252</v>
      </c>
      <c r="O26" s="8" t="b">
        <f aca="false">FALSE()</f>
        <v>0</v>
      </c>
      <c r="P26" s="8" t="s">
        <v>363</v>
      </c>
      <c r="Q26" s="8" t="s">
        <v>55</v>
      </c>
      <c r="R26" s="8" t="s">
        <v>233</v>
      </c>
      <c r="S26" s="8" t="s">
        <v>267</v>
      </c>
      <c r="T26" s="8" t="s">
        <v>268</v>
      </c>
    </row>
    <row r="27" customFormat="false" ht="15" hidden="true" customHeight="false" outlineLevel="0" collapsed="false">
      <c r="A27" s="1" t="s">
        <v>364</v>
      </c>
      <c r="B27" s="1" t="s">
        <v>365</v>
      </c>
      <c r="C27" s="1" t="s">
        <v>366</v>
      </c>
      <c r="D27" s="1"/>
      <c r="E27" s="1" t="s">
        <v>41</v>
      </c>
      <c r="F27" s="1" t="n">
        <v>1</v>
      </c>
      <c r="G27" s="1" t="s">
        <v>45</v>
      </c>
      <c r="H27" s="1" t="s">
        <v>367</v>
      </c>
      <c r="I27" s="1" t="s">
        <v>239</v>
      </c>
      <c r="J27" s="1" t="s">
        <v>368</v>
      </c>
      <c r="K27" s="1" t="n">
        <v>0.900900901</v>
      </c>
      <c r="L27" s="1" t="n">
        <v>-0.900900901</v>
      </c>
      <c r="M27" s="1" t="s">
        <v>241</v>
      </c>
      <c r="N27" s="1" t="s">
        <v>242</v>
      </c>
      <c r="O27" s="8" t="b">
        <f aca="false">FALSE()</f>
        <v>0</v>
      </c>
      <c r="P27" s="8" t="s">
        <v>368</v>
      </c>
      <c r="Q27" s="8" t="s">
        <v>42</v>
      </c>
      <c r="R27" s="8" t="s">
        <v>233</v>
      </c>
      <c r="S27" s="8" t="s">
        <v>369</v>
      </c>
      <c r="T27" s="8" t="s">
        <v>356</v>
      </c>
    </row>
    <row r="28" customFormat="false" ht="15" hidden="true" customHeight="false" outlineLevel="0" collapsed="false">
      <c r="A28" s="1" t="s">
        <v>245</v>
      </c>
      <c r="B28" s="1" t="s">
        <v>246</v>
      </c>
      <c r="C28" s="1" t="s">
        <v>247</v>
      </c>
      <c r="D28" s="1"/>
      <c r="E28" s="1" t="s">
        <v>48</v>
      </c>
      <c r="F28" s="1" t="n">
        <v>1</v>
      </c>
      <c r="G28" s="1" t="s">
        <v>46</v>
      </c>
      <c r="H28" s="1" t="s">
        <v>335</v>
      </c>
      <c r="I28" s="1" t="s">
        <v>280</v>
      </c>
      <c r="J28" s="1" t="s">
        <v>370</v>
      </c>
      <c r="K28" s="1" t="n">
        <v>0.831024931</v>
      </c>
      <c r="L28" s="1" t="n">
        <v>-0.831024931</v>
      </c>
      <c r="M28" s="1" t="s">
        <v>251</v>
      </c>
      <c r="N28" s="1" t="s">
        <v>252</v>
      </c>
      <c r="O28" s="8" t="b">
        <f aca="false">FALSE()</f>
        <v>0</v>
      </c>
      <c r="P28" s="8" t="s">
        <v>370</v>
      </c>
      <c r="Q28" s="8" t="s">
        <v>49</v>
      </c>
      <c r="R28" s="8" t="s">
        <v>233</v>
      </c>
      <c r="S28" s="8" t="s">
        <v>253</v>
      </c>
      <c r="T28" s="8" t="s">
        <v>254</v>
      </c>
    </row>
    <row r="29" customFormat="false" ht="15" hidden="false" customHeight="false" outlineLevel="0" collapsed="false">
      <c r="A29" s="1" t="s">
        <v>364</v>
      </c>
      <c r="B29" s="1" t="s">
        <v>365</v>
      </c>
      <c r="C29" s="1" t="s">
        <v>371</v>
      </c>
      <c r="D29" s="1"/>
      <c r="E29" s="1" t="s">
        <v>248</v>
      </c>
      <c r="F29" s="1" t="n">
        <v>1</v>
      </c>
      <c r="G29" s="1" t="s">
        <v>44</v>
      </c>
      <c r="H29" s="1" t="s">
        <v>372</v>
      </c>
      <c r="I29" s="1" t="s">
        <v>280</v>
      </c>
      <c r="J29" s="1" t="s">
        <v>373</v>
      </c>
      <c r="K29" s="1" t="n">
        <v>0.353107345</v>
      </c>
      <c r="L29" s="1" t="n">
        <v>0.353107345</v>
      </c>
      <c r="M29" s="1" t="s">
        <v>241</v>
      </c>
      <c r="N29" s="1" t="s">
        <v>242</v>
      </c>
      <c r="O29" s="8" t="b">
        <f aca="false">FALSE()</f>
        <v>0</v>
      </c>
      <c r="P29" s="8" t="s">
        <v>373</v>
      </c>
      <c r="Q29" s="8" t="s">
        <v>55</v>
      </c>
      <c r="R29" s="8" t="s">
        <v>233</v>
      </c>
      <c r="S29" s="8" t="s">
        <v>369</v>
      </c>
      <c r="T29" s="8" t="s">
        <v>356</v>
      </c>
    </row>
    <row r="30" customFormat="false" ht="15" hidden="true" customHeight="false" outlineLevel="0" collapsed="false">
      <c r="A30" s="1" t="s">
        <v>226</v>
      </c>
      <c r="B30" s="1" t="s">
        <v>227</v>
      </c>
      <c r="C30" s="1" t="s">
        <v>228</v>
      </c>
      <c r="D30" s="1"/>
      <c r="E30" s="1" t="s">
        <v>48</v>
      </c>
      <c r="F30" s="1" t="n">
        <v>1</v>
      </c>
      <c r="G30" s="1" t="s">
        <v>44</v>
      </c>
      <c r="H30" s="1" t="s">
        <v>340</v>
      </c>
      <c r="I30" s="1" t="s">
        <v>259</v>
      </c>
      <c r="J30" s="1" t="s">
        <v>374</v>
      </c>
      <c r="K30" s="1" t="n">
        <v>1.34180791</v>
      </c>
      <c r="L30" s="1" t="n">
        <v>1.34180791</v>
      </c>
      <c r="M30" s="1" t="s">
        <v>232</v>
      </c>
      <c r="N30" s="1" t="s">
        <v>44</v>
      </c>
      <c r="O30" s="8" t="b">
        <f aca="false">FALSE()</f>
        <v>0</v>
      </c>
      <c r="P30" s="8" t="s">
        <v>374</v>
      </c>
      <c r="Q30" s="8" t="s">
        <v>56</v>
      </c>
      <c r="R30" s="8" t="s">
        <v>233</v>
      </c>
      <c r="S30" s="8" t="s">
        <v>234</v>
      </c>
      <c r="T30" s="8" t="s">
        <v>235</v>
      </c>
    </row>
    <row r="31" customFormat="false" ht="15" hidden="true" customHeight="false" outlineLevel="0" collapsed="false">
      <c r="A31" s="1" t="s">
        <v>343</v>
      </c>
      <c r="B31" s="1" t="s">
        <v>344</v>
      </c>
      <c r="C31" s="1" t="s">
        <v>345</v>
      </c>
      <c r="D31" s="1"/>
      <c r="E31" s="1" t="s">
        <v>41</v>
      </c>
      <c r="F31" s="1" t="n">
        <v>1</v>
      </c>
      <c r="G31" s="1" t="s">
        <v>44</v>
      </c>
      <c r="H31" s="1" t="s">
        <v>346</v>
      </c>
      <c r="I31" s="1" t="s">
        <v>259</v>
      </c>
      <c r="J31" s="1" t="s">
        <v>375</v>
      </c>
      <c r="K31" s="1" t="n">
        <v>0.988700565</v>
      </c>
      <c r="L31" s="1" t="n">
        <v>0.988700565</v>
      </c>
      <c r="M31" s="1" t="s">
        <v>251</v>
      </c>
      <c r="N31" s="1" t="s">
        <v>252</v>
      </c>
      <c r="O31" s="8" t="b">
        <f aca="false">FALSE()</f>
        <v>0</v>
      </c>
      <c r="P31" s="8" t="s">
        <v>375</v>
      </c>
      <c r="Q31" s="8" t="s">
        <v>57</v>
      </c>
      <c r="R31" s="8" t="s">
        <v>233</v>
      </c>
      <c r="S31" s="8" t="s">
        <v>253</v>
      </c>
      <c r="T31" s="8" t="s">
        <v>334</v>
      </c>
    </row>
    <row r="32" customFormat="false" ht="15" hidden="false" customHeight="false" outlineLevel="0" collapsed="false">
      <c r="A32" s="1" t="s">
        <v>262</v>
      </c>
      <c r="B32" s="1" t="s">
        <v>263</v>
      </c>
      <c r="C32" s="1" t="s">
        <v>362</v>
      </c>
      <c r="D32" s="1"/>
      <c r="E32" s="1" t="s">
        <v>248</v>
      </c>
      <c r="F32" s="1" t="n">
        <v>1</v>
      </c>
      <c r="G32" s="1" t="s">
        <v>46</v>
      </c>
      <c r="H32" s="1" t="s">
        <v>265</v>
      </c>
      <c r="I32" s="1" t="s">
        <v>239</v>
      </c>
      <c r="J32" s="1" t="s">
        <v>376</v>
      </c>
      <c r="K32" s="1" t="n">
        <v>0.55401662</v>
      </c>
      <c r="L32" s="1" t="n">
        <v>-0.55401662</v>
      </c>
      <c r="M32" s="1" t="s">
        <v>251</v>
      </c>
      <c r="N32" s="1" t="s">
        <v>252</v>
      </c>
      <c r="O32" s="8" t="b">
        <f aca="false">FALSE()</f>
        <v>0</v>
      </c>
      <c r="P32" s="8" t="s">
        <v>376</v>
      </c>
      <c r="Q32" s="8" t="s">
        <v>55</v>
      </c>
      <c r="R32" s="8" t="s">
        <v>233</v>
      </c>
      <c r="S32" s="8" t="s">
        <v>267</v>
      </c>
      <c r="T32" s="8" t="s">
        <v>268</v>
      </c>
    </row>
    <row r="33" customFormat="false" ht="15" hidden="true" customHeight="false" outlineLevel="0" collapsed="false">
      <c r="A33" s="1" t="s">
        <v>343</v>
      </c>
      <c r="B33" s="1" t="s">
        <v>344</v>
      </c>
      <c r="C33" s="1" t="s">
        <v>345</v>
      </c>
      <c r="D33" s="1"/>
      <c r="E33" s="1" t="s">
        <v>41</v>
      </c>
      <c r="F33" s="1" t="n">
        <v>1</v>
      </c>
      <c r="G33" s="1" t="s">
        <v>44</v>
      </c>
      <c r="H33" s="1" t="s">
        <v>346</v>
      </c>
      <c r="I33" s="1" t="s">
        <v>259</v>
      </c>
      <c r="J33" s="1" t="s">
        <v>377</v>
      </c>
      <c r="K33" s="1" t="n">
        <v>0.988700565</v>
      </c>
      <c r="L33" s="1" t="n">
        <v>0.988700565</v>
      </c>
      <c r="M33" s="1" t="s">
        <v>251</v>
      </c>
      <c r="N33" s="1" t="s">
        <v>252</v>
      </c>
      <c r="O33" s="8" t="b">
        <f aca="false">FALSE()</f>
        <v>0</v>
      </c>
      <c r="P33" s="8" t="s">
        <v>377</v>
      </c>
      <c r="Q33" s="8" t="s">
        <v>57</v>
      </c>
      <c r="R33" s="8" t="s">
        <v>233</v>
      </c>
      <c r="S33" s="8" t="s">
        <v>253</v>
      </c>
      <c r="T33" s="8" t="s">
        <v>334</v>
      </c>
    </row>
    <row r="34" customFormat="false" ht="15" hidden="true" customHeight="false" outlineLevel="0" collapsed="false">
      <c r="A34" s="1" t="s">
        <v>315</v>
      </c>
      <c r="B34" s="1" t="s">
        <v>316</v>
      </c>
      <c r="C34" s="1" t="s">
        <v>317</v>
      </c>
      <c r="D34" s="1"/>
      <c r="E34" s="1" t="s">
        <v>41</v>
      </c>
      <c r="F34" s="1" t="n">
        <v>1</v>
      </c>
      <c r="G34" s="1" t="s">
        <v>44</v>
      </c>
      <c r="H34" s="1" t="s">
        <v>335</v>
      </c>
      <c r="I34" s="1" t="s">
        <v>378</v>
      </c>
      <c r="J34" s="1" t="s">
        <v>379</v>
      </c>
      <c r="K34" s="1" t="n">
        <v>0.847457627</v>
      </c>
      <c r="L34" s="1" t="n">
        <v>0.847457627</v>
      </c>
      <c r="M34" s="1" t="s">
        <v>232</v>
      </c>
      <c r="N34" s="1" t="s">
        <v>44</v>
      </c>
      <c r="O34" s="8" t="b">
        <f aca="false">FALSE()</f>
        <v>0</v>
      </c>
      <c r="P34" s="8" t="s">
        <v>379</v>
      </c>
      <c r="Q34" s="8" t="s">
        <v>51</v>
      </c>
      <c r="R34" s="8" t="s">
        <v>233</v>
      </c>
      <c r="S34" s="8" t="s">
        <v>234</v>
      </c>
      <c r="T34" s="8" t="s">
        <v>321</v>
      </c>
    </row>
    <row r="35" customFormat="false" ht="15" hidden="true" customHeight="false" outlineLevel="0" collapsed="false">
      <c r="A35" s="1" t="s">
        <v>284</v>
      </c>
      <c r="B35" s="1" t="s">
        <v>285</v>
      </c>
      <c r="C35" s="1" t="s">
        <v>380</v>
      </c>
      <c r="D35" s="1"/>
      <c r="E35" s="1" t="s">
        <v>41</v>
      </c>
      <c r="F35" s="1" t="n">
        <v>1</v>
      </c>
      <c r="G35" s="1" t="s">
        <v>45</v>
      </c>
      <c r="H35" s="1" t="s">
        <v>287</v>
      </c>
      <c r="I35" s="1" t="s">
        <v>280</v>
      </c>
      <c r="J35" s="1" t="s">
        <v>381</v>
      </c>
      <c r="K35" s="1" t="n">
        <v>0.900900901</v>
      </c>
      <c r="L35" s="1" t="n">
        <v>-0.900900901</v>
      </c>
      <c r="M35" s="1" t="s">
        <v>251</v>
      </c>
      <c r="N35" s="1" t="s">
        <v>252</v>
      </c>
      <c r="O35" s="8" t="b">
        <f aca="false">FALSE()</f>
        <v>0</v>
      </c>
      <c r="P35" s="8" t="s">
        <v>381</v>
      </c>
      <c r="Q35" s="8" t="s">
        <v>42</v>
      </c>
      <c r="R35" s="8" t="s">
        <v>233</v>
      </c>
      <c r="S35" s="8" t="s">
        <v>253</v>
      </c>
      <c r="T35" s="8" t="s">
        <v>283</v>
      </c>
    </row>
    <row r="36" customFormat="false" ht="15" hidden="true" customHeight="false" outlineLevel="0" collapsed="false">
      <c r="A36" s="1" t="s">
        <v>236</v>
      </c>
      <c r="B36" s="1" t="s">
        <v>237</v>
      </c>
      <c r="C36" s="1" t="s">
        <v>382</v>
      </c>
      <c r="D36" s="1"/>
      <c r="E36" s="1" t="s">
        <v>41</v>
      </c>
      <c r="F36" s="1" t="n">
        <v>1</v>
      </c>
      <c r="G36" s="1" t="s">
        <v>44</v>
      </c>
      <c r="H36" s="1" t="s">
        <v>229</v>
      </c>
      <c r="I36" s="1" t="s">
        <v>239</v>
      </c>
      <c r="J36" s="1" t="s">
        <v>383</v>
      </c>
      <c r="K36" s="1" t="n">
        <v>0.211864407</v>
      </c>
      <c r="L36" s="1" t="n">
        <v>0.211864407</v>
      </c>
      <c r="M36" s="1" t="s">
        <v>241</v>
      </c>
      <c r="N36" s="1" t="s">
        <v>242</v>
      </c>
      <c r="O36" s="8" t="b">
        <f aca="false">FALSE()</f>
        <v>0</v>
      </c>
      <c r="P36" s="8" t="s">
        <v>383</v>
      </c>
      <c r="Q36" s="8" t="s">
        <v>51</v>
      </c>
      <c r="R36" s="8" t="s">
        <v>233</v>
      </c>
      <c r="S36" s="8" t="s">
        <v>243</v>
      </c>
      <c r="T36" s="8" t="s">
        <v>244</v>
      </c>
    </row>
    <row r="37" customFormat="false" ht="15" hidden="true" customHeight="false" outlineLevel="0" collapsed="false">
      <c r="A37" s="1" t="s">
        <v>226</v>
      </c>
      <c r="B37" s="1" t="s">
        <v>227</v>
      </c>
      <c r="C37" s="1" t="s">
        <v>228</v>
      </c>
      <c r="D37" s="1"/>
      <c r="E37" s="1" t="s">
        <v>48</v>
      </c>
      <c r="F37" s="1" t="n">
        <v>1</v>
      </c>
      <c r="G37" s="1" t="s">
        <v>44</v>
      </c>
      <c r="H37" s="1" t="s">
        <v>229</v>
      </c>
      <c r="I37" s="1" t="s">
        <v>230</v>
      </c>
      <c r="J37" s="1" t="s">
        <v>384</v>
      </c>
      <c r="K37" s="1" t="n">
        <v>1.34180791</v>
      </c>
      <c r="L37" s="1" t="n">
        <v>1.34180791</v>
      </c>
      <c r="M37" s="1" t="s">
        <v>232</v>
      </c>
      <c r="N37" s="1" t="s">
        <v>44</v>
      </c>
      <c r="O37" s="8" t="b">
        <f aca="false">FALSE()</f>
        <v>0</v>
      </c>
      <c r="P37" s="8" t="s">
        <v>384</v>
      </c>
      <c r="Q37" s="8" t="s">
        <v>56</v>
      </c>
      <c r="R37" s="8" t="s">
        <v>233</v>
      </c>
      <c r="S37" s="8" t="s">
        <v>234</v>
      </c>
      <c r="T37" s="8" t="s">
        <v>235</v>
      </c>
    </row>
    <row r="38" customFormat="false" ht="15" hidden="false" customHeight="false" outlineLevel="0" collapsed="false">
      <c r="A38" s="1" t="s">
        <v>245</v>
      </c>
      <c r="B38" s="1" t="s">
        <v>246</v>
      </c>
      <c r="C38" s="1" t="s">
        <v>247</v>
      </c>
      <c r="D38" s="1"/>
      <c r="E38" s="1" t="s">
        <v>248</v>
      </c>
      <c r="F38" s="1" t="n">
        <v>1</v>
      </c>
      <c r="G38" s="1" t="s">
        <v>46</v>
      </c>
      <c r="H38" s="1" t="s">
        <v>249</v>
      </c>
      <c r="I38" s="1" t="s">
        <v>230</v>
      </c>
      <c r="J38" s="1" t="s">
        <v>385</v>
      </c>
      <c r="K38" s="1" t="n">
        <v>0.831024931</v>
      </c>
      <c r="L38" s="1" t="n">
        <v>-0.831024931</v>
      </c>
      <c r="M38" s="1" t="s">
        <v>251</v>
      </c>
      <c r="N38" s="1" t="s">
        <v>252</v>
      </c>
      <c r="O38" s="8" t="b">
        <f aca="false">FALSE()</f>
        <v>0</v>
      </c>
      <c r="P38" s="8" t="s">
        <v>385</v>
      </c>
      <c r="Q38" s="8" t="s">
        <v>55</v>
      </c>
      <c r="R38" s="8" t="s">
        <v>233</v>
      </c>
      <c r="S38" s="8" t="s">
        <v>253</v>
      </c>
      <c r="T38" s="8" t="s">
        <v>254</v>
      </c>
    </row>
    <row r="39" customFormat="false" ht="15" hidden="false" customHeight="false" outlineLevel="0" collapsed="false">
      <c r="A39" s="1" t="s">
        <v>262</v>
      </c>
      <c r="B39" s="1" t="s">
        <v>263</v>
      </c>
      <c r="C39" s="1" t="s">
        <v>386</v>
      </c>
      <c r="D39" s="1"/>
      <c r="E39" s="1" t="s">
        <v>248</v>
      </c>
      <c r="F39" s="1" t="n">
        <v>1</v>
      </c>
      <c r="G39" s="1" t="s">
        <v>45</v>
      </c>
      <c r="H39" s="1" t="s">
        <v>265</v>
      </c>
      <c r="I39" s="1" t="s">
        <v>239</v>
      </c>
      <c r="J39" s="1" t="s">
        <v>387</v>
      </c>
      <c r="K39" s="1" t="n">
        <v>0.36036036</v>
      </c>
      <c r="L39" s="1" t="n">
        <v>-0.36036036</v>
      </c>
      <c r="M39" s="1" t="s">
        <v>251</v>
      </c>
      <c r="N39" s="1" t="s">
        <v>252</v>
      </c>
      <c r="O39" s="8" t="b">
        <f aca="false">FALSE()</f>
        <v>0</v>
      </c>
      <c r="P39" s="8" t="s">
        <v>387</v>
      </c>
      <c r="Q39" s="8" t="s">
        <v>55</v>
      </c>
      <c r="R39" s="8" t="s">
        <v>233</v>
      </c>
      <c r="S39" s="8" t="s">
        <v>267</v>
      </c>
      <c r="T39" s="8" t="s">
        <v>268</v>
      </c>
    </row>
    <row r="40" customFormat="false" ht="15" hidden="false" customHeight="false" outlineLevel="0" collapsed="false">
      <c r="A40" s="1" t="s">
        <v>262</v>
      </c>
      <c r="B40" s="1" t="s">
        <v>263</v>
      </c>
      <c r="C40" s="1" t="s">
        <v>264</v>
      </c>
      <c r="D40" s="1"/>
      <c r="E40" s="1" t="s">
        <v>248</v>
      </c>
      <c r="F40" s="1" t="n">
        <v>1</v>
      </c>
      <c r="G40" s="1" t="s">
        <v>44</v>
      </c>
      <c r="H40" s="1" t="s">
        <v>265</v>
      </c>
      <c r="I40" s="1" t="s">
        <v>239</v>
      </c>
      <c r="J40" s="1" t="s">
        <v>388</v>
      </c>
      <c r="K40" s="1" t="n">
        <v>0.282485876</v>
      </c>
      <c r="L40" s="1" t="n">
        <v>0.282485876</v>
      </c>
      <c r="M40" s="1" t="s">
        <v>251</v>
      </c>
      <c r="N40" s="1" t="s">
        <v>252</v>
      </c>
      <c r="O40" s="8" t="b">
        <f aca="false">FALSE()</f>
        <v>0</v>
      </c>
      <c r="P40" s="8" t="s">
        <v>388</v>
      </c>
      <c r="Q40" s="8" t="s">
        <v>55</v>
      </c>
      <c r="R40" s="8" t="s">
        <v>233</v>
      </c>
      <c r="S40" s="8" t="s">
        <v>267</v>
      </c>
      <c r="T40" s="8" t="s">
        <v>268</v>
      </c>
    </row>
    <row r="41" customFormat="false" ht="15" hidden="true" customHeight="false" outlineLevel="0" collapsed="false">
      <c r="A41" s="1" t="s">
        <v>226</v>
      </c>
      <c r="B41" s="1" t="s">
        <v>227</v>
      </c>
      <c r="C41" s="1" t="s">
        <v>228</v>
      </c>
      <c r="D41" s="1"/>
      <c r="E41" s="1" t="s">
        <v>48</v>
      </c>
      <c r="F41" s="1" t="n">
        <v>1</v>
      </c>
      <c r="G41" s="1" t="s">
        <v>44</v>
      </c>
      <c r="H41" s="1" t="s">
        <v>229</v>
      </c>
      <c r="I41" s="1" t="s">
        <v>230</v>
      </c>
      <c r="J41" s="1" t="s">
        <v>389</v>
      </c>
      <c r="K41" s="1" t="n">
        <v>1.34180791</v>
      </c>
      <c r="L41" s="1" t="n">
        <v>1.34180791</v>
      </c>
      <c r="M41" s="1" t="s">
        <v>232</v>
      </c>
      <c r="N41" s="1" t="s">
        <v>44</v>
      </c>
      <c r="O41" s="8" t="b">
        <f aca="false">FALSE()</f>
        <v>0</v>
      </c>
      <c r="P41" s="8" t="s">
        <v>389</v>
      </c>
      <c r="Q41" s="8" t="s">
        <v>56</v>
      </c>
      <c r="R41" s="8" t="s">
        <v>233</v>
      </c>
      <c r="S41" s="8" t="s">
        <v>234</v>
      </c>
      <c r="T41" s="8" t="s">
        <v>235</v>
      </c>
    </row>
    <row r="42" customFormat="false" ht="15" hidden="true" customHeight="false" outlineLevel="0" collapsed="false">
      <c r="A42" s="1" t="s">
        <v>390</v>
      </c>
      <c r="B42" s="1" t="s">
        <v>391</v>
      </c>
      <c r="C42" s="1" t="s">
        <v>392</v>
      </c>
      <c r="D42" s="1"/>
      <c r="E42" s="1" t="s">
        <v>41</v>
      </c>
      <c r="F42" s="1" t="n">
        <v>1</v>
      </c>
      <c r="G42" s="1" t="s">
        <v>44</v>
      </c>
      <c r="H42" s="1" t="s">
        <v>311</v>
      </c>
      <c r="I42" s="1" t="s">
        <v>393</v>
      </c>
      <c r="J42" s="1" t="s">
        <v>394</v>
      </c>
      <c r="K42" s="1" t="n">
        <v>0.494350282</v>
      </c>
      <c r="L42" s="1" t="n">
        <v>0.494350282</v>
      </c>
      <c r="M42" s="1" t="s">
        <v>241</v>
      </c>
      <c r="N42" s="1" t="s">
        <v>242</v>
      </c>
      <c r="O42" s="8" t="b">
        <f aca="false">FALSE()</f>
        <v>0</v>
      </c>
      <c r="P42" s="8" t="s">
        <v>394</v>
      </c>
      <c r="Q42" s="8" t="s">
        <v>57</v>
      </c>
      <c r="R42" s="8" t="s">
        <v>233</v>
      </c>
      <c r="S42" s="8" t="s">
        <v>313</v>
      </c>
      <c r="T42" s="8" t="s">
        <v>356</v>
      </c>
    </row>
    <row r="43" customFormat="false" ht="15" hidden="true" customHeight="false" outlineLevel="0" collapsed="false">
      <c r="A43" s="1" t="s">
        <v>364</v>
      </c>
      <c r="B43" s="1" t="s">
        <v>365</v>
      </c>
      <c r="C43" s="1" t="s">
        <v>366</v>
      </c>
      <c r="D43" s="1"/>
      <c r="E43" s="1" t="s">
        <v>41</v>
      </c>
      <c r="F43" s="1" t="n">
        <v>1</v>
      </c>
      <c r="G43" s="1" t="s">
        <v>45</v>
      </c>
      <c r="H43" s="1" t="s">
        <v>395</v>
      </c>
      <c r="I43" s="1" t="s">
        <v>239</v>
      </c>
      <c r="J43" s="1" t="s">
        <v>396</v>
      </c>
      <c r="K43" s="1" t="n">
        <v>0.900900901</v>
      </c>
      <c r="L43" s="1" t="n">
        <v>-0.900900901</v>
      </c>
      <c r="M43" s="1" t="s">
        <v>241</v>
      </c>
      <c r="N43" s="1" t="s">
        <v>242</v>
      </c>
      <c r="O43" s="8" t="b">
        <f aca="false">FALSE()</f>
        <v>0</v>
      </c>
      <c r="P43" s="8" t="s">
        <v>396</v>
      </c>
      <c r="Q43" s="8" t="s">
        <v>51</v>
      </c>
      <c r="R43" s="8" t="s">
        <v>233</v>
      </c>
      <c r="S43" s="8" t="s">
        <v>369</v>
      </c>
      <c r="T43" s="8" t="s">
        <v>356</v>
      </c>
    </row>
    <row r="44" customFormat="false" ht="15" hidden="true" customHeight="false" outlineLevel="0" collapsed="false">
      <c r="A44" s="1" t="s">
        <v>226</v>
      </c>
      <c r="B44" s="1" t="s">
        <v>227</v>
      </c>
      <c r="C44" s="1" t="s">
        <v>228</v>
      </c>
      <c r="D44" s="1"/>
      <c r="E44" s="1" t="s">
        <v>48</v>
      </c>
      <c r="F44" s="1" t="n">
        <v>1</v>
      </c>
      <c r="G44" s="1" t="s">
        <v>44</v>
      </c>
      <c r="H44" s="1" t="s">
        <v>229</v>
      </c>
      <c r="I44" s="1" t="s">
        <v>230</v>
      </c>
      <c r="J44" s="1" t="s">
        <v>397</v>
      </c>
      <c r="K44" s="1" t="n">
        <v>1.34180791</v>
      </c>
      <c r="L44" s="1" t="n">
        <v>1.34180791</v>
      </c>
      <c r="M44" s="1" t="s">
        <v>232</v>
      </c>
      <c r="N44" s="1" t="s">
        <v>44</v>
      </c>
      <c r="O44" s="8" t="b">
        <f aca="false">FALSE()</f>
        <v>0</v>
      </c>
      <c r="P44" s="8" t="s">
        <v>397</v>
      </c>
      <c r="Q44" s="8" t="s">
        <v>56</v>
      </c>
      <c r="R44" s="8" t="s">
        <v>233</v>
      </c>
      <c r="S44" s="8" t="s">
        <v>234</v>
      </c>
      <c r="T44" s="8" t="s">
        <v>235</v>
      </c>
    </row>
    <row r="45" customFormat="false" ht="15" hidden="true" customHeight="false" outlineLevel="0" collapsed="false">
      <c r="A45" s="1" t="s">
        <v>343</v>
      </c>
      <c r="B45" s="1" t="s">
        <v>344</v>
      </c>
      <c r="C45" s="1" t="s">
        <v>345</v>
      </c>
      <c r="D45" s="1"/>
      <c r="E45" s="1" t="s">
        <v>41</v>
      </c>
      <c r="F45" s="1" t="n">
        <v>1</v>
      </c>
      <c r="G45" s="1" t="s">
        <v>44</v>
      </c>
      <c r="H45" s="1" t="s">
        <v>346</v>
      </c>
      <c r="I45" s="1" t="s">
        <v>259</v>
      </c>
      <c r="J45" s="1" t="s">
        <v>398</v>
      </c>
      <c r="K45" s="1" t="n">
        <v>0.988700565</v>
      </c>
      <c r="L45" s="1" t="n">
        <v>0.988700565</v>
      </c>
      <c r="M45" s="1" t="s">
        <v>251</v>
      </c>
      <c r="N45" s="1" t="s">
        <v>252</v>
      </c>
      <c r="O45" s="8" t="b">
        <f aca="false">FALSE()</f>
        <v>0</v>
      </c>
      <c r="P45" s="8" t="s">
        <v>398</v>
      </c>
      <c r="Q45" s="8" t="s">
        <v>57</v>
      </c>
      <c r="R45" s="8" t="s">
        <v>233</v>
      </c>
      <c r="S45" s="8" t="s">
        <v>253</v>
      </c>
      <c r="T45" s="8" t="s">
        <v>334</v>
      </c>
    </row>
    <row r="46" customFormat="false" ht="15" hidden="false" customHeight="false" outlineLevel="0" collapsed="false">
      <c r="A46" s="1" t="s">
        <v>245</v>
      </c>
      <c r="B46" s="1" t="s">
        <v>246</v>
      </c>
      <c r="C46" s="1" t="s">
        <v>399</v>
      </c>
      <c r="D46" s="1"/>
      <c r="E46" s="1" t="s">
        <v>248</v>
      </c>
      <c r="F46" s="1" t="n">
        <v>1</v>
      </c>
      <c r="G46" s="1" t="s">
        <v>45</v>
      </c>
      <c r="H46" s="1" t="s">
        <v>249</v>
      </c>
      <c r="I46" s="1" t="s">
        <v>230</v>
      </c>
      <c r="J46" s="1" t="s">
        <v>400</v>
      </c>
      <c r="K46" s="1" t="n">
        <v>0.36036036</v>
      </c>
      <c r="L46" s="1" t="n">
        <v>-0.36036036</v>
      </c>
      <c r="M46" s="1" t="s">
        <v>251</v>
      </c>
      <c r="N46" s="1" t="s">
        <v>252</v>
      </c>
      <c r="O46" s="8" t="b">
        <f aca="false">FALSE()</f>
        <v>0</v>
      </c>
      <c r="P46" s="8" t="s">
        <v>400</v>
      </c>
      <c r="Q46" s="8" t="s">
        <v>55</v>
      </c>
      <c r="R46" s="8" t="s">
        <v>233</v>
      </c>
      <c r="S46" s="8" t="s">
        <v>253</v>
      </c>
      <c r="T46" s="8" t="s">
        <v>254</v>
      </c>
    </row>
    <row r="47" customFormat="false" ht="15" hidden="true" customHeight="false" outlineLevel="0" collapsed="false">
      <c r="A47" s="1" t="s">
        <v>236</v>
      </c>
      <c r="B47" s="1" t="s">
        <v>237</v>
      </c>
      <c r="C47" s="1" t="s">
        <v>238</v>
      </c>
      <c r="D47" s="1"/>
      <c r="E47" s="1" t="s">
        <v>41</v>
      </c>
      <c r="F47" s="1" t="n">
        <v>1</v>
      </c>
      <c r="G47" s="1" t="s">
        <v>45</v>
      </c>
      <c r="H47" s="1" t="s">
        <v>229</v>
      </c>
      <c r="I47" s="1" t="s">
        <v>239</v>
      </c>
      <c r="J47" s="1" t="s">
        <v>401</v>
      </c>
      <c r="K47" s="1" t="n">
        <v>0.720720721</v>
      </c>
      <c r="L47" s="1" t="n">
        <v>-0.720720721</v>
      </c>
      <c r="M47" s="1" t="s">
        <v>241</v>
      </c>
      <c r="N47" s="1" t="s">
        <v>242</v>
      </c>
      <c r="O47" s="8" t="b">
        <f aca="false">FALSE()</f>
        <v>0</v>
      </c>
      <c r="P47" s="8" t="s">
        <v>401</v>
      </c>
      <c r="Q47" s="8" t="s">
        <v>51</v>
      </c>
      <c r="R47" s="8" t="s">
        <v>233</v>
      </c>
      <c r="S47" s="8" t="s">
        <v>243</v>
      </c>
      <c r="T47" s="8" t="s">
        <v>244</v>
      </c>
    </row>
    <row r="48" customFormat="false" ht="15" hidden="true" customHeight="false" outlineLevel="0" collapsed="false">
      <c r="A48" s="1" t="s">
        <v>402</v>
      </c>
      <c r="B48" s="1" t="s">
        <v>403</v>
      </c>
      <c r="C48" s="1" t="s">
        <v>404</v>
      </c>
      <c r="D48" s="1"/>
      <c r="E48" s="1" t="s">
        <v>48</v>
      </c>
      <c r="F48" s="1" t="n">
        <v>1</v>
      </c>
      <c r="G48" s="1" t="s">
        <v>44</v>
      </c>
      <c r="H48" s="1" t="s">
        <v>340</v>
      </c>
      <c r="I48" s="1" t="s">
        <v>302</v>
      </c>
      <c r="J48" s="1" t="s">
        <v>405</v>
      </c>
      <c r="K48" s="1" t="n">
        <v>0.423728814</v>
      </c>
      <c r="L48" s="1" t="n">
        <v>0.423728814</v>
      </c>
      <c r="M48" s="1" t="s">
        <v>232</v>
      </c>
      <c r="N48" s="1" t="s">
        <v>44</v>
      </c>
      <c r="O48" s="8" t="b">
        <f aca="false">FALSE()</f>
        <v>0</v>
      </c>
      <c r="P48" s="8" t="s">
        <v>405</v>
      </c>
      <c r="Q48" s="8" t="s">
        <v>56</v>
      </c>
      <c r="R48" s="8" t="s">
        <v>233</v>
      </c>
      <c r="S48" s="8" t="s">
        <v>234</v>
      </c>
      <c r="T48" s="8" t="s">
        <v>305</v>
      </c>
    </row>
    <row r="49" customFormat="false" ht="15" hidden="true" customHeight="false" outlineLevel="0" collapsed="false">
      <c r="A49" s="1" t="s">
        <v>406</v>
      </c>
      <c r="B49" s="1" t="s">
        <v>407</v>
      </c>
      <c r="C49" s="1" t="s">
        <v>408</v>
      </c>
      <c r="D49" s="1"/>
      <c r="E49" s="1" t="s">
        <v>41</v>
      </c>
      <c r="F49" s="1" t="n">
        <v>1</v>
      </c>
      <c r="G49" s="1" t="s">
        <v>44</v>
      </c>
      <c r="H49" s="1" t="s">
        <v>311</v>
      </c>
      <c r="I49" s="1" t="s">
        <v>319</v>
      </c>
      <c r="J49" s="1" t="s">
        <v>409</v>
      </c>
      <c r="K49" s="1" t="n">
        <v>0.494350282</v>
      </c>
      <c r="L49" s="1" t="n">
        <v>0.494350282</v>
      </c>
      <c r="M49" s="1" t="s">
        <v>241</v>
      </c>
      <c r="N49" s="1" t="s">
        <v>242</v>
      </c>
      <c r="O49" s="8" t="b">
        <f aca="false">FALSE()</f>
        <v>0</v>
      </c>
      <c r="P49" s="8" t="s">
        <v>409</v>
      </c>
      <c r="Q49" s="8" t="s">
        <v>57</v>
      </c>
      <c r="R49" s="8" t="s">
        <v>233</v>
      </c>
      <c r="S49" s="8" t="s">
        <v>313</v>
      </c>
      <c r="T49" s="8" t="s">
        <v>321</v>
      </c>
    </row>
    <row r="50" customFormat="false" ht="15" hidden="true" customHeight="false" outlineLevel="0" collapsed="false">
      <c r="A50" s="1" t="s">
        <v>410</v>
      </c>
      <c r="B50" s="1" t="s">
        <v>411</v>
      </c>
      <c r="C50" s="1" t="s">
        <v>412</v>
      </c>
      <c r="D50" s="1"/>
      <c r="E50" s="1" t="s">
        <v>41</v>
      </c>
      <c r="F50" s="1" t="n">
        <v>1</v>
      </c>
      <c r="G50" s="1" t="s">
        <v>44</v>
      </c>
      <c r="H50" s="1" t="s">
        <v>318</v>
      </c>
      <c r="I50" s="1" t="s">
        <v>230</v>
      </c>
      <c r="J50" s="1" t="s">
        <v>413</v>
      </c>
      <c r="K50" s="1" t="n">
        <v>0.494350282</v>
      </c>
      <c r="L50" s="1" t="n">
        <v>0.494350282</v>
      </c>
      <c r="M50" s="1" t="s">
        <v>241</v>
      </c>
      <c r="N50" s="1" t="s">
        <v>242</v>
      </c>
      <c r="O50" s="8" t="b">
        <f aca="false">FALSE()</f>
        <v>0</v>
      </c>
      <c r="P50" s="8" t="s">
        <v>413</v>
      </c>
      <c r="Q50" s="8" t="s">
        <v>57</v>
      </c>
      <c r="R50" s="8" t="s">
        <v>233</v>
      </c>
      <c r="S50" s="8" t="s">
        <v>234</v>
      </c>
      <c r="T50" s="8" t="s">
        <v>314</v>
      </c>
    </row>
    <row r="51" customFormat="false" ht="15" hidden="true" customHeight="false" outlineLevel="0" collapsed="false">
      <c r="A51" s="1" t="s">
        <v>414</v>
      </c>
      <c r="B51" s="1" t="s">
        <v>415</v>
      </c>
      <c r="C51" s="1" t="s">
        <v>416</v>
      </c>
      <c r="D51" s="1"/>
      <c r="E51" s="1" t="s">
        <v>41</v>
      </c>
      <c r="F51" s="1" t="n">
        <v>1</v>
      </c>
      <c r="G51" s="1" t="s">
        <v>45</v>
      </c>
      <c r="H51" s="1" t="s">
        <v>417</v>
      </c>
      <c r="I51" s="1" t="s">
        <v>230</v>
      </c>
      <c r="J51" s="1" t="s">
        <v>418</v>
      </c>
      <c r="K51" s="1" t="n">
        <v>0.36036036</v>
      </c>
      <c r="L51" s="1" t="n">
        <v>-0.36036036</v>
      </c>
      <c r="M51" s="1" t="s">
        <v>232</v>
      </c>
      <c r="N51" s="1" t="s">
        <v>45</v>
      </c>
      <c r="O51" s="8" t="b">
        <f aca="false">FALSE()</f>
        <v>0</v>
      </c>
      <c r="P51" s="8" t="s">
        <v>418</v>
      </c>
      <c r="Q51" s="8" t="s">
        <v>51</v>
      </c>
      <c r="R51" s="8" t="s">
        <v>233</v>
      </c>
      <c r="S51" s="8" t="s">
        <v>261</v>
      </c>
      <c r="T51" s="8" t="s">
        <v>275</v>
      </c>
    </row>
    <row r="52" customFormat="false" ht="15" hidden="true" customHeight="false" outlineLevel="0" collapsed="false">
      <c r="A52" s="1" t="s">
        <v>352</v>
      </c>
      <c r="B52" s="1" t="s">
        <v>353</v>
      </c>
      <c r="C52" s="1" t="s">
        <v>354</v>
      </c>
      <c r="D52" s="1"/>
      <c r="E52" s="1" t="s">
        <v>41</v>
      </c>
      <c r="F52" s="1" t="n">
        <v>1</v>
      </c>
      <c r="G52" s="1" t="s">
        <v>44</v>
      </c>
      <c r="H52" s="1" t="s">
        <v>249</v>
      </c>
      <c r="I52" s="1" t="s">
        <v>280</v>
      </c>
      <c r="J52" s="1" t="s">
        <v>419</v>
      </c>
      <c r="K52" s="1" t="n">
        <v>0.847457627</v>
      </c>
      <c r="L52" s="1" t="n">
        <v>0.847457627</v>
      </c>
      <c r="M52" s="1" t="s">
        <v>241</v>
      </c>
      <c r="N52" s="1" t="s">
        <v>242</v>
      </c>
      <c r="O52" s="8" t="b">
        <f aca="false">FALSE()</f>
        <v>0</v>
      </c>
      <c r="P52" s="8" t="s">
        <v>419</v>
      </c>
      <c r="Q52" s="8" t="s">
        <v>57</v>
      </c>
      <c r="R52" s="8" t="s">
        <v>233</v>
      </c>
      <c r="S52" s="8" t="s">
        <v>234</v>
      </c>
      <c r="T52" s="8" t="s">
        <v>356</v>
      </c>
    </row>
    <row r="53" customFormat="false" ht="15" hidden="true" customHeight="false" outlineLevel="0" collapsed="false">
      <c r="A53" s="1" t="s">
        <v>284</v>
      </c>
      <c r="B53" s="1" t="s">
        <v>285</v>
      </c>
      <c r="C53" s="1" t="s">
        <v>380</v>
      </c>
      <c r="D53" s="1"/>
      <c r="E53" s="1" t="s">
        <v>41</v>
      </c>
      <c r="F53" s="1" t="n">
        <v>1</v>
      </c>
      <c r="G53" s="1" t="s">
        <v>45</v>
      </c>
      <c r="H53" s="1" t="s">
        <v>287</v>
      </c>
      <c r="I53" s="1" t="s">
        <v>280</v>
      </c>
      <c r="J53" s="1" t="s">
        <v>420</v>
      </c>
      <c r="K53" s="1" t="n">
        <v>0.900900901</v>
      </c>
      <c r="L53" s="1" t="n">
        <v>-0.900900901</v>
      </c>
      <c r="M53" s="1" t="s">
        <v>251</v>
      </c>
      <c r="N53" s="1" t="s">
        <v>252</v>
      </c>
      <c r="O53" s="8" t="b">
        <f aca="false">FALSE()</f>
        <v>0</v>
      </c>
      <c r="P53" s="8" t="s">
        <v>420</v>
      </c>
      <c r="Q53" s="8" t="s">
        <v>42</v>
      </c>
      <c r="R53" s="8" t="s">
        <v>233</v>
      </c>
      <c r="S53" s="8" t="s">
        <v>253</v>
      </c>
      <c r="T53" s="8" t="s">
        <v>283</v>
      </c>
    </row>
    <row r="54" customFormat="false" ht="15" hidden="true" customHeight="false" outlineLevel="0" collapsed="false">
      <c r="A54" s="1" t="s">
        <v>352</v>
      </c>
      <c r="B54" s="1" t="s">
        <v>353</v>
      </c>
      <c r="C54" s="1" t="s">
        <v>354</v>
      </c>
      <c r="D54" s="1"/>
      <c r="E54" s="1" t="s">
        <v>41</v>
      </c>
      <c r="F54" s="1" t="n">
        <v>1</v>
      </c>
      <c r="G54" s="1" t="s">
        <v>44</v>
      </c>
      <c r="H54" s="1" t="s">
        <v>346</v>
      </c>
      <c r="I54" s="1" t="s">
        <v>280</v>
      </c>
      <c r="J54" s="1" t="s">
        <v>421</v>
      </c>
      <c r="K54" s="1" t="n">
        <v>0.847457627</v>
      </c>
      <c r="L54" s="1" t="n">
        <v>0.847457627</v>
      </c>
      <c r="M54" s="1" t="s">
        <v>241</v>
      </c>
      <c r="N54" s="1" t="s">
        <v>242</v>
      </c>
      <c r="O54" s="8" t="b">
        <f aca="false">FALSE()</f>
        <v>0</v>
      </c>
      <c r="P54" s="8" t="s">
        <v>421</v>
      </c>
      <c r="Q54" s="8" t="s">
        <v>57</v>
      </c>
      <c r="R54" s="8" t="s">
        <v>233</v>
      </c>
      <c r="S54" s="8" t="s">
        <v>234</v>
      </c>
      <c r="T54" s="8" t="s">
        <v>356</v>
      </c>
    </row>
    <row r="55" customFormat="false" ht="15" hidden="true" customHeight="false" outlineLevel="0" collapsed="false">
      <c r="A55" s="1" t="s">
        <v>236</v>
      </c>
      <c r="B55" s="1" t="s">
        <v>237</v>
      </c>
      <c r="C55" s="1" t="s">
        <v>382</v>
      </c>
      <c r="D55" s="1"/>
      <c r="E55" s="1" t="s">
        <v>41</v>
      </c>
      <c r="F55" s="1" t="n">
        <v>1</v>
      </c>
      <c r="G55" s="1" t="s">
        <v>44</v>
      </c>
      <c r="H55" s="1" t="s">
        <v>229</v>
      </c>
      <c r="I55" s="1" t="s">
        <v>239</v>
      </c>
      <c r="J55" s="1" t="s">
        <v>422</v>
      </c>
      <c r="K55" s="1" t="n">
        <v>0.211864407</v>
      </c>
      <c r="L55" s="1" t="n">
        <v>0.211864407</v>
      </c>
      <c r="M55" s="1" t="s">
        <v>241</v>
      </c>
      <c r="N55" s="1" t="s">
        <v>242</v>
      </c>
      <c r="O55" s="8" t="b">
        <f aca="false">FALSE()</f>
        <v>0</v>
      </c>
      <c r="P55" s="8" t="s">
        <v>422</v>
      </c>
      <c r="Q55" s="8" t="s">
        <v>51</v>
      </c>
      <c r="R55" s="8" t="s">
        <v>233</v>
      </c>
      <c r="S55" s="8" t="s">
        <v>243</v>
      </c>
      <c r="T55" s="8" t="s">
        <v>244</v>
      </c>
    </row>
    <row r="56" customFormat="false" ht="15" hidden="true" customHeight="false" outlineLevel="0" collapsed="false">
      <c r="A56" s="1" t="s">
        <v>337</v>
      </c>
      <c r="B56" s="1" t="s">
        <v>338</v>
      </c>
      <c r="C56" s="1" t="s">
        <v>339</v>
      </c>
      <c r="D56" s="1"/>
      <c r="E56" s="1" t="s">
        <v>48</v>
      </c>
      <c r="F56" s="1" t="n">
        <v>1</v>
      </c>
      <c r="G56" s="1" t="s">
        <v>44</v>
      </c>
      <c r="H56" s="1" t="s">
        <v>340</v>
      </c>
      <c r="I56" s="1" t="s">
        <v>302</v>
      </c>
      <c r="J56" s="1" t="s">
        <v>423</v>
      </c>
      <c r="K56" s="1" t="n">
        <v>0.847457627</v>
      </c>
      <c r="L56" s="1" t="n">
        <v>0.847457627</v>
      </c>
      <c r="M56" s="1" t="s">
        <v>232</v>
      </c>
      <c r="N56" s="1" t="s">
        <v>44</v>
      </c>
      <c r="O56" s="8" t="b">
        <f aca="false">FALSE()</f>
        <v>0</v>
      </c>
      <c r="P56" s="8" t="s">
        <v>423</v>
      </c>
      <c r="Q56" s="8" t="s">
        <v>56</v>
      </c>
      <c r="R56" s="8" t="s">
        <v>233</v>
      </c>
      <c r="S56" s="8" t="s">
        <v>234</v>
      </c>
      <c r="T56" s="8" t="s">
        <v>342</v>
      </c>
    </row>
    <row r="57" customFormat="false" ht="15" hidden="false" customHeight="false" outlineLevel="0" collapsed="false">
      <c r="A57" s="1" t="s">
        <v>262</v>
      </c>
      <c r="B57" s="1" t="s">
        <v>263</v>
      </c>
      <c r="C57" s="1" t="s">
        <v>386</v>
      </c>
      <c r="D57" s="1"/>
      <c r="E57" s="1" t="s">
        <v>248</v>
      </c>
      <c r="F57" s="1" t="n">
        <v>1</v>
      </c>
      <c r="G57" s="1" t="s">
        <v>45</v>
      </c>
      <c r="H57" s="1" t="s">
        <v>265</v>
      </c>
      <c r="I57" s="1" t="s">
        <v>239</v>
      </c>
      <c r="J57" s="1" t="s">
        <v>424</v>
      </c>
      <c r="K57" s="1" t="n">
        <v>0.36036036</v>
      </c>
      <c r="L57" s="1" t="n">
        <v>-0.36036036</v>
      </c>
      <c r="M57" s="1" t="s">
        <v>251</v>
      </c>
      <c r="N57" s="1" t="s">
        <v>252</v>
      </c>
      <c r="O57" s="8" t="b">
        <f aca="false">FALSE()</f>
        <v>0</v>
      </c>
      <c r="P57" s="8" t="s">
        <v>424</v>
      </c>
      <c r="Q57" s="8" t="s">
        <v>55</v>
      </c>
      <c r="R57" s="8" t="s">
        <v>233</v>
      </c>
      <c r="S57" s="8" t="s">
        <v>267</v>
      </c>
      <c r="T57" s="8" t="s">
        <v>268</v>
      </c>
    </row>
    <row r="58" customFormat="false" ht="15" hidden="true" customHeight="false" outlineLevel="0" collapsed="false">
      <c r="A58" s="1" t="s">
        <v>226</v>
      </c>
      <c r="B58" s="1" t="s">
        <v>227</v>
      </c>
      <c r="C58" s="1" t="s">
        <v>228</v>
      </c>
      <c r="D58" s="1"/>
      <c r="E58" s="1" t="s">
        <v>48</v>
      </c>
      <c r="F58" s="1" t="n">
        <v>1</v>
      </c>
      <c r="G58" s="1" t="s">
        <v>44</v>
      </c>
      <c r="H58" s="1" t="s">
        <v>229</v>
      </c>
      <c r="I58" s="1" t="s">
        <v>230</v>
      </c>
      <c r="J58" s="1" t="s">
        <v>425</v>
      </c>
      <c r="K58" s="1" t="n">
        <v>1.34180791</v>
      </c>
      <c r="L58" s="1" t="n">
        <v>1.34180791</v>
      </c>
      <c r="M58" s="1" t="s">
        <v>232</v>
      </c>
      <c r="N58" s="1" t="s">
        <v>44</v>
      </c>
      <c r="O58" s="8" t="b">
        <f aca="false">FALSE()</f>
        <v>0</v>
      </c>
      <c r="P58" s="8" t="s">
        <v>425</v>
      </c>
      <c r="Q58" s="8" t="s">
        <v>56</v>
      </c>
      <c r="R58" s="8" t="s">
        <v>233</v>
      </c>
      <c r="S58" s="8" t="s">
        <v>234</v>
      </c>
      <c r="T58" s="8" t="s">
        <v>235</v>
      </c>
    </row>
    <row r="59" customFormat="false" ht="15" hidden="true" customHeight="false" outlineLevel="0" collapsed="false">
      <c r="A59" s="1" t="s">
        <v>426</v>
      </c>
      <c r="B59" s="1" t="s">
        <v>427</v>
      </c>
      <c r="C59" s="1" t="s">
        <v>428</v>
      </c>
      <c r="D59" s="1"/>
      <c r="E59" s="1" t="s">
        <v>48</v>
      </c>
      <c r="F59" s="1" t="n">
        <v>1</v>
      </c>
      <c r="G59" s="1" t="s">
        <v>45</v>
      </c>
      <c r="H59" s="1" t="s">
        <v>335</v>
      </c>
      <c r="I59" s="1" t="s">
        <v>239</v>
      </c>
      <c r="J59" s="1" t="s">
        <v>429</v>
      </c>
      <c r="K59" s="1" t="n">
        <v>0.540540541</v>
      </c>
      <c r="L59" s="1" t="n">
        <v>-0.540540541</v>
      </c>
      <c r="M59" s="1"/>
      <c r="N59" s="1"/>
      <c r="O59" s="8" t="b">
        <f aca="false">FALSE()</f>
        <v>0</v>
      </c>
      <c r="P59" s="8" t="s">
        <v>429</v>
      </c>
      <c r="Q59" s="8" t="s">
        <v>49</v>
      </c>
      <c r="R59" s="8" t="s">
        <v>233</v>
      </c>
      <c r="S59" s="8" t="s">
        <v>253</v>
      </c>
      <c r="T59" s="8" t="s">
        <v>244</v>
      </c>
    </row>
    <row r="60" customFormat="false" ht="15" hidden="true" customHeight="false" outlineLevel="0" collapsed="false">
      <c r="A60" s="1" t="s">
        <v>236</v>
      </c>
      <c r="B60" s="1" t="s">
        <v>237</v>
      </c>
      <c r="C60" s="1" t="s">
        <v>382</v>
      </c>
      <c r="D60" s="1"/>
      <c r="E60" s="1" t="s">
        <v>41</v>
      </c>
      <c r="F60" s="1" t="n">
        <v>1</v>
      </c>
      <c r="G60" s="1" t="s">
        <v>44</v>
      </c>
      <c r="H60" s="1" t="s">
        <v>229</v>
      </c>
      <c r="I60" s="1" t="s">
        <v>239</v>
      </c>
      <c r="J60" s="1" t="s">
        <v>430</v>
      </c>
      <c r="K60" s="1" t="n">
        <v>0.211864407</v>
      </c>
      <c r="L60" s="1" t="n">
        <v>0.211864407</v>
      </c>
      <c r="M60" s="1" t="s">
        <v>241</v>
      </c>
      <c r="N60" s="1" t="s">
        <v>242</v>
      </c>
      <c r="O60" s="8" t="b">
        <f aca="false">FALSE()</f>
        <v>0</v>
      </c>
      <c r="P60" s="8" t="s">
        <v>430</v>
      </c>
      <c r="Q60" s="8" t="s">
        <v>51</v>
      </c>
      <c r="R60" s="8" t="s">
        <v>233</v>
      </c>
      <c r="S60" s="8" t="s">
        <v>243</v>
      </c>
      <c r="T60" s="8" t="s">
        <v>244</v>
      </c>
    </row>
    <row r="61" customFormat="false" ht="15" hidden="false" customHeight="false" outlineLevel="0" collapsed="false">
      <c r="A61" s="1" t="s">
        <v>284</v>
      </c>
      <c r="B61" s="1" t="s">
        <v>285</v>
      </c>
      <c r="C61" s="1" t="s">
        <v>380</v>
      </c>
      <c r="D61" s="1"/>
      <c r="E61" s="1" t="s">
        <v>248</v>
      </c>
      <c r="F61" s="1" t="n">
        <v>1</v>
      </c>
      <c r="G61" s="1" t="s">
        <v>45</v>
      </c>
      <c r="H61" s="1" t="s">
        <v>287</v>
      </c>
      <c r="I61" s="1" t="s">
        <v>280</v>
      </c>
      <c r="J61" s="1" t="s">
        <v>431</v>
      </c>
      <c r="K61" s="1" t="n">
        <v>0.900900901</v>
      </c>
      <c r="L61" s="1" t="n">
        <v>-0.900900901</v>
      </c>
      <c r="M61" s="1" t="s">
        <v>251</v>
      </c>
      <c r="N61" s="1" t="s">
        <v>252</v>
      </c>
      <c r="O61" s="8" t="b">
        <f aca="false">FALSE()</f>
        <v>0</v>
      </c>
      <c r="P61" s="8" t="s">
        <v>431</v>
      </c>
      <c r="Q61" s="8" t="s">
        <v>55</v>
      </c>
      <c r="R61" s="8" t="s">
        <v>233</v>
      </c>
      <c r="S61" s="8" t="s">
        <v>253</v>
      </c>
      <c r="T61" s="8" t="s">
        <v>283</v>
      </c>
    </row>
    <row r="62" customFormat="false" ht="15" hidden="false" customHeight="false" outlineLevel="0" collapsed="false">
      <c r="A62" s="1" t="s">
        <v>390</v>
      </c>
      <c r="B62" s="1" t="s">
        <v>391</v>
      </c>
      <c r="C62" s="1" t="s">
        <v>392</v>
      </c>
      <c r="D62" s="1"/>
      <c r="E62" s="1" t="s">
        <v>248</v>
      </c>
      <c r="F62" s="1" t="n">
        <v>1</v>
      </c>
      <c r="G62" s="1" t="s">
        <v>44</v>
      </c>
      <c r="H62" s="1" t="s">
        <v>417</v>
      </c>
      <c r="I62" s="1" t="s">
        <v>378</v>
      </c>
      <c r="J62" s="1" t="s">
        <v>432</v>
      </c>
      <c r="K62" s="1" t="n">
        <v>0.494350282</v>
      </c>
      <c r="L62" s="1" t="n">
        <v>0.494350282</v>
      </c>
      <c r="M62" s="1" t="s">
        <v>241</v>
      </c>
      <c r="N62" s="1" t="s">
        <v>242</v>
      </c>
      <c r="O62" s="8" t="b">
        <f aca="false">FALSE()</f>
        <v>0</v>
      </c>
      <c r="P62" s="8" t="s">
        <v>432</v>
      </c>
      <c r="Q62" s="8" t="s">
        <v>55</v>
      </c>
      <c r="R62" s="8" t="s">
        <v>233</v>
      </c>
      <c r="S62" s="8" t="s">
        <v>313</v>
      </c>
      <c r="T62" s="8" t="s">
        <v>356</v>
      </c>
    </row>
    <row r="63" customFormat="false" ht="15" hidden="false" customHeight="false" outlineLevel="0" collapsed="false">
      <c r="A63" s="1" t="s">
        <v>289</v>
      </c>
      <c r="B63" s="1" t="s">
        <v>290</v>
      </c>
      <c r="C63" s="1" t="s">
        <v>291</v>
      </c>
      <c r="D63" s="1"/>
      <c r="E63" s="1" t="s">
        <v>248</v>
      </c>
      <c r="F63" s="1" t="n">
        <v>1</v>
      </c>
      <c r="G63" s="1" t="s">
        <v>46</v>
      </c>
      <c r="H63" s="1" t="s">
        <v>292</v>
      </c>
      <c r="I63" s="1" t="s">
        <v>230</v>
      </c>
      <c r="J63" s="1" t="s">
        <v>433</v>
      </c>
      <c r="K63" s="1" t="n">
        <v>0.27700831</v>
      </c>
      <c r="L63" s="1" t="n">
        <v>-0.27700831</v>
      </c>
      <c r="M63" s="1" t="s">
        <v>232</v>
      </c>
      <c r="N63" s="1" t="s">
        <v>46</v>
      </c>
      <c r="O63" s="8" t="b">
        <f aca="false">FALSE()</f>
        <v>0</v>
      </c>
      <c r="P63" s="8" t="s">
        <v>433</v>
      </c>
      <c r="Q63" s="8" t="s">
        <v>55</v>
      </c>
      <c r="R63" s="8" t="s">
        <v>233</v>
      </c>
      <c r="S63" s="8" t="s">
        <v>261</v>
      </c>
      <c r="T63" s="8" t="s">
        <v>244</v>
      </c>
    </row>
    <row r="64" customFormat="false" ht="15" hidden="true" customHeight="false" outlineLevel="0" collapsed="false">
      <c r="A64" s="1" t="s">
        <v>352</v>
      </c>
      <c r="B64" s="1" t="s">
        <v>353</v>
      </c>
      <c r="C64" s="1" t="s">
        <v>354</v>
      </c>
      <c r="D64" s="1"/>
      <c r="E64" s="1" t="s">
        <v>41</v>
      </c>
      <c r="F64" s="1" t="n">
        <v>1</v>
      </c>
      <c r="G64" s="1" t="s">
        <v>44</v>
      </c>
      <c r="H64" s="1" t="s">
        <v>249</v>
      </c>
      <c r="I64" s="1" t="s">
        <v>280</v>
      </c>
      <c r="J64" s="1" t="s">
        <v>434</v>
      </c>
      <c r="K64" s="1" t="n">
        <v>0.847457627</v>
      </c>
      <c r="L64" s="1" t="n">
        <v>0.847457627</v>
      </c>
      <c r="M64" s="1" t="s">
        <v>241</v>
      </c>
      <c r="N64" s="1" t="s">
        <v>242</v>
      </c>
      <c r="O64" s="8" t="b">
        <f aca="false">FALSE()</f>
        <v>0</v>
      </c>
      <c r="P64" s="8" t="s">
        <v>434</v>
      </c>
      <c r="Q64" s="8" t="s">
        <v>57</v>
      </c>
      <c r="R64" s="8" t="s">
        <v>233</v>
      </c>
      <c r="S64" s="8" t="s">
        <v>234</v>
      </c>
      <c r="T64" s="8" t="s">
        <v>356</v>
      </c>
    </row>
    <row r="65" customFormat="false" ht="15" hidden="false" customHeight="false" outlineLevel="0" collapsed="false">
      <c r="A65" s="1" t="s">
        <v>289</v>
      </c>
      <c r="B65" s="1" t="s">
        <v>290</v>
      </c>
      <c r="C65" s="1" t="s">
        <v>291</v>
      </c>
      <c r="D65" s="1"/>
      <c r="E65" s="1" t="s">
        <v>248</v>
      </c>
      <c r="F65" s="1" t="n">
        <v>1</v>
      </c>
      <c r="G65" s="1" t="s">
        <v>46</v>
      </c>
      <c r="H65" s="1" t="s">
        <v>292</v>
      </c>
      <c r="I65" s="1" t="s">
        <v>230</v>
      </c>
      <c r="J65" s="1" t="s">
        <v>435</v>
      </c>
      <c r="K65" s="1" t="n">
        <v>0.27700831</v>
      </c>
      <c r="L65" s="1" t="n">
        <v>-0.27700831</v>
      </c>
      <c r="M65" s="1" t="s">
        <v>232</v>
      </c>
      <c r="N65" s="1" t="s">
        <v>46</v>
      </c>
      <c r="O65" s="8" t="b">
        <f aca="false">FALSE()</f>
        <v>0</v>
      </c>
      <c r="P65" s="8" t="s">
        <v>435</v>
      </c>
      <c r="Q65" s="8" t="s">
        <v>55</v>
      </c>
      <c r="R65" s="8" t="s">
        <v>233</v>
      </c>
      <c r="S65" s="8" t="s">
        <v>261</v>
      </c>
      <c r="T65" s="8" t="s">
        <v>244</v>
      </c>
    </row>
    <row r="66" customFormat="false" ht="15" hidden="true" customHeight="false" outlineLevel="0" collapsed="false">
      <c r="A66" s="1" t="s">
        <v>406</v>
      </c>
      <c r="B66" s="1" t="s">
        <v>407</v>
      </c>
      <c r="C66" s="1" t="s">
        <v>436</v>
      </c>
      <c r="D66" s="1"/>
      <c r="E66" s="1" t="s">
        <v>41</v>
      </c>
      <c r="F66" s="1" t="n">
        <v>1</v>
      </c>
      <c r="G66" s="1" t="s">
        <v>45</v>
      </c>
      <c r="H66" s="1" t="s">
        <v>311</v>
      </c>
      <c r="I66" s="1" t="s">
        <v>319</v>
      </c>
      <c r="J66" s="1" t="s">
        <v>437</v>
      </c>
      <c r="K66" s="1" t="n">
        <v>0.720720721</v>
      </c>
      <c r="L66" s="1" t="n">
        <v>-0.720720721</v>
      </c>
      <c r="M66" s="1" t="s">
        <v>241</v>
      </c>
      <c r="N66" s="1" t="s">
        <v>242</v>
      </c>
      <c r="O66" s="8" t="b">
        <f aca="false">FALSE()</f>
        <v>0</v>
      </c>
      <c r="P66" s="8" t="s">
        <v>437</v>
      </c>
      <c r="Q66" s="8" t="s">
        <v>42</v>
      </c>
      <c r="R66" s="8" t="s">
        <v>233</v>
      </c>
      <c r="S66" s="8" t="s">
        <v>313</v>
      </c>
      <c r="T66" s="8" t="s">
        <v>321</v>
      </c>
    </row>
    <row r="67" customFormat="false" ht="15" hidden="false" customHeight="false" outlineLevel="0" collapsed="false">
      <c r="A67" s="1" t="s">
        <v>390</v>
      </c>
      <c r="B67" s="1" t="s">
        <v>391</v>
      </c>
      <c r="C67" s="1" t="s">
        <v>392</v>
      </c>
      <c r="D67" s="1"/>
      <c r="E67" s="1" t="s">
        <v>248</v>
      </c>
      <c r="F67" s="1" t="n">
        <v>1</v>
      </c>
      <c r="G67" s="1" t="s">
        <v>44</v>
      </c>
      <c r="H67" s="1" t="s">
        <v>417</v>
      </c>
      <c r="I67" s="1" t="s">
        <v>378</v>
      </c>
      <c r="J67" s="1" t="s">
        <v>438</v>
      </c>
      <c r="K67" s="1" t="n">
        <v>0.494350282</v>
      </c>
      <c r="L67" s="1" t="n">
        <v>0.494350282</v>
      </c>
      <c r="M67" s="1" t="s">
        <v>241</v>
      </c>
      <c r="N67" s="1" t="s">
        <v>242</v>
      </c>
      <c r="O67" s="8" t="b">
        <f aca="false">FALSE()</f>
        <v>0</v>
      </c>
      <c r="P67" s="8" t="s">
        <v>438</v>
      </c>
      <c r="Q67" s="8" t="s">
        <v>55</v>
      </c>
      <c r="R67" s="8" t="s">
        <v>233</v>
      </c>
      <c r="S67" s="8" t="s">
        <v>313</v>
      </c>
      <c r="T67" s="8" t="s">
        <v>356</v>
      </c>
    </row>
    <row r="68" customFormat="false" ht="15" hidden="true" customHeight="false" outlineLevel="0" collapsed="false">
      <c r="A68" s="1" t="s">
        <v>343</v>
      </c>
      <c r="B68" s="1" t="s">
        <v>344</v>
      </c>
      <c r="C68" s="1" t="s">
        <v>439</v>
      </c>
      <c r="D68" s="1"/>
      <c r="E68" s="1" t="s">
        <v>41</v>
      </c>
      <c r="F68" s="1" t="n">
        <v>1</v>
      </c>
      <c r="G68" s="1" t="s">
        <v>45</v>
      </c>
      <c r="H68" s="1" t="s">
        <v>287</v>
      </c>
      <c r="I68" s="1" t="s">
        <v>259</v>
      </c>
      <c r="J68" s="1" t="s">
        <v>440</v>
      </c>
      <c r="K68" s="1" t="n">
        <v>0.36036036</v>
      </c>
      <c r="L68" s="1" t="n">
        <v>-0.36036036</v>
      </c>
      <c r="M68" s="1" t="s">
        <v>251</v>
      </c>
      <c r="N68" s="1" t="s">
        <v>252</v>
      </c>
      <c r="O68" s="8" t="b">
        <f aca="false">FALSE()</f>
        <v>0</v>
      </c>
      <c r="P68" s="8" t="s">
        <v>440</v>
      </c>
      <c r="Q68" s="8" t="s">
        <v>42</v>
      </c>
      <c r="R68" s="8" t="s">
        <v>233</v>
      </c>
      <c r="S68" s="8" t="s">
        <v>253</v>
      </c>
      <c r="T68" s="8" t="s">
        <v>334</v>
      </c>
    </row>
    <row r="69" customFormat="false" ht="15" hidden="false" customHeight="false" outlineLevel="0" collapsed="false">
      <c r="A69" s="1" t="s">
        <v>364</v>
      </c>
      <c r="B69" s="1" t="s">
        <v>365</v>
      </c>
      <c r="C69" s="1" t="s">
        <v>371</v>
      </c>
      <c r="D69" s="1"/>
      <c r="E69" s="1" t="s">
        <v>248</v>
      </c>
      <c r="F69" s="1" t="n">
        <v>1</v>
      </c>
      <c r="G69" s="1" t="s">
        <v>44</v>
      </c>
      <c r="H69" s="1" t="s">
        <v>441</v>
      </c>
      <c r="I69" s="1" t="s">
        <v>378</v>
      </c>
      <c r="J69" s="1" t="s">
        <v>442</v>
      </c>
      <c r="K69" s="1" t="n">
        <v>0.353107345</v>
      </c>
      <c r="L69" s="1" t="n">
        <v>0.353107345</v>
      </c>
      <c r="M69" s="1" t="s">
        <v>241</v>
      </c>
      <c r="N69" s="1" t="s">
        <v>242</v>
      </c>
      <c r="O69" s="8" t="b">
        <f aca="false">FALSE()</f>
        <v>0</v>
      </c>
      <c r="P69" s="8" t="s">
        <v>442</v>
      </c>
      <c r="Q69" s="8" t="s">
        <v>55</v>
      </c>
      <c r="R69" s="8" t="s">
        <v>233</v>
      </c>
      <c r="S69" s="8" t="s">
        <v>369</v>
      </c>
      <c r="T69" s="8" t="s">
        <v>356</v>
      </c>
    </row>
    <row r="70" customFormat="false" ht="15" hidden="true" customHeight="false" outlineLevel="0" collapsed="false">
      <c r="A70" s="1" t="s">
        <v>343</v>
      </c>
      <c r="B70" s="1" t="s">
        <v>344</v>
      </c>
      <c r="C70" s="1" t="s">
        <v>345</v>
      </c>
      <c r="D70" s="1"/>
      <c r="E70" s="1" t="s">
        <v>41</v>
      </c>
      <c r="F70" s="1" t="n">
        <v>1</v>
      </c>
      <c r="G70" s="1" t="s">
        <v>44</v>
      </c>
      <c r="H70" s="1" t="s">
        <v>346</v>
      </c>
      <c r="I70" s="1" t="s">
        <v>259</v>
      </c>
      <c r="J70" s="1" t="s">
        <v>443</v>
      </c>
      <c r="K70" s="1" t="n">
        <v>0.988700565</v>
      </c>
      <c r="L70" s="1" t="n">
        <v>0.988700565</v>
      </c>
      <c r="M70" s="1" t="s">
        <v>251</v>
      </c>
      <c r="N70" s="1" t="s">
        <v>252</v>
      </c>
      <c r="O70" s="8" t="b">
        <f aca="false">FALSE()</f>
        <v>0</v>
      </c>
      <c r="P70" s="8" t="s">
        <v>443</v>
      </c>
      <c r="Q70" s="8" t="s">
        <v>57</v>
      </c>
      <c r="R70" s="8" t="s">
        <v>233</v>
      </c>
      <c r="S70" s="8" t="s">
        <v>253</v>
      </c>
      <c r="T70" s="8" t="s">
        <v>334</v>
      </c>
    </row>
    <row r="71" customFormat="false" ht="15" hidden="false" customHeight="false" outlineLevel="0" collapsed="false">
      <c r="A71" s="1" t="s">
        <v>343</v>
      </c>
      <c r="B71" s="1" t="s">
        <v>344</v>
      </c>
      <c r="C71" s="1" t="s">
        <v>439</v>
      </c>
      <c r="D71" s="1"/>
      <c r="E71" s="1" t="s">
        <v>248</v>
      </c>
      <c r="F71" s="1" t="n">
        <v>1</v>
      </c>
      <c r="G71" s="1" t="s">
        <v>45</v>
      </c>
      <c r="H71" s="1" t="s">
        <v>346</v>
      </c>
      <c r="I71" s="1" t="s">
        <v>259</v>
      </c>
      <c r="J71" s="1" t="s">
        <v>444</v>
      </c>
      <c r="K71" s="1" t="n">
        <v>0.36036036</v>
      </c>
      <c r="L71" s="1" t="n">
        <v>-0.36036036</v>
      </c>
      <c r="M71" s="1" t="s">
        <v>251</v>
      </c>
      <c r="N71" s="1" t="s">
        <v>252</v>
      </c>
      <c r="O71" s="8" t="b">
        <f aca="false">FALSE()</f>
        <v>0</v>
      </c>
      <c r="P71" s="8" t="s">
        <v>444</v>
      </c>
      <c r="Q71" s="8" t="s">
        <v>55</v>
      </c>
      <c r="R71" s="8" t="s">
        <v>233</v>
      </c>
      <c r="S71" s="8" t="s">
        <v>253</v>
      </c>
      <c r="T71" s="8" t="s">
        <v>334</v>
      </c>
    </row>
    <row r="72" customFormat="false" ht="15" hidden="true" customHeight="false" outlineLevel="0" collapsed="false">
      <c r="A72" s="1" t="s">
        <v>343</v>
      </c>
      <c r="B72" s="1" t="s">
        <v>344</v>
      </c>
      <c r="C72" s="1" t="s">
        <v>345</v>
      </c>
      <c r="D72" s="1"/>
      <c r="E72" s="1" t="s">
        <v>41</v>
      </c>
      <c r="F72" s="1" t="n">
        <v>1</v>
      </c>
      <c r="G72" s="1" t="s">
        <v>44</v>
      </c>
      <c r="H72" s="1" t="s">
        <v>346</v>
      </c>
      <c r="I72" s="1" t="s">
        <v>259</v>
      </c>
      <c r="J72" s="1" t="s">
        <v>445</v>
      </c>
      <c r="K72" s="1" t="n">
        <v>0.988700565</v>
      </c>
      <c r="L72" s="1" t="n">
        <v>0.988700565</v>
      </c>
      <c r="M72" s="1" t="s">
        <v>251</v>
      </c>
      <c r="N72" s="1" t="s">
        <v>252</v>
      </c>
      <c r="O72" s="8" t="b">
        <f aca="false">FALSE()</f>
        <v>0</v>
      </c>
      <c r="P72" s="8" t="s">
        <v>445</v>
      </c>
      <c r="Q72" s="8" t="s">
        <v>57</v>
      </c>
      <c r="R72" s="8" t="s">
        <v>233</v>
      </c>
      <c r="S72" s="8" t="s">
        <v>253</v>
      </c>
      <c r="T72" s="8" t="s">
        <v>334</v>
      </c>
    </row>
    <row r="73" customFormat="false" ht="15" hidden="true" customHeight="false" outlineLevel="0" collapsed="false">
      <c r="A73" s="1" t="s">
        <v>236</v>
      </c>
      <c r="B73" s="1" t="s">
        <v>237</v>
      </c>
      <c r="C73" s="1" t="s">
        <v>382</v>
      </c>
      <c r="D73" s="1"/>
      <c r="E73" s="1" t="s">
        <v>41</v>
      </c>
      <c r="F73" s="1" t="n">
        <v>1</v>
      </c>
      <c r="G73" s="1" t="s">
        <v>44</v>
      </c>
      <c r="H73" s="1" t="s">
        <v>229</v>
      </c>
      <c r="I73" s="1" t="s">
        <v>239</v>
      </c>
      <c r="J73" s="1" t="s">
        <v>446</v>
      </c>
      <c r="K73" s="1" t="n">
        <v>0.211864407</v>
      </c>
      <c r="L73" s="1" t="n">
        <v>0.211864407</v>
      </c>
      <c r="M73" s="1" t="s">
        <v>241</v>
      </c>
      <c r="N73" s="1" t="s">
        <v>242</v>
      </c>
      <c r="O73" s="8" t="b">
        <f aca="false">FALSE()</f>
        <v>0</v>
      </c>
      <c r="P73" s="8" t="s">
        <v>446</v>
      </c>
      <c r="Q73" s="8" t="s">
        <v>51</v>
      </c>
      <c r="R73" s="8" t="s">
        <v>233</v>
      </c>
      <c r="S73" s="8" t="s">
        <v>243</v>
      </c>
      <c r="T73" s="8" t="s">
        <v>244</v>
      </c>
    </row>
    <row r="74" customFormat="false" ht="15" hidden="false" customHeight="false" outlineLevel="0" collapsed="false">
      <c r="A74" s="1" t="s">
        <v>357</v>
      </c>
      <c r="B74" s="1" t="s">
        <v>358</v>
      </c>
      <c r="C74" s="1" t="s">
        <v>359</v>
      </c>
      <c r="D74" s="1"/>
      <c r="E74" s="1" t="s">
        <v>248</v>
      </c>
      <c r="F74" s="1" t="n">
        <v>1</v>
      </c>
      <c r="G74" s="1" t="s">
        <v>46</v>
      </c>
      <c r="H74" s="1" t="s">
        <v>279</v>
      </c>
      <c r="I74" s="1" t="s">
        <v>230</v>
      </c>
      <c r="J74" s="1" t="s">
        <v>447</v>
      </c>
      <c r="K74" s="1" t="n">
        <v>0.27700831</v>
      </c>
      <c r="L74" s="1" t="n">
        <v>-0.27700831</v>
      </c>
      <c r="M74" s="1" t="s">
        <v>232</v>
      </c>
      <c r="N74" s="1" t="s">
        <v>46</v>
      </c>
      <c r="O74" s="8" t="b">
        <f aca="false">FALSE()</f>
        <v>0</v>
      </c>
      <c r="P74" s="8" t="s">
        <v>447</v>
      </c>
      <c r="Q74" s="8" t="s">
        <v>55</v>
      </c>
      <c r="R74" s="8" t="s">
        <v>233</v>
      </c>
      <c r="S74" s="8" t="s">
        <v>261</v>
      </c>
      <c r="T74" s="8" t="s">
        <v>361</v>
      </c>
    </row>
    <row r="75" customFormat="false" ht="15" hidden="true" customHeight="false" outlineLevel="0" collapsed="false">
      <c r="A75" s="1" t="s">
        <v>414</v>
      </c>
      <c r="B75" s="1" t="s">
        <v>415</v>
      </c>
      <c r="C75" s="1" t="s">
        <v>416</v>
      </c>
      <c r="D75" s="1"/>
      <c r="E75" s="1" t="s">
        <v>41</v>
      </c>
      <c r="F75" s="1" t="n">
        <v>1</v>
      </c>
      <c r="G75" s="1" t="s">
        <v>45</v>
      </c>
      <c r="H75" s="1" t="s">
        <v>448</v>
      </c>
      <c r="I75" s="1" t="s">
        <v>239</v>
      </c>
      <c r="J75" s="1" t="s">
        <v>449</v>
      </c>
      <c r="K75" s="1" t="n">
        <v>0.36036036</v>
      </c>
      <c r="L75" s="1" t="n">
        <v>-0.36036036</v>
      </c>
      <c r="M75" s="1" t="s">
        <v>232</v>
      </c>
      <c r="N75" s="1" t="s">
        <v>45</v>
      </c>
      <c r="O75" s="8" t="b">
        <f aca="false">FALSE()</f>
        <v>0</v>
      </c>
      <c r="P75" s="8" t="s">
        <v>449</v>
      </c>
      <c r="Q75" s="8" t="s">
        <v>51</v>
      </c>
      <c r="R75" s="8" t="s">
        <v>233</v>
      </c>
      <c r="S75" s="8" t="s">
        <v>261</v>
      </c>
      <c r="T75" s="8" t="s">
        <v>275</v>
      </c>
    </row>
    <row r="76" customFormat="false" ht="15" hidden="true" customHeight="false" outlineLevel="0" collapsed="false">
      <c r="A76" s="1" t="s">
        <v>450</v>
      </c>
      <c r="B76" s="1" t="s">
        <v>451</v>
      </c>
      <c r="C76" s="1" t="s">
        <v>452</v>
      </c>
      <c r="D76" s="1"/>
      <c r="E76" s="1" t="s">
        <v>41</v>
      </c>
      <c r="F76" s="1" t="n">
        <v>1</v>
      </c>
      <c r="G76" s="1" t="s">
        <v>44</v>
      </c>
      <c r="H76" s="1" t="s">
        <v>287</v>
      </c>
      <c r="I76" s="1" t="s">
        <v>319</v>
      </c>
      <c r="J76" s="1" t="s">
        <v>453</v>
      </c>
      <c r="K76" s="1" t="n">
        <v>0.988700565</v>
      </c>
      <c r="L76" s="1" t="n">
        <v>0.988700565</v>
      </c>
      <c r="M76" s="1" t="s">
        <v>251</v>
      </c>
      <c r="N76" s="1" t="s">
        <v>252</v>
      </c>
      <c r="O76" s="8" t="b">
        <f aca="false">FALSE()</f>
        <v>0</v>
      </c>
      <c r="P76" s="8" t="s">
        <v>453</v>
      </c>
      <c r="Q76" s="8" t="s">
        <v>57</v>
      </c>
      <c r="R76" s="8" t="s">
        <v>233</v>
      </c>
      <c r="S76" s="8" t="s">
        <v>253</v>
      </c>
      <c r="T76" s="8" t="s">
        <v>321</v>
      </c>
    </row>
    <row r="77" customFormat="false" ht="15" hidden="true" customHeight="false" outlineLevel="0" collapsed="false">
      <c r="A77" s="1" t="s">
        <v>315</v>
      </c>
      <c r="B77" s="1" t="s">
        <v>316</v>
      </c>
      <c r="C77" s="1" t="s">
        <v>317</v>
      </c>
      <c r="D77" s="1"/>
      <c r="E77" s="1" t="s">
        <v>41</v>
      </c>
      <c r="F77" s="1" t="n">
        <v>1</v>
      </c>
      <c r="G77" s="1" t="s">
        <v>44</v>
      </c>
      <c r="H77" s="1" t="s">
        <v>318</v>
      </c>
      <c r="I77" s="1" t="s">
        <v>319</v>
      </c>
      <c r="J77" s="1" t="s">
        <v>454</v>
      </c>
      <c r="K77" s="1" t="n">
        <v>0.847457627</v>
      </c>
      <c r="L77" s="1" t="n">
        <v>0.847457627</v>
      </c>
      <c r="M77" s="1" t="s">
        <v>241</v>
      </c>
      <c r="N77" s="1" t="s">
        <v>242</v>
      </c>
      <c r="O77" s="8" t="b">
        <f aca="false">FALSE()</f>
        <v>0</v>
      </c>
      <c r="P77" s="8" t="s">
        <v>454</v>
      </c>
      <c r="Q77" s="8" t="s">
        <v>57</v>
      </c>
      <c r="R77" s="8" t="s">
        <v>233</v>
      </c>
      <c r="S77" s="8" t="s">
        <v>234</v>
      </c>
      <c r="T77" s="8" t="s">
        <v>321</v>
      </c>
    </row>
    <row r="78" customFormat="false" ht="15" hidden="true" customHeight="false" outlineLevel="0" collapsed="false">
      <c r="A78" s="1" t="s">
        <v>455</v>
      </c>
      <c r="B78" s="1" t="s">
        <v>456</v>
      </c>
      <c r="C78" s="1" t="s">
        <v>457</v>
      </c>
      <c r="D78" s="1"/>
      <c r="E78" s="1" t="s">
        <v>41</v>
      </c>
      <c r="F78" s="1" t="n">
        <v>1</v>
      </c>
      <c r="G78" s="1" t="s">
        <v>45</v>
      </c>
      <c r="H78" s="1" t="s">
        <v>272</v>
      </c>
      <c r="I78" s="1" t="s">
        <v>302</v>
      </c>
      <c r="J78" s="1" t="s">
        <v>458</v>
      </c>
      <c r="K78" s="1" t="n">
        <v>0.720720721</v>
      </c>
      <c r="L78" s="1" t="n">
        <v>-0.720720721</v>
      </c>
      <c r="M78" s="1" t="s">
        <v>241</v>
      </c>
      <c r="N78" s="1" t="s">
        <v>274</v>
      </c>
      <c r="O78" s="8" t="b">
        <f aca="false">FALSE()</f>
        <v>0</v>
      </c>
      <c r="P78" s="8" t="s">
        <v>458</v>
      </c>
      <c r="Q78" s="8" t="s">
        <v>51</v>
      </c>
      <c r="R78" s="8" t="s">
        <v>233</v>
      </c>
      <c r="S78" s="8" t="s">
        <v>253</v>
      </c>
      <c r="T78" s="8" t="s">
        <v>356</v>
      </c>
    </row>
    <row r="79" customFormat="false" ht="15" hidden="false" customHeight="false" outlineLevel="0" collapsed="false">
      <c r="A79" s="1" t="s">
        <v>262</v>
      </c>
      <c r="B79" s="1" t="s">
        <v>263</v>
      </c>
      <c r="C79" s="1" t="s">
        <v>264</v>
      </c>
      <c r="D79" s="1"/>
      <c r="E79" s="1" t="s">
        <v>248</v>
      </c>
      <c r="F79" s="1" t="n">
        <v>1</v>
      </c>
      <c r="G79" s="1" t="s">
        <v>44</v>
      </c>
      <c r="H79" s="1" t="s">
        <v>265</v>
      </c>
      <c r="I79" s="1" t="s">
        <v>239</v>
      </c>
      <c r="J79" s="1" t="s">
        <v>459</v>
      </c>
      <c r="K79" s="1" t="n">
        <v>0.282485876</v>
      </c>
      <c r="L79" s="1" t="n">
        <v>0.282485876</v>
      </c>
      <c r="M79" s="1" t="s">
        <v>251</v>
      </c>
      <c r="N79" s="1" t="s">
        <v>252</v>
      </c>
      <c r="O79" s="8" t="b">
        <f aca="false">FALSE()</f>
        <v>0</v>
      </c>
      <c r="P79" s="8" t="s">
        <v>459</v>
      </c>
      <c r="Q79" s="8" t="s">
        <v>55</v>
      </c>
      <c r="R79" s="8" t="s">
        <v>233</v>
      </c>
      <c r="S79" s="8" t="s">
        <v>267</v>
      </c>
      <c r="T79" s="8" t="s">
        <v>268</v>
      </c>
    </row>
    <row r="80" customFormat="false" ht="15" hidden="true" customHeight="false" outlineLevel="0" collapsed="false">
      <c r="A80" s="1" t="s">
        <v>315</v>
      </c>
      <c r="B80" s="1" t="s">
        <v>316</v>
      </c>
      <c r="C80" s="1" t="s">
        <v>317</v>
      </c>
      <c r="D80" s="1"/>
      <c r="E80" s="1" t="s">
        <v>41</v>
      </c>
      <c r="F80" s="1" t="n">
        <v>1</v>
      </c>
      <c r="G80" s="1" t="s">
        <v>44</v>
      </c>
      <c r="H80" s="1" t="s">
        <v>335</v>
      </c>
      <c r="I80" s="1" t="s">
        <v>378</v>
      </c>
      <c r="J80" s="1" t="s">
        <v>460</v>
      </c>
      <c r="K80" s="1" t="n">
        <v>0.847457627</v>
      </c>
      <c r="L80" s="1" t="n">
        <v>0.847457627</v>
      </c>
      <c r="M80" s="1" t="s">
        <v>232</v>
      </c>
      <c r="N80" s="1" t="s">
        <v>44</v>
      </c>
      <c r="O80" s="8" t="b">
        <f aca="false">FALSE()</f>
        <v>0</v>
      </c>
      <c r="P80" s="8" t="s">
        <v>460</v>
      </c>
      <c r="Q80" s="8" t="s">
        <v>51</v>
      </c>
      <c r="R80" s="8" t="s">
        <v>233</v>
      </c>
      <c r="S80" s="8" t="s">
        <v>234</v>
      </c>
      <c r="T80" s="8" t="s">
        <v>321</v>
      </c>
    </row>
    <row r="81" customFormat="false" ht="15" hidden="true" customHeight="false" outlineLevel="0" collapsed="false">
      <c r="A81" s="1" t="s">
        <v>343</v>
      </c>
      <c r="B81" s="1" t="s">
        <v>344</v>
      </c>
      <c r="C81" s="1" t="s">
        <v>345</v>
      </c>
      <c r="D81" s="1"/>
      <c r="E81" s="1" t="s">
        <v>41</v>
      </c>
      <c r="F81" s="1" t="n">
        <v>1</v>
      </c>
      <c r="G81" s="1" t="s">
        <v>44</v>
      </c>
      <c r="H81" s="1" t="s">
        <v>346</v>
      </c>
      <c r="I81" s="1" t="s">
        <v>259</v>
      </c>
      <c r="J81" s="1" t="s">
        <v>461</v>
      </c>
      <c r="K81" s="1" t="n">
        <v>0.988700565</v>
      </c>
      <c r="L81" s="1" t="n">
        <v>0.988700565</v>
      </c>
      <c r="M81" s="1" t="s">
        <v>251</v>
      </c>
      <c r="N81" s="1" t="s">
        <v>252</v>
      </c>
      <c r="O81" s="8" t="b">
        <f aca="false">FALSE()</f>
        <v>0</v>
      </c>
      <c r="P81" s="8" t="s">
        <v>461</v>
      </c>
      <c r="Q81" s="8" t="s">
        <v>57</v>
      </c>
      <c r="R81" s="8" t="s">
        <v>233</v>
      </c>
      <c r="S81" s="8" t="s">
        <v>253</v>
      </c>
      <c r="T81" s="8" t="s">
        <v>334</v>
      </c>
    </row>
    <row r="82" customFormat="false" ht="15" hidden="false" customHeight="false" outlineLevel="0" collapsed="false">
      <c r="A82" s="1" t="s">
        <v>462</v>
      </c>
      <c r="B82" s="1" t="s">
        <v>463</v>
      </c>
      <c r="C82" s="1" t="s">
        <v>464</v>
      </c>
      <c r="D82" s="1"/>
      <c r="E82" s="1" t="s">
        <v>248</v>
      </c>
      <c r="F82" s="1" t="n">
        <v>1</v>
      </c>
      <c r="G82" s="1" t="s">
        <v>46</v>
      </c>
      <c r="H82" s="1" t="s">
        <v>465</v>
      </c>
      <c r="I82" s="1" t="s">
        <v>393</v>
      </c>
      <c r="J82" s="1" t="s">
        <v>466</v>
      </c>
      <c r="K82" s="1" t="n">
        <v>0.27700831</v>
      </c>
      <c r="L82" s="1" t="n">
        <v>-0.27700831</v>
      </c>
      <c r="M82" s="1" t="s">
        <v>251</v>
      </c>
      <c r="N82" s="1" t="s">
        <v>252</v>
      </c>
      <c r="O82" s="8" t="b">
        <f aca="false">FALSE()</f>
        <v>0</v>
      </c>
      <c r="P82" s="8" t="s">
        <v>466</v>
      </c>
      <c r="Q82" s="8" t="s">
        <v>55</v>
      </c>
      <c r="R82" s="8" t="s">
        <v>233</v>
      </c>
      <c r="S82" s="8" t="s">
        <v>253</v>
      </c>
      <c r="T82" s="8" t="s">
        <v>467</v>
      </c>
    </row>
    <row r="83" customFormat="false" ht="15" hidden="false" customHeight="false" outlineLevel="0" collapsed="false">
      <c r="A83" s="1" t="s">
        <v>357</v>
      </c>
      <c r="B83" s="1" t="s">
        <v>358</v>
      </c>
      <c r="C83" s="1" t="s">
        <v>359</v>
      </c>
      <c r="D83" s="1"/>
      <c r="E83" s="1" t="s">
        <v>248</v>
      </c>
      <c r="F83" s="1" t="n">
        <v>1</v>
      </c>
      <c r="G83" s="1" t="s">
        <v>46</v>
      </c>
      <c r="H83" s="1" t="s">
        <v>279</v>
      </c>
      <c r="I83" s="1" t="s">
        <v>230</v>
      </c>
      <c r="J83" s="1" t="s">
        <v>468</v>
      </c>
      <c r="K83" s="1" t="n">
        <v>0.27700831</v>
      </c>
      <c r="L83" s="1" t="n">
        <v>-0.27700831</v>
      </c>
      <c r="M83" s="1" t="s">
        <v>232</v>
      </c>
      <c r="N83" s="1" t="s">
        <v>46</v>
      </c>
      <c r="O83" s="8" t="b">
        <f aca="false">FALSE()</f>
        <v>0</v>
      </c>
      <c r="P83" s="8" t="s">
        <v>468</v>
      </c>
      <c r="Q83" s="8" t="s">
        <v>55</v>
      </c>
      <c r="R83" s="8" t="s">
        <v>233</v>
      </c>
      <c r="S83" s="8" t="s">
        <v>261</v>
      </c>
      <c r="T83" s="8" t="s">
        <v>361</v>
      </c>
    </row>
    <row r="84" customFormat="false" ht="15" hidden="true" customHeight="false" outlineLevel="0" collapsed="false">
      <c r="A84" s="1" t="s">
        <v>469</v>
      </c>
      <c r="B84" s="1" t="s">
        <v>470</v>
      </c>
      <c r="C84" s="1" t="s">
        <v>471</v>
      </c>
      <c r="D84" s="1"/>
      <c r="E84" s="1" t="s">
        <v>48</v>
      </c>
      <c r="F84" s="1" t="n">
        <v>1</v>
      </c>
      <c r="G84" s="1" t="s">
        <v>46</v>
      </c>
      <c r="H84" s="1" t="s">
        <v>472</v>
      </c>
      <c r="I84" s="1" t="s">
        <v>230</v>
      </c>
      <c r="J84" s="1" t="s">
        <v>473</v>
      </c>
      <c r="K84" s="1" t="n">
        <v>0.27700831</v>
      </c>
      <c r="L84" s="1" t="n">
        <v>-0.27700831</v>
      </c>
      <c r="M84" s="1" t="s">
        <v>232</v>
      </c>
      <c r="N84" s="1" t="s">
        <v>46</v>
      </c>
      <c r="O84" s="8" t="b">
        <f aca="false">FALSE()</f>
        <v>0</v>
      </c>
      <c r="P84" s="8" t="s">
        <v>473</v>
      </c>
      <c r="Q84" s="8" t="s">
        <v>49</v>
      </c>
      <c r="R84" s="8" t="s">
        <v>233</v>
      </c>
      <c r="S84" s="8" t="s">
        <v>474</v>
      </c>
      <c r="T84" s="8" t="s">
        <v>475</v>
      </c>
    </row>
    <row r="85" customFormat="false" ht="15" hidden="false" customHeight="false" outlineLevel="0" collapsed="false">
      <c r="A85" s="1" t="s">
        <v>476</v>
      </c>
      <c r="B85" s="1" t="s">
        <v>477</v>
      </c>
      <c r="C85" s="1" t="s">
        <v>478</v>
      </c>
      <c r="D85" s="1"/>
      <c r="E85" s="1" t="s">
        <v>248</v>
      </c>
      <c r="F85" s="1" t="n">
        <v>1</v>
      </c>
      <c r="G85" s="1" t="s">
        <v>46</v>
      </c>
      <c r="H85" s="1" t="s">
        <v>258</v>
      </c>
      <c r="I85" s="1" t="s">
        <v>230</v>
      </c>
      <c r="J85" s="1" t="s">
        <v>479</v>
      </c>
      <c r="K85" s="1" t="n">
        <v>0.27700831</v>
      </c>
      <c r="L85" s="1" t="n">
        <v>-0.27700831</v>
      </c>
      <c r="M85" s="1" t="s">
        <v>232</v>
      </c>
      <c r="N85" s="1" t="s">
        <v>46</v>
      </c>
      <c r="O85" s="8" t="b">
        <f aca="false">FALSE()</f>
        <v>0</v>
      </c>
      <c r="P85" s="8" t="s">
        <v>479</v>
      </c>
      <c r="Q85" s="8" t="s">
        <v>55</v>
      </c>
      <c r="R85" s="8" t="s">
        <v>233</v>
      </c>
      <c r="S85" s="8" t="s">
        <v>261</v>
      </c>
      <c r="T85" s="8" t="s">
        <v>475</v>
      </c>
    </row>
    <row r="86" customFormat="false" ht="15" hidden="false" customHeight="false" outlineLevel="0" collapsed="false">
      <c r="A86" s="1" t="s">
        <v>262</v>
      </c>
      <c r="B86" s="1" t="s">
        <v>263</v>
      </c>
      <c r="C86" s="1" t="s">
        <v>264</v>
      </c>
      <c r="D86" s="1"/>
      <c r="E86" s="1" t="s">
        <v>248</v>
      </c>
      <c r="F86" s="1" t="n">
        <v>1</v>
      </c>
      <c r="G86" s="1" t="s">
        <v>44</v>
      </c>
      <c r="H86" s="1" t="s">
        <v>265</v>
      </c>
      <c r="I86" s="1" t="s">
        <v>239</v>
      </c>
      <c r="J86" s="1" t="s">
        <v>480</v>
      </c>
      <c r="K86" s="1" t="n">
        <v>0.282485876</v>
      </c>
      <c r="L86" s="1" t="n">
        <v>0.282485876</v>
      </c>
      <c r="M86" s="1" t="s">
        <v>251</v>
      </c>
      <c r="N86" s="1" t="s">
        <v>252</v>
      </c>
      <c r="O86" s="8" t="b">
        <f aca="false">FALSE()</f>
        <v>0</v>
      </c>
      <c r="P86" s="8" t="s">
        <v>480</v>
      </c>
      <c r="Q86" s="8" t="s">
        <v>55</v>
      </c>
      <c r="R86" s="8" t="s">
        <v>233</v>
      </c>
      <c r="S86" s="8" t="s">
        <v>267</v>
      </c>
      <c r="T86" s="8" t="s">
        <v>268</v>
      </c>
    </row>
    <row r="87" customFormat="false" ht="15" hidden="true" customHeight="false" outlineLevel="0" collapsed="false">
      <c r="A87" s="1" t="s">
        <v>236</v>
      </c>
      <c r="B87" s="1" t="s">
        <v>237</v>
      </c>
      <c r="C87" s="1" t="s">
        <v>382</v>
      </c>
      <c r="D87" s="1"/>
      <c r="E87" s="1" t="s">
        <v>41</v>
      </c>
      <c r="F87" s="1" t="n">
        <v>1</v>
      </c>
      <c r="G87" s="1" t="s">
        <v>44</v>
      </c>
      <c r="H87" s="1" t="s">
        <v>229</v>
      </c>
      <c r="I87" s="1" t="s">
        <v>239</v>
      </c>
      <c r="J87" s="1" t="s">
        <v>481</v>
      </c>
      <c r="K87" s="1" t="n">
        <v>0.211864407</v>
      </c>
      <c r="L87" s="1" t="n">
        <v>0.211864407</v>
      </c>
      <c r="M87" s="1" t="s">
        <v>241</v>
      </c>
      <c r="N87" s="1" t="s">
        <v>242</v>
      </c>
      <c r="O87" s="8" t="b">
        <f aca="false">FALSE()</f>
        <v>0</v>
      </c>
      <c r="P87" s="8" t="s">
        <v>481</v>
      </c>
      <c r="Q87" s="8" t="s">
        <v>51</v>
      </c>
      <c r="R87" s="8" t="s">
        <v>233</v>
      </c>
      <c r="S87" s="8" t="s">
        <v>243</v>
      </c>
      <c r="T87" s="8" t="s">
        <v>244</v>
      </c>
    </row>
    <row r="88" customFormat="false" ht="15" hidden="true" customHeight="false" outlineLevel="0" collapsed="false">
      <c r="A88" s="1" t="s">
        <v>343</v>
      </c>
      <c r="B88" s="1" t="s">
        <v>344</v>
      </c>
      <c r="C88" s="1" t="s">
        <v>345</v>
      </c>
      <c r="D88" s="1"/>
      <c r="E88" s="1" t="s">
        <v>41</v>
      </c>
      <c r="F88" s="1" t="n">
        <v>1</v>
      </c>
      <c r="G88" s="1" t="s">
        <v>44</v>
      </c>
      <c r="H88" s="1" t="s">
        <v>346</v>
      </c>
      <c r="I88" s="1" t="s">
        <v>259</v>
      </c>
      <c r="J88" s="1" t="s">
        <v>482</v>
      </c>
      <c r="K88" s="1" t="n">
        <v>0.988700565</v>
      </c>
      <c r="L88" s="1" t="n">
        <v>0.988700565</v>
      </c>
      <c r="M88" s="1" t="s">
        <v>251</v>
      </c>
      <c r="N88" s="1" t="s">
        <v>252</v>
      </c>
      <c r="O88" s="8" t="b">
        <f aca="false">FALSE()</f>
        <v>0</v>
      </c>
      <c r="P88" s="8" t="s">
        <v>482</v>
      </c>
      <c r="Q88" s="8" t="s">
        <v>57</v>
      </c>
      <c r="R88" s="8" t="s">
        <v>233</v>
      </c>
      <c r="S88" s="8" t="s">
        <v>253</v>
      </c>
      <c r="T88" s="8" t="s">
        <v>334</v>
      </c>
    </row>
    <row r="89" customFormat="false" ht="15" hidden="true" customHeight="false" outlineLevel="0" collapsed="false">
      <c r="A89" s="1" t="s">
        <v>343</v>
      </c>
      <c r="B89" s="1" t="s">
        <v>344</v>
      </c>
      <c r="C89" s="1" t="s">
        <v>345</v>
      </c>
      <c r="D89" s="1"/>
      <c r="E89" s="1" t="s">
        <v>41</v>
      </c>
      <c r="F89" s="1" t="n">
        <v>1</v>
      </c>
      <c r="G89" s="1" t="s">
        <v>44</v>
      </c>
      <c r="H89" s="1" t="s">
        <v>346</v>
      </c>
      <c r="I89" s="1" t="s">
        <v>259</v>
      </c>
      <c r="J89" s="1" t="s">
        <v>483</v>
      </c>
      <c r="K89" s="1" t="n">
        <v>0.988700565</v>
      </c>
      <c r="L89" s="1" t="n">
        <v>0.988700565</v>
      </c>
      <c r="M89" s="1" t="s">
        <v>251</v>
      </c>
      <c r="N89" s="1" t="s">
        <v>252</v>
      </c>
      <c r="O89" s="8" t="b">
        <f aca="false">FALSE()</f>
        <v>0</v>
      </c>
      <c r="P89" s="8" t="s">
        <v>483</v>
      </c>
      <c r="Q89" s="8" t="s">
        <v>57</v>
      </c>
      <c r="R89" s="8" t="s">
        <v>233</v>
      </c>
      <c r="S89" s="8" t="s">
        <v>253</v>
      </c>
      <c r="T89" s="8" t="s">
        <v>334</v>
      </c>
    </row>
    <row r="90" customFormat="false" ht="15" hidden="true" customHeight="false" outlineLevel="0" collapsed="false">
      <c r="A90" s="1" t="s">
        <v>315</v>
      </c>
      <c r="B90" s="1" t="s">
        <v>316</v>
      </c>
      <c r="C90" s="1" t="s">
        <v>317</v>
      </c>
      <c r="D90" s="1"/>
      <c r="E90" s="1" t="s">
        <v>41</v>
      </c>
      <c r="F90" s="1" t="n">
        <v>1</v>
      </c>
      <c r="G90" s="1" t="s">
        <v>44</v>
      </c>
      <c r="H90" s="1" t="s">
        <v>318</v>
      </c>
      <c r="I90" s="1" t="s">
        <v>319</v>
      </c>
      <c r="J90" s="1" t="s">
        <v>484</v>
      </c>
      <c r="K90" s="1" t="n">
        <v>0.847457627</v>
      </c>
      <c r="L90" s="1" t="n">
        <v>0.847457627</v>
      </c>
      <c r="M90" s="1" t="s">
        <v>241</v>
      </c>
      <c r="N90" s="1" t="s">
        <v>242</v>
      </c>
      <c r="O90" s="8" t="b">
        <f aca="false">FALSE()</f>
        <v>0</v>
      </c>
      <c r="P90" s="8" t="s">
        <v>484</v>
      </c>
      <c r="Q90" s="8" t="s">
        <v>57</v>
      </c>
      <c r="R90" s="8" t="s">
        <v>233</v>
      </c>
      <c r="S90" s="8" t="s">
        <v>234</v>
      </c>
      <c r="T90" s="8" t="s">
        <v>321</v>
      </c>
    </row>
    <row r="91" customFormat="false" ht="15" hidden="false" customHeight="false" outlineLevel="0" collapsed="false">
      <c r="A91" s="1" t="s">
        <v>485</v>
      </c>
      <c r="B91" s="1" t="s">
        <v>486</v>
      </c>
      <c r="C91" s="1" t="s">
        <v>487</v>
      </c>
      <c r="D91" s="1"/>
      <c r="E91" s="1" t="s">
        <v>248</v>
      </c>
      <c r="F91" s="1" t="n">
        <v>1</v>
      </c>
      <c r="G91" s="1" t="s">
        <v>46</v>
      </c>
      <c r="H91" s="1" t="s">
        <v>488</v>
      </c>
      <c r="I91" s="1" t="s">
        <v>230</v>
      </c>
      <c r="J91" s="1" t="s">
        <v>489</v>
      </c>
      <c r="K91" s="1" t="n">
        <v>0.27700831</v>
      </c>
      <c r="L91" s="1" t="n">
        <v>-0.27700831</v>
      </c>
      <c r="M91" s="1" t="s">
        <v>232</v>
      </c>
      <c r="N91" s="1" t="s">
        <v>46</v>
      </c>
      <c r="O91" s="8" t="b">
        <f aca="false">FALSE()</f>
        <v>0</v>
      </c>
      <c r="P91" s="8" t="s">
        <v>489</v>
      </c>
      <c r="Q91" s="8" t="s">
        <v>55</v>
      </c>
      <c r="R91" s="8" t="s">
        <v>233</v>
      </c>
      <c r="S91" s="8" t="s">
        <v>490</v>
      </c>
      <c r="T91" s="8" t="s">
        <v>342</v>
      </c>
    </row>
    <row r="92" customFormat="false" ht="15" hidden="false" customHeight="false" outlineLevel="0" collapsed="false">
      <c r="A92" s="1" t="s">
        <v>491</v>
      </c>
      <c r="B92" s="1" t="s">
        <v>492</v>
      </c>
      <c r="C92" s="1" t="s">
        <v>493</v>
      </c>
      <c r="D92" s="1"/>
      <c r="E92" s="1" t="s">
        <v>248</v>
      </c>
      <c r="F92" s="1" t="n">
        <v>1</v>
      </c>
      <c r="G92" s="1" t="s">
        <v>46</v>
      </c>
      <c r="H92" s="1" t="s">
        <v>335</v>
      </c>
      <c r="I92" s="1" t="s">
        <v>230</v>
      </c>
      <c r="J92" s="1" t="s">
        <v>494</v>
      </c>
      <c r="K92" s="1" t="n">
        <v>0.692520776</v>
      </c>
      <c r="L92" s="1" t="n">
        <v>-0.692520776</v>
      </c>
      <c r="M92" s="1" t="s">
        <v>232</v>
      </c>
      <c r="N92" s="1" t="s">
        <v>46</v>
      </c>
      <c r="O92" s="8" t="b">
        <f aca="false">FALSE()</f>
        <v>0</v>
      </c>
      <c r="P92" s="8" t="s">
        <v>494</v>
      </c>
      <c r="Q92" s="8" t="s">
        <v>55</v>
      </c>
      <c r="R92" s="8" t="s">
        <v>233</v>
      </c>
      <c r="S92" s="8" t="s">
        <v>369</v>
      </c>
      <c r="T92" s="8" t="s">
        <v>342</v>
      </c>
    </row>
    <row r="93" customFormat="false" ht="15" hidden="true" customHeight="false" outlineLevel="0" collapsed="false">
      <c r="A93" s="1" t="s">
        <v>450</v>
      </c>
      <c r="B93" s="1" t="s">
        <v>451</v>
      </c>
      <c r="C93" s="1" t="s">
        <v>452</v>
      </c>
      <c r="D93" s="1"/>
      <c r="E93" s="1" t="s">
        <v>41</v>
      </c>
      <c r="F93" s="1" t="n">
        <v>1</v>
      </c>
      <c r="G93" s="1" t="s">
        <v>44</v>
      </c>
      <c r="H93" s="1" t="s">
        <v>448</v>
      </c>
      <c r="I93" s="1" t="s">
        <v>319</v>
      </c>
      <c r="J93" s="1" t="s">
        <v>495</v>
      </c>
      <c r="K93" s="1" t="n">
        <v>0.988700565</v>
      </c>
      <c r="L93" s="1" t="n">
        <v>0.988700565</v>
      </c>
      <c r="M93" s="1" t="s">
        <v>241</v>
      </c>
      <c r="N93" s="1" t="s">
        <v>242</v>
      </c>
      <c r="O93" s="8" t="b">
        <f aca="false">FALSE()</f>
        <v>0</v>
      </c>
      <c r="P93" s="8" t="s">
        <v>495</v>
      </c>
      <c r="Q93" s="8" t="s">
        <v>51</v>
      </c>
      <c r="R93" s="8" t="s">
        <v>233</v>
      </c>
      <c r="S93" s="8" t="s">
        <v>253</v>
      </c>
      <c r="T93" s="8" t="s">
        <v>321</v>
      </c>
    </row>
    <row r="94" customFormat="false" ht="15" hidden="true" customHeight="false" outlineLevel="0" collapsed="false">
      <c r="A94" s="1" t="s">
        <v>284</v>
      </c>
      <c r="B94" s="1" t="s">
        <v>285</v>
      </c>
      <c r="C94" s="1" t="s">
        <v>380</v>
      </c>
      <c r="D94" s="1"/>
      <c r="E94" s="1" t="s">
        <v>41</v>
      </c>
      <c r="F94" s="1" t="n">
        <v>1</v>
      </c>
      <c r="G94" s="1" t="s">
        <v>45</v>
      </c>
      <c r="H94" s="1" t="s">
        <v>287</v>
      </c>
      <c r="I94" s="1" t="s">
        <v>280</v>
      </c>
      <c r="J94" s="1" t="s">
        <v>496</v>
      </c>
      <c r="K94" s="1" t="n">
        <v>0.900900901</v>
      </c>
      <c r="L94" s="1" t="n">
        <v>-0.900900901</v>
      </c>
      <c r="M94" s="1" t="s">
        <v>251</v>
      </c>
      <c r="N94" s="1" t="s">
        <v>252</v>
      </c>
      <c r="O94" s="8" t="b">
        <f aca="false">FALSE()</f>
        <v>0</v>
      </c>
      <c r="P94" s="8" t="s">
        <v>496</v>
      </c>
      <c r="Q94" s="8" t="s">
        <v>42</v>
      </c>
      <c r="R94" s="8" t="s">
        <v>233</v>
      </c>
      <c r="S94" s="8" t="s">
        <v>253</v>
      </c>
      <c r="T94" s="8" t="s">
        <v>283</v>
      </c>
    </row>
    <row r="95" customFormat="false" ht="15" hidden="true" customHeight="false" outlineLevel="0" collapsed="false">
      <c r="A95" s="1" t="s">
        <v>294</v>
      </c>
      <c r="B95" s="1" t="s">
        <v>295</v>
      </c>
      <c r="C95" s="1" t="s">
        <v>497</v>
      </c>
      <c r="D95" s="1"/>
      <c r="E95" s="1" t="s">
        <v>48</v>
      </c>
      <c r="F95" s="1" t="n">
        <v>1</v>
      </c>
      <c r="G95" s="1" t="s">
        <v>46</v>
      </c>
      <c r="H95" s="1" t="s">
        <v>287</v>
      </c>
      <c r="I95" s="1" t="s">
        <v>378</v>
      </c>
      <c r="J95" s="1" t="s">
        <v>498</v>
      </c>
      <c r="K95" s="1" t="n">
        <v>0.415512465</v>
      </c>
      <c r="L95" s="1" t="n">
        <v>-0.415512465</v>
      </c>
      <c r="M95" s="1"/>
      <c r="N95" s="1"/>
      <c r="O95" s="8" t="b">
        <f aca="false">FALSE()</f>
        <v>0</v>
      </c>
      <c r="P95" s="8" t="s">
        <v>498</v>
      </c>
      <c r="Q95" s="8" t="s">
        <v>49</v>
      </c>
      <c r="R95" s="8" t="s">
        <v>233</v>
      </c>
      <c r="S95" s="8" t="s">
        <v>253</v>
      </c>
      <c r="T95" s="8" t="s">
        <v>235</v>
      </c>
    </row>
    <row r="96" customFormat="false" ht="15" hidden="true" customHeight="false" outlineLevel="0" collapsed="false">
      <c r="A96" s="1" t="s">
        <v>499</v>
      </c>
      <c r="B96" s="1" t="s">
        <v>500</v>
      </c>
      <c r="C96" s="1" t="s">
        <v>501</v>
      </c>
      <c r="D96" s="1"/>
      <c r="E96" s="1" t="s">
        <v>41</v>
      </c>
      <c r="F96" s="1" t="n">
        <v>1</v>
      </c>
      <c r="G96" s="1" t="s">
        <v>44</v>
      </c>
      <c r="H96" s="1" t="s">
        <v>311</v>
      </c>
      <c r="I96" s="1" t="s">
        <v>259</v>
      </c>
      <c r="J96" s="1" t="s">
        <v>502</v>
      </c>
      <c r="K96" s="1" t="n">
        <v>0.211864407</v>
      </c>
      <c r="L96" s="1" t="n">
        <v>0.211864407</v>
      </c>
      <c r="M96" s="1" t="s">
        <v>232</v>
      </c>
      <c r="N96" s="1" t="s">
        <v>44</v>
      </c>
      <c r="O96" s="8" t="b">
        <f aca="false">FALSE()</f>
        <v>0</v>
      </c>
      <c r="P96" s="8" t="s">
        <v>502</v>
      </c>
      <c r="Q96" s="8" t="s">
        <v>51</v>
      </c>
      <c r="R96" s="8" t="s">
        <v>233</v>
      </c>
      <c r="S96" s="8" t="s">
        <v>490</v>
      </c>
      <c r="T96" s="8" t="s">
        <v>235</v>
      </c>
    </row>
    <row r="97" customFormat="false" ht="15" hidden="false" customHeight="false" outlineLevel="0" collapsed="false">
      <c r="A97" s="1" t="s">
        <v>262</v>
      </c>
      <c r="B97" s="1" t="s">
        <v>263</v>
      </c>
      <c r="C97" s="1" t="s">
        <v>362</v>
      </c>
      <c r="D97" s="1"/>
      <c r="E97" s="1" t="s">
        <v>248</v>
      </c>
      <c r="F97" s="1" t="n">
        <v>1</v>
      </c>
      <c r="G97" s="1" t="s">
        <v>46</v>
      </c>
      <c r="H97" s="1" t="s">
        <v>265</v>
      </c>
      <c r="I97" s="1" t="s">
        <v>239</v>
      </c>
      <c r="J97" s="1" t="s">
        <v>503</v>
      </c>
      <c r="K97" s="1" t="n">
        <v>0.55401662</v>
      </c>
      <c r="L97" s="1" t="n">
        <v>-0.55401662</v>
      </c>
      <c r="M97" s="1" t="s">
        <v>251</v>
      </c>
      <c r="N97" s="1" t="s">
        <v>252</v>
      </c>
      <c r="O97" s="8" t="b">
        <f aca="false">FALSE()</f>
        <v>0</v>
      </c>
      <c r="P97" s="8" t="s">
        <v>503</v>
      </c>
      <c r="Q97" s="8" t="s">
        <v>55</v>
      </c>
      <c r="R97" s="8" t="s">
        <v>233</v>
      </c>
      <c r="S97" s="8" t="s">
        <v>267</v>
      </c>
      <c r="T97" s="8" t="s">
        <v>268</v>
      </c>
    </row>
    <row r="98" customFormat="false" ht="15" hidden="true" customHeight="false" outlineLevel="0" collapsed="false">
      <c r="A98" s="1" t="s">
        <v>504</v>
      </c>
      <c r="B98" s="1" t="s">
        <v>505</v>
      </c>
      <c r="C98" s="1" t="s">
        <v>506</v>
      </c>
      <c r="D98" s="1"/>
      <c r="E98" s="1" t="s">
        <v>41</v>
      </c>
      <c r="F98" s="1" t="n">
        <v>1</v>
      </c>
      <c r="G98" s="1" t="s">
        <v>44</v>
      </c>
      <c r="H98" s="1" t="s">
        <v>311</v>
      </c>
      <c r="I98" s="1" t="s">
        <v>507</v>
      </c>
      <c r="J98" s="1" t="s">
        <v>508</v>
      </c>
      <c r="K98" s="1" t="n">
        <v>0.211864407</v>
      </c>
      <c r="L98" s="1" t="n">
        <v>0.211864407</v>
      </c>
      <c r="M98" s="1" t="s">
        <v>241</v>
      </c>
      <c r="N98" s="1" t="s">
        <v>242</v>
      </c>
      <c r="O98" s="8" t="b">
        <f aca="false">FALSE()</f>
        <v>0</v>
      </c>
      <c r="P98" s="8" t="s">
        <v>508</v>
      </c>
      <c r="Q98" s="8" t="s">
        <v>57</v>
      </c>
      <c r="R98" s="8" t="s">
        <v>233</v>
      </c>
      <c r="S98" s="8" t="s">
        <v>313</v>
      </c>
      <c r="T98" s="8" t="s">
        <v>275</v>
      </c>
    </row>
    <row r="99" customFormat="false" ht="15" hidden="false" customHeight="false" outlineLevel="0" collapsed="false">
      <c r="A99" s="1" t="s">
        <v>509</v>
      </c>
      <c r="B99" s="1" t="s">
        <v>510</v>
      </c>
      <c r="C99" s="1" t="s">
        <v>511</v>
      </c>
      <c r="D99" s="1"/>
      <c r="E99" s="1" t="s">
        <v>248</v>
      </c>
      <c r="F99" s="1" t="n">
        <v>1</v>
      </c>
      <c r="G99" s="1" t="s">
        <v>46</v>
      </c>
      <c r="H99" s="1" t="s">
        <v>279</v>
      </c>
      <c r="I99" s="1" t="s">
        <v>280</v>
      </c>
      <c r="J99" s="1" t="s">
        <v>512</v>
      </c>
      <c r="K99" s="1" t="n">
        <v>0.831024931</v>
      </c>
      <c r="L99" s="1" t="n">
        <v>-0.831024931</v>
      </c>
      <c r="M99" s="1" t="s">
        <v>251</v>
      </c>
      <c r="N99" s="1" t="s">
        <v>252</v>
      </c>
      <c r="O99" s="8" t="b">
        <f aca="false">FALSE()</f>
        <v>0</v>
      </c>
      <c r="P99" s="8" t="s">
        <v>512</v>
      </c>
      <c r="Q99" s="8" t="s">
        <v>55</v>
      </c>
      <c r="R99" s="8" t="s">
        <v>233</v>
      </c>
      <c r="S99" s="8" t="s">
        <v>513</v>
      </c>
      <c r="T99" s="8" t="s">
        <v>283</v>
      </c>
    </row>
    <row r="100" customFormat="false" ht="15" hidden="true" customHeight="false" outlineLevel="0" collapsed="false">
      <c r="A100" s="1" t="s">
        <v>390</v>
      </c>
      <c r="B100" s="1" t="s">
        <v>391</v>
      </c>
      <c r="C100" s="1" t="s">
        <v>514</v>
      </c>
      <c r="D100" s="1"/>
      <c r="E100" s="1" t="s">
        <v>41</v>
      </c>
      <c r="F100" s="1" t="n">
        <v>1</v>
      </c>
      <c r="G100" s="1" t="s">
        <v>45</v>
      </c>
      <c r="H100" s="1" t="s">
        <v>311</v>
      </c>
      <c r="I100" s="1" t="s">
        <v>280</v>
      </c>
      <c r="J100" s="1" t="s">
        <v>515</v>
      </c>
      <c r="K100" s="1" t="n">
        <v>1.081081081</v>
      </c>
      <c r="L100" s="1" t="n">
        <v>-1.081081081</v>
      </c>
      <c r="M100" s="1" t="s">
        <v>241</v>
      </c>
      <c r="N100" s="1" t="s">
        <v>242</v>
      </c>
      <c r="O100" s="8" t="b">
        <f aca="false">FALSE()</f>
        <v>0</v>
      </c>
      <c r="P100" s="8" t="s">
        <v>515</v>
      </c>
      <c r="Q100" s="8" t="s">
        <v>42</v>
      </c>
      <c r="R100" s="8" t="s">
        <v>233</v>
      </c>
      <c r="S100" s="8" t="s">
        <v>313</v>
      </c>
      <c r="T100" s="8" t="s">
        <v>356</v>
      </c>
    </row>
    <row r="101" customFormat="false" ht="15" hidden="true" customHeight="false" outlineLevel="0" collapsed="false">
      <c r="A101" s="1" t="s">
        <v>284</v>
      </c>
      <c r="B101" s="1" t="s">
        <v>285</v>
      </c>
      <c r="C101" s="1" t="s">
        <v>286</v>
      </c>
      <c r="D101" s="1"/>
      <c r="E101" s="1" t="s">
        <v>41</v>
      </c>
      <c r="F101" s="1" t="n">
        <v>1</v>
      </c>
      <c r="G101" s="1" t="s">
        <v>44</v>
      </c>
      <c r="H101" s="1" t="s">
        <v>287</v>
      </c>
      <c r="I101" s="1" t="s">
        <v>280</v>
      </c>
      <c r="J101" s="1" t="s">
        <v>516</v>
      </c>
      <c r="K101" s="1" t="n">
        <v>0.282485876</v>
      </c>
      <c r="L101" s="1" t="n">
        <v>0.282485876</v>
      </c>
      <c r="M101" s="1" t="s">
        <v>251</v>
      </c>
      <c r="N101" s="1" t="s">
        <v>252</v>
      </c>
      <c r="O101" s="8" t="b">
        <f aca="false">FALSE()</f>
        <v>0</v>
      </c>
      <c r="P101" s="8" t="s">
        <v>516</v>
      </c>
      <c r="Q101" s="8" t="s">
        <v>57</v>
      </c>
      <c r="R101" s="8" t="s">
        <v>233</v>
      </c>
      <c r="S101" s="8" t="s">
        <v>253</v>
      </c>
      <c r="T101" s="8" t="s">
        <v>283</v>
      </c>
    </row>
    <row r="102" customFormat="false" ht="15" hidden="false" customHeight="false" outlineLevel="0" collapsed="false">
      <c r="A102" s="1" t="s">
        <v>262</v>
      </c>
      <c r="B102" s="1" t="s">
        <v>263</v>
      </c>
      <c r="C102" s="1" t="s">
        <v>362</v>
      </c>
      <c r="D102" s="1"/>
      <c r="E102" s="1" t="s">
        <v>248</v>
      </c>
      <c r="F102" s="1" t="n">
        <v>1</v>
      </c>
      <c r="G102" s="1" t="s">
        <v>46</v>
      </c>
      <c r="H102" s="1" t="s">
        <v>265</v>
      </c>
      <c r="I102" s="1" t="s">
        <v>239</v>
      </c>
      <c r="J102" s="1" t="s">
        <v>517</v>
      </c>
      <c r="K102" s="1" t="n">
        <v>0.55401662</v>
      </c>
      <c r="L102" s="1" t="n">
        <v>-0.55401662</v>
      </c>
      <c r="M102" s="1" t="s">
        <v>251</v>
      </c>
      <c r="N102" s="1" t="s">
        <v>252</v>
      </c>
      <c r="O102" s="8" t="b">
        <f aca="false">FALSE()</f>
        <v>0</v>
      </c>
      <c r="P102" s="8" t="s">
        <v>517</v>
      </c>
      <c r="Q102" s="8" t="s">
        <v>55</v>
      </c>
      <c r="R102" s="8" t="s">
        <v>233</v>
      </c>
      <c r="S102" s="8" t="s">
        <v>267</v>
      </c>
      <c r="T102" s="8" t="s">
        <v>268</v>
      </c>
    </row>
    <row r="103" customFormat="false" ht="15" hidden="true" customHeight="false" outlineLevel="0" collapsed="false">
      <c r="A103" s="1" t="s">
        <v>469</v>
      </c>
      <c r="B103" s="1" t="s">
        <v>470</v>
      </c>
      <c r="C103" s="1" t="s">
        <v>471</v>
      </c>
      <c r="D103" s="1"/>
      <c r="E103" s="1" t="s">
        <v>48</v>
      </c>
      <c r="F103" s="1" t="n">
        <v>1</v>
      </c>
      <c r="G103" s="1" t="s">
        <v>46</v>
      </c>
      <c r="H103" s="1" t="s">
        <v>472</v>
      </c>
      <c r="I103" s="1" t="s">
        <v>230</v>
      </c>
      <c r="J103" s="1" t="s">
        <v>518</v>
      </c>
      <c r="K103" s="1" t="n">
        <v>0.27700831</v>
      </c>
      <c r="L103" s="1" t="n">
        <v>-0.27700831</v>
      </c>
      <c r="M103" s="1" t="s">
        <v>232</v>
      </c>
      <c r="N103" s="1" t="s">
        <v>46</v>
      </c>
      <c r="O103" s="8" t="b">
        <f aca="false">FALSE()</f>
        <v>0</v>
      </c>
      <c r="P103" s="8" t="s">
        <v>518</v>
      </c>
      <c r="Q103" s="8" t="s">
        <v>49</v>
      </c>
      <c r="R103" s="8" t="s">
        <v>233</v>
      </c>
      <c r="S103" s="8" t="s">
        <v>474</v>
      </c>
      <c r="T103" s="8" t="s">
        <v>475</v>
      </c>
    </row>
  </sheetData>
  <autoFilter ref="A1:T103">
    <filterColumn colId="16">
      <filters>
        <filter val="Ci10074"/>
      </filters>
    </filterColumn>
  </autoFilter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15.7"/>
    <col collapsed="false" customWidth="true" hidden="false" outlineLevel="0" max="3" min="3" style="0" width="15.41"/>
    <col collapsed="false" customWidth="true" hidden="false" outlineLevel="0" max="4" min="4" style="0" width="16.13"/>
  </cols>
  <sheetData>
    <row r="1" customFormat="false" ht="39" hidden="false" customHeight="false" outlineLevel="0" collapsed="false">
      <c r="A1" s="2" t="s">
        <v>519</v>
      </c>
      <c r="B1" s="9" t="s">
        <v>520</v>
      </c>
      <c r="C1" s="9" t="s">
        <v>521</v>
      </c>
      <c r="D1" s="9" t="s">
        <v>522</v>
      </c>
    </row>
    <row r="2" customFormat="false" ht="15" hidden="false" customHeight="false" outlineLevel="0" collapsed="false">
      <c r="A2" s="4" t="s">
        <v>523</v>
      </c>
      <c r="B2" s="5" t="n">
        <v>34.2</v>
      </c>
      <c r="C2" s="5" t="n">
        <v>1.3</v>
      </c>
      <c r="D2" s="5" t="n">
        <v>1</v>
      </c>
    </row>
    <row r="3" customFormat="false" ht="15" hidden="false" customHeight="false" outlineLevel="0" collapsed="false">
      <c r="A3" s="4" t="s">
        <v>524</v>
      </c>
      <c r="B3" s="5" t="n">
        <v>39.4</v>
      </c>
      <c r="C3" s="5" t="n">
        <v>2</v>
      </c>
      <c r="D3" s="5" t="n">
        <v>1.8</v>
      </c>
    </row>
    <row r="4" customFormat="false" ht="15" hidden="false" customHeight="false" outlineLevel="0" collapsed="false">
      <c r="A4" s="4" t="s">
        <v>525</v>
      </c>
      <c r="B4" s="5" t="n">
        <v>27.8</v>
      </c>
      <c r="C4" s="5" t="n">
        <v>0.8</v>
      </c>
      <c r="D4" s="5" t="n">
        <v>1.1</v>
      </c>
    </row>
    <row r="5" customFormat="false" ht="15" hidden="false" customHeight="false" outlineLevel="0" collapsed="false">
      <c r="A5" s="4" t="s">
        <v>526</v>
      </c>
      <c r="B5" s="5" t="n">
        <v>32.8</v>
      </c>
      <c r="C5" s="5" t="n">
        <v>1.6</v>
      </c>
      <c r="D5" s="5" t="n">
        <v>4.7</v>
      </c>
    </row>
    <row r="6" customFormat="false" ht="15" hidden="false" customHeight="false" outlineLevel="0" collapsed="false">
      <c r="A6" s="4" t="s">
        <v>527</v>
      </c>
      <c r="B6" s="5" t="n">
        <v>2.2</v>
      </c>
      <c r="C6" s="5" t="n">
        <v>1</v>
      </c>
      <c r="D6" s="5" t="n">
        <v>1.1</v>
      </c>
    </row>
    <row r="7" customFormat="false" ht="15" hidden="false" customHeight="false" outlineLevel="0" collapsed="false">
      <c r="A7" s="4" t="s">
        <v>528</v>
      </c>
      <c r="B7" s="5" t="n">
        <v>1.8</v>
      </c>
      <c r="C7" s="5" t="n">
        <v>1.5</v>
      </c>
      <c r="D7" s="5" t="n">
        <v>2</v>
      </c>
    </row>
    <row r="8" customFormat="false" ht="15" hidden="false" customHeight="false" outlineLevel="0" collapsed="false">
      <c r="A8" s="4" t="s">
        <v>529</v>
      </c>
      <c r="B8" s="5" t="n">
        <v>1.5</v>
      </c>
      <c r="C8" s="5" t="n">
        <v>0.9</v>
      </c>
      <c r="D8" s="5" t="n">
        <v>2.3</v>
      </c>
    </row>
    <row r="9" customFormat="false" ht="15" hidden="false" customHeight="false" outlineLevel="0" collapsed="false">
      <c r="A9" s="4" t="s">
        <v>530</v>
      </c>
      <c r="B9" s="5" t="n">
        <v>3.1</v>
      </c>
      <c r="C9" s="5" t="n">
        <v>0.8</v>
      </c>
      <c r="D9" s="5" t="n">
        <v>0.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6.85"/>
    <col collapsed="false" customWidth="true" hidden="false" outlineLevel="0" max="2" min="2" style="0" width="11.42"/>
    <col collapsed="false" customWidth="true" hidden="false" outlineLevel="0" max="3" min="3" style="0" width="10.71"/>
    <col collapsed="false" customWidth="true" hidden="false" outlineLevel="0" max="4" min="4" style="0" width="17.99"/>
  </cols>
  <sheetData>
    <row r="1" customFormat="false" ht="15" hidden="false" customHeight="false" outlineLevel="0" collapsed="false">
      <c r="A1" s="0" t="s">
        <v>531</v>
      </c>
      <c r="B1" s="0" t="s">
        <v>532</v>
      </c>
      <c r="C1" s="0" t="s">
        <v>533</v>
      </c>
      <c r="D1" s="0" t="s">
        <v>3</v>
      </c>
    </row>
    <row r="2" customFormat="false" ht="15" hidden="false" customHeight="false" outlineLevel="0" collapsed="false">
      <c r="A2" s="0" t="s">
        <v>534</v>
      </c>
      <c r="B2" s="0" t="n">
        <v>14</v>
      </c>
      <c r="C2" s="0" t="n">
        <v>1.2</v>
      </c>
      <c r="D2" s="0" t="s">
        <v>535</v>
      </c>
    </row>
    <row r="3" customFormat="false" ht="15" hidden="false" customHeight="false" outlineLevel="0" collapsed="false">
      <c r="A3" s="0" t="s">
        <v>536</v>
      </c>
      <c r="B3" s="0" t="n">
        <v>22</v>
      </c>
      <c r="C3" s="0" t="n">
        <v>1.7</v>
      </c>
      <c r="D3" s="0" t="s">
        <v>535</v>
      </c>
    </row>
    <row r="4" customFormat="false" ht="15" hidden="false" customHeight="false" outlineLevel="0" collapsed="false">
      <c r="A4" s="0" t="s">
        <v>537</v>
      </c>
      <c r="B4" s="0" t="n">
        <v>26</v>
      </c>
      <c r="C4" s="0" t="n">
        <v>1.7</v>
      </c>
      <c r="D4" s="0" t="s">
        <v>535</v>
      </c>
    </row>
    <row r="5" customFormat="false" ht="15" hidden="false" customHeight="false" outlineLevel="0" collapsed="false">
      <c r="A5" s="0" t="s">
        <v>538</v>
      </c>
      <c r="B5" s="0" t="n">
        <v>19</v>
      </c>
      <c r="C5" s="0" t="n">
        <v>1.7</v>
      </c>
      <c r="D5" s="0" t="s">
        <v>535</v>
      </c>
    </row>
    <row r="6" customFormat="false" ht="15" hidden="false" customHeight="false" outlineLevel="0" collapsed="false">
      <c r="A6" s="0" t="s">
        <v>539</v>
      </c>
      <c r="B6" s="0" t="n">
        <v>20</v>
      </c>
      <c r="C6" s="0" t="n">
        <v>1.7</v>
      </c>
      <c r="D6" s="0" t="s">
        <v>535</v>
      </c>
    </row>
    <row r="7" customFormat="false" ht="15" hidden="false" customHeight="false" outlineLevel="0" collapsed="false">
      <c r="A7" s="0" t="s">
        <v>540</v>
      </c>
      <c r="B7" s="0" t="n">
        <v>21</v>
      </c>
      <c r="C7" s="0" t="n">
        <v>1.7</v>
      </c>
      <c r="D7" s="0" t="s">
        <v>535</v>
      </c>
    </row>
    <row r="8" customFormat="false" ht="15" hidden="false" customHeight="false" outlineLevel="0" collapsed="false">
      <c r="A8" s="0" t="s">
        <v>541</v>
      </c>
      <c r="B8" s="0" t="n">
        <v>28</v>
      </c>
      <c r="C8" s="0" t="n">
        <v>1.8</v>
      </c>
      <c r="D8" s="0" t="s">
        <v>535</v>
      </c>
    </row>
    <row r="9" customFormat="false" ht="15" hidden="false" customHeight="false" outlineLevel="0" collapsed="false">
      <c r="A9" s="0" t="s">
        <v>542</v>
      </c>
      <c r="B9" s="0" t="n">
        <v>13</v>
      </c>
      <c r="C9" s="0" t="n">
        <v>1.7</v>
      </c>
      <c r="D9" s="0" t="s">
        <v>535</v>
      </c>
    </row>
    <row r="10" customFormat="false" ht="15" hidden="false" customHeight="false" outlineLevel="0" collapsed="false">
      <c r="A10" s="0" t="s">
        <v>543</v>
      </c>
      <c r="B10" s="0" t="n">
        <v>5</v>
      </c>
      <c r="C10" s="0" t="n">
        <v>1.3</v>
      </c>
      <c r="D10" s="0" t="s">
        <v>535</v>
      </c>
    </row>
    <row r="11" customFormat="false" ht="15" hidden="false" customHeight="false" outlineLevel="0" collapsed="false">
      <c r="A11" s="0" t="s">
        <v>544</v>
      </c>
      <c r="B11" s="0" t="n">
        <v>6</v>
      </c>
      <c r="C11" s="0" t="n">
        <v>1.3</v>
      </c>
      <c r="D11" s="0" t="s">
        <v>535</v>
      </c>
    </row>
    <row r="12" customFormat="false" ht="15" hidden="false" customHeight="false" outlineLevel="0" collapsed="false">
      <c r="A12" s="0" t="s">
        <v>545</v>
      </c>
      <c r="B12" s="0" t="n">
        <v>21</v>
      </c>
      <c r="C12" s="0" t="n">
        <v>0.85</v>
      </c>
      <c r="D12" s="0" t="s">
        <v>535</v>
      </c>
    </row>
    <row r="13" customFormat="false" ht="15" hidden="false" customHeight="false" outlineLevel="0" collapsed="false">
      <c r="A13" s="0" t="s">
        <v>546</v>
      </c>
      <c r="B13" s="0" t="n">
        <v>20</v>
      </c>
      <c r="C13" s="0" t="n">
        <v>1.3</v>
      </c>
      <c r="D13" s="0" t="s">
        <v>535</v>
      </c>
    </row>
    <row r="14" customFormat="false" ht="15" hidden="false" customHeight="false" outlineLevel="0" collapsed="false">
      <c r="A14" s="0" t="s">
        <v>547</v>
      </c>
      <c r="B14" s="0" t="s">
        <v>548</v>
      </c>
      <c r="C14" s="0" t="s">
        <v>548</v>
      </c>
      <c r="D14" s="0" t="s">
        <v>535</v>
      </c>
    </row>
    <row r="15" customFormat="false" ht="15" hidden="false" customHeight="false" outlineLevel="0" collapsed="false">
      <c r="A15" s="0" t="s">
        <v>549</v>
      </c>
      <c r="B15" s="0" t="s">
        <v>548</v>
      </c>
      <c r="C15" s="0" t="s">
        <v>548</v>
      </c>
      <c r="D15" s="0" t="s">
        <v>535</v>
      </c>
    </row>
    <row r="16" customFormat="false" ht="15" hidden="false" customHeight="false" outlineLevel="0" collapsed="false">
      <c r="A16" s="0" t="s">
        <v>534</v>
      </c>
      <c r="B16" s="0" t="s">
        <v>548</v>
      </c>
      <c r="C16" s="0" t="s">
        <v>548</v>
      </c>
      <c r="D16" s="0" t="s">
        <v>550</v>
      </c>
    </row>
    <row r="17" customFormat="false" ht="15" hidden="false" customHeight="false" outlineLevel="0" collapsed="false">
      <c r="A17" s="0" t="s">
        <v>536</v>
      </c>
      <c r="B17" s="0" t="s">
        <v>548</v>
      </c>
      <c r="C17" s="0" t="s">
        <v>548</v>
      </c>
      <c r="D17" s="0" t="s">
        <v>550</v>
      </c>
    </row>
    <row r="18" customFormat="false" ht="15" hidden="false" customHeight="false" outlineLevel="0" collapsed="false">
      <c r="A18" s="0" t="s">
        <v>537</v>
      </c>
      <c r="B18" s="0" t="s">
        <v>548</v>
      </c>
      <c r="C18" s="0" t="s">
        <v>548</v>
      </c>
      <c r="D18" s="0" t="s">
        <v>550</v>
      </c>
    </row>
    <row r="19" customFormat="false" ht="15" hidden="false" customHeight="false" outlineLevel="0" collapsed="false">
      <c r="A19" s="0" t="s">
        <v>538</v>
      </c>
      <c r="B19" s="0" t="s">
        <v>548</v>
      </c>
      <c r="C19" s="0" t="s">
        <v>548</v>
      </c>
      <c r="D19" s="0" t="s">
        <v>550</v>
      </c>
    </row>
    <row r="20" customFormat="false" ht="15" hidden="false" customHeight="false" outlineLevel="0" collapsed="false">
      <c r="A20" s="0" t="s">
        <v>539</v>
      </c>
      <c r="B20" s="0" t="s">
        <v>548</v>
      </c>
      <c r="C20" s="0" t="s">
        <v>548</v>
      </c>
      <c r="D20" s="0" t="s">
        <v>550</v>
      </c>
    </row>
    <row r="21" customFormat="false" ht="15" hidden="false" customHeight="false" outlineLevel="0" collapsed="false">
      <c r="A21" s="0" t="s">
        <v>540</v>
      </c>
      <c r="B21" s="0" t="s">
        <v>548</v>
      </c>
      <c r="C21" s="0" t="s">
        <v>548</v>
      </c>
      <c r="D21" s="0" t="s">
        <v>550</v>
      </c>
    </row>
    <row r="22" customFormat="false" ht="15" hidden="false" customHeight="false" outlineLevel="0" collapsed="false">
      <c r="A22" s="0" t="s">
        <v>541</v>
      </c>
      <c r="B22" s="0" t="s">
        <v>548</v>
      </c>
      <c r="C22" s="0" t="s">
        <v>548</v>
      </c>
      <c r="D22" s="0" t="s">
        <v>550</v>
      </c>
    </row>
    <row r="23" customFormat="false" ht="15" hidden="false" customHeight="false" outlineLevel="0" collapsed="false">
      <c r="A23" s="0" t="s">
        <v>542</v>
      </c>
      <c r="B23" s="0" t="s">
        <v>548</v>
      </c>
      <c r="C23" s="0" t="s">
        <v>548</v>
      </c>
      <c r="D23" s="0" t="s">
        <v>550</v>
      </c>
    </row>
    <row r="24" customFormat="false" ht="15" hidden="false" customHeight="false" outlineLevel="0" collapsed="false">
      <c r="A24" s="0" t="s">
        <v>543</v>
      </c>
      <c r="B24" s="0" t="s">
        <v>548</v>
      </c>
      <c r="C24" s="0" t="s">
        <v>548</v>
      </c>
      <c r="D24" s="0" t="s">
        <v>550</v>
      </c>
    </row>
    <row r="25" customFormat="false" ht="15" hidden="false" customHeight="false" outlineLevel="0" collapsed="false">
      <c r="A25" s="0" t="s">
        <v>544</v>
      </c>
      <c r="B25" s="0" t="s">
        <v>548</v>
      </c>
      <c r="C25" s="0" t="s">
        <v>548</v>
      </c>
      <c r="D25" s="0" t="s">
        <v>550</v>
      </c>
    </row>
    <row r="26" customFormat="false" ht="15" hidden="false" customHeight="false" outlineLevel="0" collapsed="false">
      <c r="A26" s="0" t="s">
        <v>545</v>
      </c>
      <c r="B26" s="0" t="n">
        <v>10</v>
      </c>
      <c r="C26" s="0" t="n">
        <v>0.86</v>
      </c>
      <c r="D26" s="0" t="s">
        <v>550</v>
      </c>
    </row>
    <row r="27" customFormat="false" ht="15" hidden="false" customHeight="false" outlineLevel="0" collapsed="false">
      <c r="A27" s="0" t="s">
        <v>546</v>
      </c>
      <c r="B27" s="0" t="n">
        <v>8</v>
      </c>
      <c r="C27" s="0" t="n">
        <v>0.82</v>
      </c>
      <c r="D27" s="0" t="s">
        <v>550</v>
      </c>
    </row>
    <row r="28" customFormat="false" ht="15" hidden="false" customHeight="false" outlineLevel="0" collapsed="false">
      <c r="A28" s="0" t="s">
        <v>547</v>
      </c>
      <c r="B28" s="0" t="n">
        <v>3</v>
      </c>
      <c r="C28" s="0" t="n">
        <v>1.3</v>
      </c>
      <c r="D28" s="0" t="s">
        <v>550</v>
      </c>
    </row>
    <row r="29" customFormat="false" ht="15" hidden="false" customHeight="false" outlineLevel="0" collapsed="false">
      <c r="A29" s="0" t="s">
        <v>549</v>
      </c>
      <c r="B29" s="0" t="n">
        <v>3</v>
      </c>
      <c r="C29" s="0" t="n">
        <v>0.84</v>
      </c>
      <c r="D29" s="0" t="s">
        <v>5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6" activeCellId="0" sqref="J2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41"/>
    <col collapsed="false" customWidth="true" hidden="false" outlineLevel="0" max="2" min="2" style="0" width="17.14"/>
    <col collapsed="false" customWidth="true" hidden="false" outlineLevel="0" max="3" min="3" style="0" width="15.85"/>
    <col collapsed="false" customWidth="true" hidden="false" outlineLevel="0" max="4" min="4" style="0" width="15.41"/>
  </cols>
  <sheetData>
    <row r="1" customFormat="false" ht="39" hidden="false" customHeight="true" outlineLevel="0" collapsed="false">
      <c r="A1" s="10" t="s">
        <v>519</v>
      </c>
      <c r="B1" s="11" t="s">
        <v>520</v>
      </c>
      <c r="C1" s="11" t="s">
        <v>521</v>
      </c>
      <c r="D1" s="11" t="s">
        <v>522</v>
      </c>
      <c r="E1" s="11" t="s">
        <v>210</v>
      </c>
    </row>
    <row r="2" customFormat="false" ht="15" hidden="false" customHeight="false" outlineLevel="0" collapsed="false">
      <c r="A2" s="10" t="s">
        <v>551</v>
      </c>
      <c r="B2" s="12" t="n">
        <v>3.52901</v>
      </c>
      <c r="C2" s="12" t="n">
        <v>2.70205</v>
      </c>
      <c r="D2" s="12" t="n">
        <v>3.93618</v>
      </c>
      <c r="E2" s="13" t="s">
        <v>552</v>
      </c>
    </row>
    <row r="3" customFormat="false" ht="15" hidden="false" customHeight="false" outlineLevel="0" collapsed="false">
      <c r="A3" s="10" t="s">
        <v>553</v>
      </c>
      <c r="B3" s="12" t="n">
        <v>22.4615</v>
      </c>
      <c r="C3" s="12" t="n">
        <v>3.40647</v>
      </c>
      <c r="D3" s="12" t="n">
        <v>3.20152</v>
      </c>
      <c r="E3" s="13" t="s">
        <v>554</v>
      </c>
    </row>
    <row r="4" customFormat="false" ht="15" hidden="false" customHeight="false" outlineLevel="0" collapsed="false">
      <c r="A4" s="10" t="s">
        <v>555</v>
      </c>
      <c r="B4" s="12" t="n">
        <v>4.68498</v>
      </c>
      <c r="C4" s="12" t="n">
        <v>4.53237</v>
      </c>
      <c r="D4" s="12" t="n">
        <v>3.9932</v>
      </c>
      <c r="E4" s="13" t="s">
        <v>556</v>
      </c>
    </row>
    <row r="5" customFormat="false" ht="15" hidden="false" customHeight="false" outlineLevel="0" collapsed="false">
      <c r="A5" s="10" t="s">
        <v>557</v>
      </c>
      <c r="B5" s="12" t="n">
        <v>4.77367</v>
      </c>
      <c r="C5" s="12" t="n">
        <v>4.00111</v>
      </c>
      <c r="D5" s="12" t="n">
        <v>3.72713</v>
      </c>
      <c r="E5" s="13" t="s">
        <v>554</v>
      </c>
    </row>
    <row r="6" customFormat="false" ht="15" hidden="false" customHeight="false" outlineLevel="0" collapsed="false">
      <c r="A6" s="10" t="s">
        <v>558</v>
      </c>
      <c r="B6" s="12" t="n">
        <v>1.8802</v>
      </c>
      <c r="C6" s="12" t="n">
        <v>2.76245</v>
      </c>
      <c r="D6" s="12" t="n">
        <v>2.59063</v>
      </c>
      <c r="E6" s="13" t="s">
        <v>554</v>
      </c>
    </row>
    <row r="7" customFormat="false" ht="15" hidden="false" customHeight="false" outlineLevel="0" collapsed="false">
      <c r="A7" s="10" t="s">
        <v>559</v>
      </c>
      <c r="B7" s="12" t="n">
        <v>4.57029</v>
      </c>
      <c r="C7" s="12" t="n">
        <v>4.20879</v>
      </c>
      <c r="D7" s="12" t="n">
        <v>4.01973</v>
      </c>
      <c r="E7" s="13" t="s">
        <v>560</v>
      </c>
    </row>
    <row r="8" customFormat="false" ht="15" hidden="false" customHeight="false" outlineLevel="0" collapsed="false">
      <c r="A8" s="10" t="s">
        <v>561</v>
      </c>
      <c r="B8" s="12" t="n">
        <v>3.91237</v>
      </c>
      <c r="C8" s="12" t="n">
        <v>3.40994</v>
      </c>
      <c r="D8" s="12" t="n">
        <v>3.11631</v>
      </c>
      <c r="E8" s="13" t="s">
        <v>562</v>
      </c>
    </row>
    <row r="9" customFormat="false" ht="15" hidden="false" customHeight="false" outlineLevel="0" collapsed="false">
      <c r="A9" s="10" t="s">
        <v>563</v>
      </c>
      <c r="B9" s="12" t="n">
        <v>17.2249</v>
      </c>
      <c r="C9" s="12" t="n">
        <v>2.52995</v>
      </c>
      <c r="D9" s="12" t="n">
        <v>3.0842</v>
      </c>
      <c r="E9" s="13" t="s">
        <v>556</v>
      </c>
    </row>
    <row r="10" customFormat="false" ht="15" hidden="false" customHeight="false" outlineLevel="0" collapsed="false">
      <c r="A10" s="10" t="s">
        <v>564</v>
      </c>
      <c r="B10" s="12" t="n">
        <v>26.6437</v>
      </c>
      <c r="C10" s="12" t="n">
        <v>11.0375</v>
      </c>
      <c r="D10" s="12" t="n">
        <v>6.0956</v>
      </c>
      <c r="E10" s="13" t="s">
        <v>556</v>
      </c>
    </row>
    <row r="11" customFormat="false" ht="15" hidden="false" customHeight="false" outlineLevel="0" collapsed="false">
      <c r="A11" s="10" t="s">
        <v>565</v>
      </c>
      <c r="B11" s="12" t="n">
        <v>2.1302</v>
      </c>
      <c r="C11" s="12" t="n">
        <v>1.38319</v>
      </c>
      <c r="D11" s="12" t="n">
        <v>2.20105</v>
      </c>
      <c r="E11" s="13" t="s">
        <v>560</v>
      </c>
    </row>
    <row r="12" customFormat="false" ht="15" hidden="false" customHeight="false" outlineLevel="0" collapsed="false">
      <c r="A12" s="10" t="s">
        <v>566</v>
      </c>
      <c r="B12" s="12" t="n">
        <v>2.30437</v>
      </c>
      <c r="C12" s="12" t="n">
        <v>1.65733</v>
      </c>
      <c r="D12" s="12" t="n">
        <v>1.84911</v>
      </c>
      <c r="E12" s="13" t="s">
        <v>556</v>
      </c>
    </row>
    <row r="13" customFormat="false" ht="15" hidden="false" customHeight="false" outlineLevel="0" collapsed="false">
      <c r="A13" s="10" t="s">
        <v>567</v>
      </c>
      <c r="B13" s="12" t="n">
        <v>2.89471</v>
      </c>
      <c r="C13" s="12" t="n">
        <v>2.68589</v>
      </c>
      <c r="D13" s="12" t="n">
        <v>1.99317</v>
      </c>
      <c r="E13" s="13" t="s">
        <v>568</v>
      </c>
    </row>
    <row r="14" customFormat="false" ht="15" hidden="false" customHeight="false" outlineLevel="0" collapsed="false">
      <c r="A14" s="10" t="s">
        <v>569</v>
      </c>
      <c r="B14" s="12" t="n">
        <v>1.3555</v>
      </c>
      <c r="C14" s="12" t="n">
        <v>2.27958</v>
      </c>
      <c r="D14" s="12" t="n">
        <v>1.17848</v>
      </c>
      <c r="E14" s="13" t="s">
        <v>568</v>
      </c>
    </row>
    <row r="15" customFormat="false" ht="15" hidden="false" customHeight="false" outlineLevel="0" collapsed="false">
      <c r="A15" s="10" t="s">
        <v>570</v>
      </c>
      <c r="B15" s="12" t="n">
        <v>1.34617</v>
      </c>
      <c r="C15" s="12" t="n">
        <v>1.88078</v>
      </c>
      <c r="D15" s="12" t="n">
        <v>1.3471</v>
      </c>
      <c r="E15" s="13" t="s">
        <v>560</v>
      </c>
    </row>
    <row r="16" customFormat="false" ht="15" hidden="false" customHeight="false" outlineLevel="0" collapsed="false">
      <c r="A16" s="10" t="s">
        <v>571</v>
      </c>
      <c r="B16" s="12" t="n">
        <v>1.40782</v>
      </c>
      <c r="C16" s="12" t="n">
        <v>2.14499</v>
      </c>
      <c r="D16" s="12" t="n">
        <v>1.12189</v>
      </c>
      <c r="E16" s="13" t="s">
        <v>556</v>
      </c>
    </row>
    <row r="17" customFormat="false" ht="15" hidden="false" customHeight="false" outlineLevel="0" collapsed="false">
      <c r="A17" s="14"/>
      <c r="B17" s="3"/>
      <c r="C17" s="3"/>
      <c r="D17" s="3"/>
    </row>
    <row r="18" customFormat="false" ht="15" hidden="false" customHeight="false" outlineLevel="0" collapsed="false">
      <c r="A18" s="14"/>
      <c r="B18" s="3"/>
      <c r="C18" s="3"/>
      <c r="D18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9" activeCellId="0" sqref="H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14"/>
  </cols>
  <sheetData>
    <row r="1" customFormat="false" ht="15" hidden="false" customHeight="false" outlineLevel="0" collapsed="false">
      <c r="A1" s="3"/>
      <c r="B1" s="3" t="s">
        <v>572</v>
      </c>
      <c r="C1" s="3" t="s">
        <v>573</v>
      </c>
      <c r="D1" s="3" t="s">
        <v>574</v>
      </c>
      <c r="E1" s="3" t="s">
        <v>575</v>
      </c>
      <c r="F1" s="3" t="s">
        <v>576</v>
      </c>
      <c r="G1" s="3" t="s">
        <v>577</v>
      </c>
      <c r="H1" s="3" t="s">
        <v>578</v>
      </c>
      <c r="I1" s="3" t="s">
        <v>579</v>
      </c>
      <c r="J1" s="3" t="s">
        <v>580</v>
      </c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customFormat="false" ht="15" hidden="false" customHeight="false" outlineLevel="0" collapsed="false">
      <c r="A2" s="6" t="s">
        <v>581</v>
      </c>
      <c r="B2" s="6" t="n">
        <v>1</v>
      </c>
      <c r="C2" s="0" t="n">
        <v>0</v>
      </c>
      <c r="G2" s="6" t="n">
        <v>83.56164</v>
      </c>
      <c r="J2" s="6" t="n">
        <v>100</v>
      </c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</row>
    <row r="3" customFormat="false" ht="15" hidden="false" customHeight="false" outlineLevel="0" collapsed="false">
      <c r="A3" s="6" t="s">
        <v>581</v>
      </c>
      <c r="B3" s="6" t="n">
        <v>2</v>
      </c>
      <c r="C3" s="0" t="n">
        <v>0</v>
      </c>
      <c r="G3" s="6" t="n">
        <v>88.24503</v>
      </c>
      <c r="J3" s="6" t="n">
        <v>100</v>
      </c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</row>
    <row r="4" customFormat="false" ht="15" hidden="false" customHeight="false" outlineLevel="0" collapsed="false">
      <c r="A4" s="6" t="s">
        <v>581</v>
      </c>
      <c r="B4" s="6" t="n">
        <v>3</v>
      </c>
      <c r="C4" s="0" t="n">
        <v>0</v>
      </c>
      <c r="G4" s="6" t="n">
        <v>100</v>
      </c>
      <c r="J4" s="6" t="n">
        <v>100</v>
      </c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</row>
    <row r="5" customFormat="false" ht="15" hidden="false" customHeight="false" outlineLevel="0" collapsed="false">
      <c r="A5" s="6" t="s">
        <v>581</v>
      </c>
      <c r="B5" s="6" t="n">
        <v>4</v>
      </c>
      <c r="C5" s="0" t="n">
        <v>0</v>
      </c>
      <c r="G5" s="6" t="n">
        <v>44.3447</v>
      </c>
      <c r="J5" s="6" t="n">
        <v>100</v>
      </c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</row>
    <row r="6" customFormat="false" ht="15" hidden="false" customHeight="false" outlineLevel="0" collapsed="false">
      <c r="A6" s="6" t="s">
        <v>582</v>
      </c>
      <c r="B6" s="6" t="n">
        <v>1</v>
      </c>
      <c r="C6" s="6" t="n">
        <v>0</v>
      </c>
      <c r="D6" s="6"/>
      <c r="E6" s="6" t="n">
        <v>100</v>
      </c>
      <c r="F6" s="6" t="n">
        <v>72.31405</v>
      </c>
      <c r="G6" s="6"/>
      <c r="H6" s="6"/>
      <c r="I6" s="6"/>
      <c r="J6" s="6"/>
    </row>
    <row r="7" customFormat="false" ht="15" hidden="false" customHeight="false" outlineLevel="0" collapsed="false">
      <c r="A7" s="6" t="s">
        <v>582</v>
      </c>
      <c r="B7" s="6" t="n">
        <v>2</v>
      </c>
      <c r="C7" s="6" t="n">
        <v>0</v>
      </c>
      <c r="D7" s="6"/>
      <c r="E7" s="6" t="n">
        <v>100</v>
      </c>
      <c r="F7" s="6" t="n">
        <v>89.60245</v>
      </c>
      <c r="G7" s="6"/>
      <c r="H7" s="6"/>
      <c r="I7" s="6"/>
      <c r="J7" s="6"/>
    </row>
    <row r="8" customFormat="false" ht="15" hidden="false" customHeight="false" outlineLevel="0" collapsed="false">
      <c r="A8" s="6" t="s">
        <v>582</v>
      </c>
      <c r="B8" s="6" t="n">
        <v>3</v>
      </c>
      <c r="C8" s="6" t="n">
        <v>0</v>
      </c>
      <c r="D8" s="6"/>
      <c r="E8" s="6" t="n">
        <v>100</v>
      </c>
      <c r="F8" s="6" t="n">
        <v>69.17563</v>
      </c>
      <c r="G8" s="6"/>
      <c r="H8" s="6"/>
      <c r="I8" s="6"/>
      <c r="J8" s="6"/>
    </row>
    <row r="9" customFormat="false" ht="15" hidden="false" customHeight="false" outlineLevel="0" collapsed="false">
      <c r="A9" s="6" t="s">
        <v>582</v>
      </c>
      <c r="B9" s="6" t="n">
        <v>4</v>
      </c>
      <c r="C9" s="6" t="n">
        <v>0</v>
      </c>
      <c r="D9" s="6"/>
      <c r="E9" s="6" t="n">
        <v>100</v>
      </c>
      <c r="F9" s="6" t="n">
        <v>0</v>
      </c>
      <c r="G9" s="6"/>
      <c r="H9" s="6"/>
      <c r="I9" s="6"/>
      <c r="J9" s="6"/>
    </row>
    <row r="10" customFormat="false" ht="15" hidden="false" customHeight="false" outlineLevel="0" collapsed="false">
      <c r="A10" s="6" t="s">
        <v>583</v>
      </c>
      <c r="B10" s="6" t="n">
        <v>1</v>
      </c>
      <c r="C10" s="6" t="n">
        <v>0</v>
      </c>
      <c r="D10" s="6" t="n">
        <v>0</v>
      </c>
      <c r="E10" s="6" t="n">
        <v>8.183807</v>
      </c>
      <c r="F10" s="6" t="n">
        <v>19.56236</v>
      </c>
      <c r="G10" s="6" t="n">
        <v>8.533917</v>
      </c>
      <c r="H10" s="6" t="n">
        <v>100</v>
      </c>
      <c r="I10" s="6" t="n">
        <v>100</v>
      </c>
    </row>
    <row r="11" customFormat="false" ht="15" hidden="false" customHeight="false" outlineLevel="0" collapsed="false">
      <c r="A11" s="6" t="s">
        <v>583</v>
      </c>
      <c r="B11" s="6" t="n">
        <v>2</v>
      </c>
      <c r="C11" s="6" t="n">
        <v>0</v>
      </c>
      <c r="D11" s="6" t="n">
        <v>0</v>
      </c>
      <c r="E11" s="6" t="n">
        <v>21.26998</v>
      </c>
      <c r="F11" s="6" t="n">
        <v>25.8881</v>
      </c>
      <c r="G11" s="6" t="n">
        <v>22.82416</v>
      </c>
      <c r="H11" s="6" t="n">
        <v>98.651348</v>
      </c>
      <c r="I11" s="6" t="n">
        <v>100</v>
      </c>
    </row>
    <row r="12" customFormat="false" ht="15" hidden="false" customHeight="false" outlineLevel="0" collapsed="false">
      <c r="A12" s="6" t="s">
        <v>583</v>
      </c>
      <c r="B12" s="6" t="n">
        <v>3</v>
      </c>
      <c r="C12" s="6" t="n">
        <v>0</v>
      </c>
      <c r="D12" s="6" t="n">
        <v>0</v>
      </c>
      <c r="E12" s="6" t="n">
        <v>0</v>
      </c>
      <c r="F12" s="6" t="n">
        <v>4.981084</v>
      </c>
      <c r="G12" s="6" t="n">
        <v>0</v>
      </c>
      <c r="H12" s="6" t="n">
        <v>99.105435</v>
      </c>
      <c r="I12" s="6" t="n">
        <v>100</v>
      </c>
    </row>
    <row r="13" customFormat="false" ht="15" hidden="false" customHeight="false" outlineLevel="0" collapsed="false">
      <c r="A13" s="6" t="s">
        <v>583</v>
      </c>
      <c r="B13" s="6" t="n">
        <v>4</v>
      </c>
      <c r="C13" s="6" t="n">
        <v>0</v>
      </c>
      <c r="D13" s="6" t="n">
        <v>0</v>
      </c>
      <c r="E13" s="6" t="n">
        <v>0</v>
      </c>
      <c r="F13" s="6" t="n">
        <v>29.13009</v>
      </c>
      <c r="G13" s="6" t="n">
        <v>16.56026</v>
      </c>
      <c r="H13" s="6" t="n">
        <v>100</v>
      </c>
      <c r="I13" s="6" t="n">
        <v>100</v>
      </c>
    </row>
    <row r="14" customFormat="false" ht="15" hidden="false" customHeight="false" outlineLevel="0" collapsed="false">
      <c r="A14" s="6" t="s">
        <v>584</v>
      </c>
      <c r="B14" s="6" t="n">
        <v>1</v>
      </c>
      <c r="C14" s="6" t="n">
        <v>0</v>
      </c>
      <c r="D14" s="6" t="n">
        <v>0</v>
      </c>
      <c r="E14" s="6" t="n">
        <v>5.823171</v>
      </c>
      <c r="F14" s="6" t="n">
        <v>36.76829</v>
      </c>
      <c r="G14" s="6" t="n">
        <v>0</v>
      </c>
      <c r="H14" s="6" t="n">
        <v>97.658434</v>
      </c>
      <c r="I14" s="6" t="n">
        <v>100</v>
      </c>
    </row>
    <row r="15" customFormat="false" ht="15" hidden="false" customHeight="false" outlineLevel="0" collapsed="false">
      <c r="A15" s="6" t="s">
        <v>584</v>
      </c>
      <c r="B15" s="6" t="n">
        <v>2</v>
      </c>
      <c r="C15" s="6" t="n">
        <v>0</v>
      </c>
      <c r="D15" s="6" t="n">
        <v>0</v>
      </c>
      <c r="E15" s="6" t="n">
        <v>0</v>
      </c>
      <c r="F15" s="6" t="n">
        <v>38.9917</v>
      </c>
      <c r="G15" s="6" t="n">
        <v>2.616465</v>
      </c>
      <c r="H15" s="6" t="n">
        <v>100</v>
      </c>
      <c r="I15" s="6" t="n">
        <v>100</v>
      </c>
    </row>
    <row r="16" customFormat="false" ht="15" hidden="false" customHeight="false" outlineLevel="0" collapsed="false">
      <c r="A16" s="6" t="s">
        <v>584</v>
      </c>
      <c r="B16" s="6" t="n">
        <v>3</v>
      </c>
      <c r="C16" s="6" t="n">
        <v>0</v>
      </c>
      <c r="D16" s="6" t="n">
        <v>0</v>
      </c>
      <c r="E16" s="6" t="n">
        <v>0</v>
      </c>
      <c r="F16" s="6" t="n">
        <v>24.40339</v>
      </c>
      <c r="G16" s="6" t="n">
        <v>0</v>
      </c>
      <c r="H16" s="6" t="n">
        <v>98.315462</v>
      </c>
      <c r="I16" s="6" t="n">
        <v>100</v>
      </c>
    </row>
    <row r="17" customFormat="false" ht="15" hidden="false" customHeight="false" outlineLevel="0" collapsed="false">
      <c r="A17" s="6" t="s">
        <v>584</v>
      </c>
      <c r="B17" s="6" t="n">
        <v>4</v>
      </c>
      <c r="C17" s="6" t="n">
        <v>0</v>
      </c>
      <c r="D17" s="6" t="n">
        <v>0</v>
      </c>
      <c r="E17" s="6" t="n">
        <v>26.68347</v>
      </c>
      <c r="F17" s="6" t="n">
        <v>40.33129</v>
      </c>
      <c r="G17" s="6" t="n">
        <v>5.077422</v>
      </c>
      <c r="H17" s="6" t="n">
        <v>100</v>
      </c>
      <c r="I17" s="6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3" t="s">
        <v>585</v>
      </c>
      <c r="C1" s="3" t="s">
        <v>586</v>
      </c>
      <c r="D1" s="3" t="s">
        <v>587</v>
      </c>
      <c r="E1" s="3" t="s">
        <v>588</v>
      </c>
    </row>
    <row r="2" customFormat="false" ht="15" hidden="false" customHeight="false" outlineLevel="0" collapsed="false">
      <c r="A2" s="0" t="s">
        <v>589</v>
      </c>
      <c r="B2" s="6" t="n">
        <v>0.09</v>
      </c>
      <c r="C2" s="6" t="n">
        <v>0.17</v>
      </c>
      <c r="D2" s="6" t="n">
        <v>0.05</v>
      </c>
      <c r="E2" s="6" t="n">
        <v>0.22</v>
      </c>
    </row>
    <row r="3" customFormat="false" ht="15" hidden="false" customHeight="false" outlineLevel="0" collapsed="false">
      <c r="A3" s="0" t="s">
        <v>590</v>
      </c>
      <c r="B3" s="6" t="n">
        <v>0.01</v>
      </c>
      <c r="C3" s="6" t="n">
        <v>0.059</v>
      </c>
      <c r="D3" s="6" t="n">
        <v>0.028</v>
      </c>
      <c r="E3" s="6" t="n">
        <v>0.16</v>
      </c>
    </row>
    <row r="4" customFormat="false" ht="15" hidden="false" customHeight="false" outlineLevel="0" collapsed="false">
      <c r="A4" s="0" t="s">
        <v>591</v>
      </c>
      <c r="B4" s="6" t="n">
        <v>0.00721</v>
      </c>
      <c r="C4" s="6" t="n">
        <v>0.041</v>
      </c>
      <c r="D4" s="6" t="n">
        <v>0.026</v>
      </c>
      <c r="E4" s="6" t="n">
        <v>0.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3" t="s">
        <v>592</v>
      </c>
      <c r="C1" s="3" t="s">
        <v>593</v>
      </c>
      <c r="D1" s="3" t="s">
        <v>594</v>
      </c>
      <c r="E1" s="3" t="s">
        <v>595</v>
      </c>
    </row>
    <row r="2" customFormat="false" ht="15" hidden="false" customHeight="false" outlineLevel="0" collapsed="false">
      <c r="A2" s="0" t="s">
        <v>589</v>
      </c>
      <c r="B2" s="6" t="n">
        <v>0.1</v>
      </c>
      <c r="C2" s="6" t="n">
        <v>1.24</v>
      </c>
      <c r="D2" s="6" t="n">
        <v>0.012</v>
      </c>
      <c r="E2" s="6" t="n">
        <v>1.25</v>
      </c>
    </row>
    <row r="3" customFormat="false" ht="15" hidden="false" customHeight="false" outlineLevel="0" collapsed="false">
      <c r="A3" s="0" t="s">
        <v>590</v>
      </c>
      <c r="B3" s="6" t="n">
        <v>0.2</v>
      </c>
      <c r="C3" s="6" t="n">
        <v>0.6</v>
      </c>
      <c r="D3" s="6" t="n">
        <v>0.019</v>
      </c>
      <c r="E3" s="6" t="n">
        <v>0.58</v>
      </c>
    </row>
    <row r="4" customFormat="false" ht="15" hidden="false" customHeight="false" outlineLevel="0" collapsed="false">
      <c r="A4" s="0" t="s">
        <v>591</v>
      </c>
      <c r="B4" s="6" t="n">
        <v>0.00794</v>
      </c>
      <c r="C4" s="6" t="n">
        <v>6.82</v>
      </c>
      <c r="D4" s="6" t="n">
        <v>0.023</v>
      </c>
      <c r="E4" s="6" t="n">
        <v>1.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/>
  <dc:description/>
  <dc:language>en-US</dc:language>
  <cp:lastModifiedBy>Kevin Maroney</cp:lastModifiedBy>
  <dcterms:modified xsi:type="dcterms:W3CDTF">2025-09-17T22:16:28Z</dcterms:modified>
  <cp:revision>0</cp:revision>
  <dc:subject/>
  <dc:title/>
</cp:coreProperties>
</file>